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kyun\Desktop\Research\16.Sr50_engineering\00.Publications\Biorxiv\Table_S\"/>
    </mc:Choice>
  </mc:AlternateContent>
  <xr:revisionPtr revIDLastSave="0" documentId="13_ncr:1_{88B04B38-FD6D-4B6C-8925-EE0900398C9B}" xr6:coauthVersionLast="47" xr6:coauthVersionMax="47" xr10:uidLastSave="{00000000-0000-0000-0000-000000000000}"/>
  <bookViews>
    <workbookView xWindow="28680" yWindow="-120" windowWidth="29040" windowHeight="15720" xr2:uid="{057861E8-FE12-4056-A297-3621B72AD3E5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" uniqueCount="64">
  <si>
    <t>Sr50</t>
  </si>
  <si>
    <t>K711D</t>
  </si>
  <si>
    <t>K711E</t>
  </si>
  <si>
    <t>Buffer</t>
  </si>
  <si>
    <t>AvrSr50</t>
  </si>
  <si>
    <t>Receptor</t>
  </si>
  <si>
    <t>Effector</t>
  </si>
  <si>
    <t>Batch</t>
  </si>
  <si>
    <t>QCMJC</t>
  </si>
  <si>
    <t>pRPP13::</t>
  </si>
  <si>
    <t>p35S::</t>
  </si>
  <si>
    <t>Sr50</t>
    <phoneticPr fontId="0" type="noConversion"/>
  </si>
  <si>
    <t>K711D</t>
    <phoneticPr fontId="0" type="noConversion"/>
  </si>
  <si>
    <t>Buffer</t>
    <phoneticPr fontId="0" type="noConversion"/>
  </si>
  <si>
    <t>AvrSr50</t>
    <phoneticPr fontId="0" type="noConversion"/>
  </si>
  <si>
    <t>QCMJC</t>
    <phoneticPr fontId="0" type="noConversion"/>
  </si>
  <si>
    <t>Q121K</t>
  </si>
  <si>
    <t>N124T</t>
  </si>
  <si>
    <t>N124A</t>
  </si>
  <si>
    <t>N124W</t>
  </si>
  <si>
    <t>Q121K_N124T</t>
  </si>
  <si>
    <t>Q121K_N124A</t>
  </si>
  <si>
    <t>Q121K_N124W</t>
  </si>
  <si>
    <t>QCMJC_T124N</t>
  </si>
  <si>
    <t>QCMJC_K121Q</t>
  </si>
  <si>
    <t>QCMJC_K121Q_T124N</t>
  </si>
  <si>
    <t>K824E</t>
    <phoneticPr fontId="0" type="noConversion"/>
  </si>
  <si>
    <t>K824E</t>
  </si>
  <si>
    <t>R904D</t>
    <phoneticPr fontId="0" type="noConversion"/>
  </si>
  <si>
    <t>K824E_R904E</t>
    <phoneticPr fontId="0" type="noConversion"/>
  </si>
  <si>
    <t>K824E_R904E</t>
  </si>
  <si>
    <t>D30K</t>
  </si>
  <si>
    <t>E115K</t>
  </si>
  <si>
    <t>E117K</t>
  </si>
  <si>
    <t>Q90K</t>
  </si>
  <si>
    <t>Q90K_E117K</t>
  </si>
  <si>
    <t>D119K</t>
  </si>
  <si>
    <t>D641R</t>
  </si>
  <si>
    <t>D643K</t>
    <phoneticPr fontId="0" type="noConversion"/>
  </si>
  <si>
    <t>R128E</t>
  </si>
  <si>
    <t>R129E</t>
  </si>
  <si>
    <t>Figure 1</t>
  </si>
  <si>
    <t>Figure 2</t>
  </si>
  <si>
    <t>Figure 3</t>
  </si>
  <si>
    <t>Figure 4</t>
  </si>
  <si>
    <t>W822N</t>
  </si>
  <si>
    <t>W822Q</t>
  </si>
  <si>
    <t>E847D</t>
  </si>
  <si>
    <t>N849D</t>
  </si>
  <si>
    <t>N849E</t>
  </si>
  <si>
    <t>K711D W822N</t>
  </si>
  <si>
    <t>K711D W822Q</t>
  </si>
  <si>
    <t>K711D N849D</t>
  </si>
  <si>
    <t>K711D E847D</t>
  </si>
  <si>
    <t>K711D N849E</t>
  </si>
  <si>
    <t>W822N E847D</t>
  </si>
  <si>
    <t>W822N N849E</t>
  </si>
  <si>
    <t>E847D N849E</t>
  </si>
  <si>
    <t>K711D W822N N849E</t>
  </si>
  <si>
    <t>K711D E847D N849E</t>
  </si>
  <si>
    <t>K711D W822N E847D</t>
  </si>
  <si>
    <t>W822N N849E E847D</t>
  </si>
  <si>
    <t>Figure 5</t>
  </si>
  <si>
    <r>
      <t xml:space="preserve">Table S1. The quantification of </t>
    </r>
    <r>
      <rPr>
        <i/>
        <sz val="11"/>
        <color theme="1"/>
        <rFont val="Aptos Narrow"/>
        <family val="2"/>
        <scheme val="minor"/>
      </rPr>
      <t>Nicotiana benthamiana</t>
    </r>
    <r>
      <rPr>
        <sz val="11"/>
        <color theme="1"/>
        <rFont val="Aptos Narrow"/>
        <family val="2"/>
        <scheme val="minor"/>
      </rPr>
      <t xml:space="preserve"> infilt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u/>
      <sz val="11"/>
      <color theme="1"/>
      <name val="Aptos Narrow"/>
      <family val="2"/>
      <charset val="129"/>
      <scheme val="minor"/>
    </font>
    <font>
      <u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F6865-C0BB-4155-B84B-FF9AC214FDF3}">
  <dimension ref="A1:T54"/>
  <sheetViews>
    <sheetView tabSelected="1" workbookViewId="0">
      <selection activeCell="O8" sqref="O8"/>
    </sheetView>
  </sheetViews>
  <sheetFormatPr defaultRowHeight="14.5" x14ac:dyDescent="0.35"/>
  <cols>
    <col min="1" max="1" width="13.1796875" bestFit="1" customWidth="1"/>
    <col min="13" max="13" width="13.1796875" bestFit="1" customWidth="1"/>
  </cols>
  <sheetData>
    <row r="1" spans="1:20" x14ac:dyDescent="0.35">
      <c r="A1" t="s">
        <v>63</v>
      </c>
    </row>
    <row r="3" spans="1:20" x14ac:dyDescent="0.35">
      <c r="A3" s="19" t="s">
        <v>41</v>
      </c>
    </row>
    <row r="4" spans="1:20" x14ac:dyDescent="0.35">
      <c r="C4" s="22" t="s">
        <v>9</v>
      </c>
      <c r="D4" s="22"/>
      <c r="E4" s="22"/>
      <c r="F4" s="22"/>
      <c r="G4" s="22"/>
      <c r="H4" s="22"/>
      <c r="I4" s="22"/>
      <c r="J4" s="22"/>
      <c r="K4" s="22"/>
      <c r="N4" s="22" t="s">
        <v>10</v>
      </c>
      <c r="O4" s="22"/>
      <c r="P4" s="22"/>
      <c r="Q4" s="22"/>
      <c r="R4" s="22"/>
      <c r="S4" s="22"/>
      <c r="T4" s="22"/>
    </row>
    <row r="5" spans="1:20" x14ac:dyDescent="0.35">
      <c r="A5" s="1"/>
      <c r="B5" s="16" t="s">
        <v>5</v>
      </c>
      <c r="C5" s="16" t="s">
        <v>0</v>
      </c>
      <c r="D5" s="16" t="s">
        <v>0</v>
      </c>
      <c r="E5" s="16" t="s">
        <v>0</v>
      </c>
      <c r="F5" s="16" t="s">
        <v>1</v>
      </c>
      <c r="G5" s="16" t="s">
        <v>1</v>
      </c>
      <c r="H5" s="16" t="s">
        <v>1</v>
      </c>
      <c r="I5" s="16" t="s">
        <v>2</v>
      </c>
      <c r="J5" s="16" t="s">
        <v>2</v>
      </c>
      <c r="K5" s="16" t="s">
        <v>2</v>
      </c>
      <c r="M5" s="1"/>
      <c r="N5" s="6" t="s">
        <v>5</v>
      </c>
      <c r="O5" s="16" t="s">
        <v>0</v>
      </c>
      <c r="P5" s="16" t="s">
        <v>0</v>
      </c>
      <c r="Q5" s="16" t="s">
        <v>0</v>
      </c>
      <c r="R5" s="16" t="s">
        <v>1</v>
      </c>
      <c r="S5" s="16" t="s">
        <v>1</v>
      </c>
      <c r="T5" s="16" t="s">
        <v>1</v>
      </c>
    </row>
    <row r="6" spans="1:20" x14ac:dyDescent="0.35">
      <c r="A6" s="2" t="s">
        <v>7</v>
      </c>
      <c r="B6" s="17" t="s">
        <v>6</v>
      </c>
      <c r="C6" s="17" t="s">
        <v>3</v>
      </c>
      <c r="D6" s="17" t="s">
        <v>4</v>
      </c>
      <c r="E6" s="17" t="s">
        <v>8</v>
      </c>
      <c r="F6" s="17" t="s">
        <v>3</v>
      </c>
      <c r="G6" s="17" t="s">
        <v>4</v>
      </c>
      <c r="H6" s="17" t="s">
        <v>8</v>
      </c>
      <c r="I6" s="17" t="s">
        <v>3</v>
      </c>
      <c r="J6" s="17" t="s">
        <v>4</v>
      </c>
      <c r="K6" s="17" t="s">
        <v>8</v>
      </c>
      <c r="M6" s="1" t="s">
        <v>7</v>
      </c>
      <c r="N6" s="5" t="s">
        <v>6</v>
      </c>
      <c r="O6" s="13" t="s">
        <v>3</v>
      </c>
      <c r="P6" s="13" t="s">
        <v>4</v>
      </c>
      <c r="Q6" s="13" t="s">
        <v>8</v>
      </c>
      <c r="R6" s="13" t="s">
        <v>3</v>
      </c>
      <c r="S6" s="13" t="s">
        <v>4</v>
      </c>
      <c r="T6" s="13" t="s">
        <v>8</v>
      </c>
    </row>
    <row r="7" spans="1:20" x14ac:dyDescent="0.35">
      <c r="A7" s="2">
        <v>1</v>
      </c>
      <c r="B7" s="2">
        <v>1</v>
      </c>
      <c r="C7" s="2">
        <v>36.308999999999997</v>
      </c>
      <c r="D7" s="2">
        <v>151.24799999999999</v>
      </c>
      <c r="E7" s="2">
        <v>33.548000000000002</v>
      </c>
      <c r="F7" s="2">
        <v>19.233000000000001</v>
      </c>
      <c r="G7" s="2">
        <v>152.07400000000001</v>
      </c>
      <c r="H7" s="2">
        <v>81.11</v>
      </c>
      <c r="I7" s="2">
        <v>19.581</v>
      </c>
      <c r="J7" s="2">
        <v>138.053</v>
      </c>
      <c r="K7" s="2">
        <v>38.859000000000002</v>
      </c>
      <c r="M7" s="2">
        <v>1</v>
      </c>
      <c r="N7" s="2">
        <v>1</v>
      </c>
      <c r="O7" s="2">
        <v>23.831</v>
      </c>
      <c r="P7" s="2">
        <v>155.03899999999999</v>
      </c>
      <c r="Q7" s="2">
        <v>34.250999999999998</v>
      </c>
      <c r="R7" s="2">
        <v>42.923999999999999</v>
      </c>
      <c r="S7" s="2">
        <v>126.39</v>
      </c>
      <c r="T7" s="2">
        <v>93.474999999999994</v>
      </c>
    </row>
    <row r="8" spans="1:20" x14ac:dyDescent="0.35">
      <c r="A8" s="2">
        <v>1</v>
      </c>
      <c r="B8" s="2">
        <v>2</v>
      </c>
      <c r="C8" s="2">
        <v>48.616999999999997</v>
      </c>
      <c r="D8" s="2">
        <v>135.25899999999999</v>
      </c>
      <c r="E8" s="2">
        <v>29.933</v>
      </c>
      <c r="F8" s="2">
        <v>28.88</v>
      </c>
      <c r="G8" s="2">
        <v>137.86099999999999</v>
      </c>
      <c r="H8" s="2">
        <v>91.287000000000006</v>
      </c>
      <c r="I8" s="2">
        <v>34.811999999999998</v>
      </c>
      <c r="J8" s="2">
        <v>152.56100000000001</v>
      </c>
      <c r="K8" s="2">
        <v>43.639000000000003</v>
      </c>
      <c r="M8" s="2">
        <v>1</v>
      </c>
      <c r="N8" s="2">
        <v>2</v>
      </c>
      <c r="O8" s="2">
        <v>25.021999999999998</v>
      </c>
      <c r="P8" s="2">
        <v>67.483000000000004</v>
      </c>
      <c r="Q8" s="2">
        <v>28.193000000000001</v>
      </c>
      <c r="R8" s="2">
        <v>40.430999999999997</v>
      </c>
      <c r="S8" s="2">
        <v>114.572</v>
      </c>
      <c r="T8" s="2">
        <v>104.669</v>
      </c>
    </row>
    <row r="9" spans="1:20" x14ac:dyDescent="0.35">
      <c r="A9" s="2">
        <v>1</v>
      </c>
      <c r="B9" s="2">
        <v>3</v>
      </c>
      <c r="C9" s="2">
        <v>30.821999999999999</v>
      </c>
      <c r="D9" s="2">
        <v>150.386</v>
      </c>
      <c r="E9" s="2">
        <v>40.546999999999997</v>
      </c>
      <c r="F9" s="2">
        <v>17.184000000000001</v>
      </c>
      <c r="G9" s="2">
        <v>80.986000000000004</v>
      </c>
      <c r="H9" s="2">
        <v>45.914000000000001</v>
      </c>
      <c r="I9" s="2">
        <v>17.78</v>
      </c>
      <c r="J9" s="2">
        <v>154.33699999999999</v>
      </c>
      <c r="K9" s="2">
        <v>30.696999999999999</v>
      </c>
      <c r="M9" s="2">
        <v>1</v>
      </c>
      <c r="N9" s="2">
        <v>3</v>
      </c>
      <c r="O9" s="2">
        <v>31.94</v>
      </c>
      <c r="P9" s="2">
        <v>138.51</v>
      </c>
      <c r="Q9" s="2">
        <v>41.015999999999998</v>
      </c>
      <c r="R9" s="2">
        <v>44.69</v>
      </c>
      <c r="S9" s="2">
        <v>142.61600000000001</v>
      </c>
      <c r="T9" s="2">
        <v>118.828</v>
      </c>
    </row>
    <row r="10" spans="1:20" x14ac:dyDescent="0.35">
      <c r="A10" s="2">
        <v>1</v>
      </c>
      <c r="B10" s="2">
        <v>4</v>
      </c>
      <c r="C10" s="2">
        <v>17.308</v>
      </c>
      <c r="D10" s="2">
        <v>160.48500000000001</v>
      </c>
      <c r="E10" s="2">
        <v>25.875</v>
      </c>
      <c r="F10" s="2">
        <v>15.255000000000001</v>
      </c>
      <c r="G10" s="2">
        <v>151.12799999999999</v>
      </c>
      <c r="H10" s="2">
        <v>72.424999999999997</v>
      </c>
      <c r="I10" s="2">
        <v>13.898999999999999</v>
      </c>
      <c r="J10" s="2">
        <v>126.387</v>
      </c>
      <c r="K10" s="2">
        <v>28.582999999999998</v>
      </c>
      <c r="M10" s="2">
        <v>1</v>
      </c>
      <c r="N10" s="2">
        <v>4</v>
      </c>
      <c r="O10" s="2">
        <v>30.859000000000002</v>
      </c>
      <c r="P10" s="2">
        <v>126.90900000000001</v>
      </c>
      <c r="Q10" s="2">
        <v>33.75</v>
      </c>
      <c r="R10" s="2">
        <v>50.982999999999997</v>
      </c>
      <c r="S10" s="2">
        <v>148.72800000000001</v>
      </c>
      <c r="T10" s="2">
        <v>107.926</v>
      </c>
    </row>
    <row r="11" spans="1:20" x14ac:dyDescent="0.35">
      <c r="A11" s="2">
        <v>1</v>
      </c>
      <c r="B11" s="2">
        <v>5</v>
      </c>
      <c r="C11" s="2">
        <v>35.524999999999999</v>
      </c>
      <c r="D11" s="2">
        <v>149.46299999999999</v>
      </c>
      <c r="E11" s="2">
        <v>46.712000000000003</v>
      </c>
      <c r="F11" s="2">
        <v>37.552</v>
      </c>
      <c r="G11" s="2">
        <v>136.74600000000001</v>
      </c>
      <c r="H11" s="2">
        <v>95.241</v>
      </c>
      <c r="I11" s="2">
        <v>21.975000000000001</v>
      </c>
      <c r="J11" s="2">
        <v>115.164</v>
      </c>
      <c r="K11" s="2">
        <v>28.896999999999998</v>
      </c>
      <c r="M11" s="2">
        <v>1</v>
      </c>
      <c r="N11" s="2">
        <v>5</v>
      </c>
      <c r="O11" s="2">
        <v>27.138000000000002</v>
      </c>
      <c r="P11" s="2">
        <v>122.322</v>
      </c>
      <c r="Q11" s="2">
        <v>35.409999999999997</v>
      </c>
      <c r="R11" s="2">
        <v>40.421999999999997</v>
      </c>
      <c r="S11" s="2">
        <v>132.68899999999999</v>
      </c>
      <c r="T11" s="2">
        <v>133.78299999999999</v>
      </c>
    </row>
    <row r="12" spans="1:20" x14ac:dyDescent="0.35">
      <c r="A12" s="2">
        <v>1</v>
      </c>
      <c r="B12" s="2">
        <v>6</v>
      </c>
      <c r="C12" s="2">
        <v>21.16</v>
      </c>
      <c r="D12" s="2">
        <v>144.05500000000001</v>
      </c>
      <c r="E12" s="2">
        <v>41.920999999999999</v>
      </c>
      <c r="F12" s="2">
        <v>22.084</v>
      </c>
      <c r="G12" s="2">
        <v>113.36</v>
      </c>
      <c r="H12" s="2">
        <v>67.881</v>
      </c>
      <c r="I12" s="2">
        <v>16.471</v>
      </c>
      <c r="J12" s="2">
        <v>122.937</v>
      </c>
      <c r="K12" s="2">
        <v>24.952999999999999</v>
      </c>
      <c r="M12" s="2">
        <v>1</v>
      </c>
      <c r="N12" s="2">
        <v>6</v>
      </c>
      <c r="O12" s="2">
        <v>24.169</v>
      </c>
      <c r="P12" s="2">
        <v>121.38800000000001</v>
      </c>
      <c r="Q12" s="2">
        <v>33.231999999999999</v>
      </c>
      <c r="R12" s="2">
        <v>42.018999999999998</v>
      </c>
      <c r="S12" s="2">
        <v>137.97200000000001</v>
      </c>
      <c r="T12" s="2">
        <v>99.441000000000003</v>
      </c>
    </row>
    <row r="13" spans="1:20" x14ac:dyDescent="0.35">
      <c r="A13" s="2">
        <v>1</v>
      </c>
      <c r="B13" s="2">
        <v>7</v>
      </c>
      <c r="C13" s="2">
        <v>23.497</v>
      </c>
      <c r="D13" s="2">
        <v>122.991</v>
      </c>
      <c r="E13" s="2">
        <v>48.152999999999999</v>
      </c>
      <c r="F13" s="2">
        <v>35.656999999999996</v>
      </c>
      <c r="G13" s="2">
        <v>151.32599999999999</v>
      </c>
      <c r="H13" s="2">
        <v>77.483000000000004</v>
      </c>
      <c r="I13" s="2">
        <v>17.792999999999999</v>
      </c>
      <c r="J13" s="2">
        <v>135.40700000000001</v>
      </c>
      <c r="K13" s="2">
        <v>34.447000000000003</v>
      </c>
      <c r="M13" s="2">
        <v>2</v>
      </c>
      <c r="N13" s="2">
        <v>1</v>
      </c>
      <c r="O13" s="2">
        <v>17.152000000000001</v>
      </c>
      <c r="P13" s="2">
        <v>119.598</v>
      </c>
      <c r="Q13" s="2">
        <v>22.507000000000001</v>
      </c>
      <c r="R13" s="2">
        <v>38.627000000000002</v>
      </c>
      <c r="S13" s="2">
        <v>179.26900000000001</v>
      </c>
      <c r="T13" s="2">
        <v>135.22499999999999</v>
      </c>
    </row>
    <row r="14" spans="1:20" x14ac:dyDescent="0.35">
      <c r="A14" s="2">
        <v>1</v>
      </c>
      <c r="B14" s="2">
        <v>8</v>
      </c>
      <c r="C14" s="2">
        <v>28.219000000000001</v>
      </c>
      <c r="D14" s="2">
        <v>150.352</v>
      </c>
      <c r="E14" s="2">
        <v>58.863999999999997</v>
      </c>
      <c r="F14" s="2">
        <v>31.114999999999998</v>
      </c>
      <c r="G14" s="2">
        <v>122.729</v>
      </c>
      <c r="H14" s="2">
        <v>105.714</v>
      </c>
      <c r="I14" s="2">
        <v>28.968</v>
      </c>
      <c r="J14" s="2">
        <v>165.61199999999999</v>
      </c>
      <c r="K14" s="2">
        <v>49.604999999999997</v>
      </c>
      <c r="M14" s="2">
        <v>2</v>
      </c>
      <c r="N14" s="2">
        <v>2</v>
      </c>
      <c r="O14" s="2">
        <v>17.952000000000002</v>
      </c>
      <c r="P14" s="2">
        <v>145.81</v>
      </c>
      <c r="Q14" s="2">
        <v>35.573</v>
      </c>
      <c r="R14" s="2">
        <v>36.523000000000003</v>
      </c>
      <c r="S14" s="2">
        <v>123.748</v>
      </c>
      <c r="T14" s="2">
        <v>110.819</v>
      </c>
    </row>
    <row r="15" spans="1:20" x14ac:dyDescent="0.35">
      <c r="A15" s="2">
        <v>1</v>
      </c>
      <c r="B15" s="2">
        <v>9</v>
      </c>
      <c r="C15" s="2">
        <v>60.094000000000001</v>
      </c>
      <c r="D15" s="2">
        <v>133.44</v>
      </c>
      <c r="E15" s="2">
        <v>73.878</v>
      </c>
      <c r="F15" s="2">
        <v>57.225000000000001</v>
      </c>
      <c r="G15" s="2">
        <v>115.935</v>
      </c>
      <c r="H15" s="2">
        <v>95.576999999999998</v>
      </c>
      <c r="I15" s="2">
        <v>30.994</v>
      </c>
      <c r="J15" s="2">
        <v>135.84100000000001</v>
      </c>
      <c r="K15" s="2">
        <v>48.124000000000002</v>
      </c>
      <c r="M15" s="2">
        <v>2</v>
      </c>
      <c r="N15" s="2">
        <v>3</v>
      </c>
      <c r="O15" s="2">
        <v>19.858000000000001</v>
      </c>
      <c r="P15" s="2">
        <v>85.653000000000006</v>
      </c>
      <c r="Q15" s="2">
        <v>29.501999999999999</v>
      </c>
      <c r="R15" s="2">
        <v>30.654</v>
      </c>
      <c r="S15" s="2">
        <v>76.674000000000007</v>
      </c>
      <c r="T15" s="2">
        <v>110.221</v>
      </c>
    </row>
    <row r="16" spans="1:20" x14ac:dyDescent="0.35">
      <c r="A16" s="2">
        <v>1</v>
      </c>
      <c r="B16" s="2">
        <v>10</v>
      </c>
      <c r="C16" s="2">
        <v>23.343</v>
      </c>
      <c r="D16" s="2">
        <v>144.72800000000001</v>
      </c>
      <c r="E16" s="2">
        <v>40.968000000000004</v>
      </c>
      <c r="F16" s="2">
        <v>26.853000000000002</v>
      </c>
      <c r="G16" s="2">
        <v>110.732</v>
      </c>
      <c r="H16" s="2">
        <v>85.05</v>
      </c>
      <c r="I16" s="2">
        <v>20.295999999999999</v>
      </c>
      <c r="J16" s="2">
        <v>164.82300000000001</v>
      </c>
      <c r="K16" s="2">
        <v>31.75</v>
      </c>
      <c r="M16" s="2">
        <v>2</v>
      </c>
      <c r="N16" s="2">
        <v>4</v>
      </c>
      <c r="O16" s="2">
        <v>14.356</v>
      </c>
      <c r="P16" s="2">
        <v>91.421000000000006</v>
      </c>
      <c r="Q16" s="2">
        <v>19.167999999999999</v>
      </c>
      <c r="R16" s="2">
        <v>51.207000000000001</v>
      </c>
      <c r="S16" s="2">
        <v>167.31800000000001</v>
      </c>
      <c r="T16" s="2">
        <v>103.226</v>
      </c>
    </row>
    <row r="17" spans="1:20" x14ac:dyDescent="0.35">
      <c r="A17" s="2">
        <v>1</v>
      </c>
      <c r="B17" s="2">
        <v>11</v>
      </c>
      <c r="C17" s="2">
        <v>35.087000000000003</v>
      </c>
      <c r="D17" s="2">
        <v>98.978999999999999</v>
      </c>
      <c r="E17" s="2">
        <v>42.685000000000002</v>
      </c>
      <c r="F17" s="2">
        <v>26.321000000000002</v>
      </c>
      <c r="G17" s="2">
        <v>70.846000000000004</v>
      </c>
      <c r="H17" s="2">
        <v>74.926000000000002</v>
      </c>
      <c r="I17" s="2">
        <v>38.43</v>
      </c>
      <c r="J17" s="2">
        <v>143.416</v>
      </c>
      <c r="K17" s="2">
        <v>24.905000000000001</v>
      </c>
      <c r="M17" s="2">
        <v>2</v>
      </c>
      <c r="N17" s="2">
        <v>5</v>
      </c>
      <c r="O17" s="2">
        <v>22.87</v>
      </c>
      <c r="P17" s="2">
        <v>91.244</v>
      </c>
      <c r="Q17" s="2">
        <v>34.399000000000001</v>
      </c>
      <c r="R17" s="2">
        <v>38.258000000000003</v>
      </c>
      <c r="S17" s="2">
        <v>90.28</v>
      </c>
      <c r="T17" s="2">
        <v>116.994</v>
      </c>
    </row>
    <row r="18" spans="1:20" x14ac:dyDescent="0.35">
      <c r="A18" s="2">
        <v>1</v>
      </c>
      <c r="B18" s="2">
        <v>12</v>
      </c>
      <c r="C18" s="2">
        <v>31.606999999999999</v>
      </c>
      <c r="D18" s="2">
        <v>150.05500000000001</v>
      </c>
      <c r="E18" s="2">
        <v>39.085000000000001</v>
      </c>
      <c r="F18" s="2">
        <v>23.927</v>
      </c>
      <c r="G18" s="2">
        <v>124.119</v>
      </c>
      <c r="H18" s="2">
        <v>81.397999999999996</v>
      </c>
      <c r="I18" s="2">
        <v>19.599</v>
      </c>
      <c r="J18" s="2">
        <v>167.654</v>
      </c>
      <c r="K18" s="2">
        <v>39.709000000000003</v>
      </c>
      <c r="M18" s="2">
        <v>2</v>
      </c>
      <c r="N18" s="2">
        <v>6</v>
      </c>
      <c r="O18" s="2">
        <v>15.131</v>
      </c>
      <c r="P18" s="2">
        <v>123.124</v>
      </c>
      <c r="Q18" s="2">
        <v>31.013000000000002</v>
      </c>
      <c r="R18" s="2">
        <v>24.792999999999999</v>
      </c>
      <c r="S18" s="2">
        <v>92.995999999999995</v>
      </c>
      <c r="T18" s="2">
        <v>87.599000000000004</v>
      </c>
    </row>
    <row r="19" spans="1:20" x14ac:dyDescent="0.35">
      <c r="A19" s="2">
        <v>1</v>
      </c>
      <c r="B19" s="2">
        <v>13</v>
      </c>
      <c r="C19" s="2">
        <v>33.957999999999998</v>
      </c>
      <c r="D19" s="2">
        <v>106.532</v>
      </c>
      <c r="E19" s="2">
        <v>45.290999999999997</v>
      </c>
      <c r="F19" s="2">
        <v>28.292999999999999</v>
      </c>
      <c r="G19" s="2">
        <v>137.77199999999999</v>
      </c>
      <c r="H19" s="2">
        <v>81.242000000000004</v>
      </c>
      <c r="I19" s="2">
        <v>25.613</v>
      </c>
      <c r="J19" s="2">
        <v>168.232</v>
      </c>
      <c r="K19" s="2">
        <v>37.286000000000001</v>
      </c>
      <c r="M19" s="2">
        <v>2</v>
      </c>
      <c r="N19" s="2">
        <v>7</v>
      </c>
      <c r="O19" s="2">
        <v>14.472</v>
      </c>
      <c r="P19" s="2">
        <v>88.813999999999993</v>
      </c>
      <c r="Q19" s="2">
        <v>26.082999999999998</v>
      </c>
      <c r="R19" s="2">
        <v>26.693999999999999</v>
      </c>
      <c r="S19" s="2">
        <v>138.95500000000001</v>
      </c>
      <c r="T19" s="2">
        <v>154.87</v>
      </c>
    </row>
    <row r="20" spans="1:20" x14ac:dyDescent="0.35">
      <c r="A20" s="2">
        <v>1</v>
      </c>
      <c r="B20" s="2">
        <v>14</v>
      </c>
      <c r="C20" s="2">
        <v>37.893000000000001</v>
      </c>
      <c r="D20" s="2">
        <v>105.244</v>
      </c>
      <c r="E20" s="2">
        <v>65.090999999999994</v>
      </c>
      <c r="F20" s="2">
        <v>43.447000000000003</v>
      </c>
      <c r="G20" s="2">
        <v>144.80500000000001</v>
      </c>
      <c r="H20" s="2">
        <v>86.247</v>
      </c>
      <c r="I20" s="2">
        <v>34.109000000000002</v>
      </c>
      <c r="J20" s="2">
        <v>117.137</v>
      </c>
      <c r="K20" s="2">
        <v>43.447000000000003</v>
      </c>
      <c r="M20" s="2">
        <v>3</v>
      </c>
      <c r="N20" s="2">
        <v>1</v>
      </c>
      <c r="O20" s="7">
        <v>30.762</v>
      </c>
      <c r="P20" s="7">
        <v>100.41</v>
      </c>
      <c r="Q20" s="7">
        <v>50.24</v>
      </c>
      <c r="R20" s="7">
        <v>41.412999999999997</v>
      </c>
      <c r="S20" s="7">
        <v>116.91800000000001</v>
      </c>
      <c r="T20" s="7">
        <v>106.129</v>
      </c>
    </row>
    <row r="21" spans="1:20" x14ac:dyDescent="0.35">
      <c r="A21" s="2">
        <v>1</v>
      </c>
      <c r="B21" s="2">
        <v>15</v>
      </c>
      <c r="C21" s="2">
        <v>24.454999999999998</v>
      </c>
      <c r="D21" s="2">
        <v>131.29</v>
      </c>
      <c r="E21" s="2">
        <v>38.582999999999998</v>
      </c>
      <c r="F21" s="2">
        <v>29.475999999999999</v>
      </c>
      <c r="G21" s="2">
        <v>139.416</v>
      </c>
      <c r="H21" s="2">
        <v>92.674000000000007</v>
      </c>
      <c r="I21" s="2">
        <v>16.117999999999999</v>
      </c>
      <c r="J21" s="2">
        <v>146.05500000000001</v>
      </c>
      <c r="K21" s="2">
        <v>23.41</v>
      </c>
      <c r="M21" s="2">
        <v>3</v>
      </c>
      <c r="N21" s="2">
        <v>2</v>
      </c>
      <c r="O21" s="7">
        <v>38.072000000000003</v>
      </c>
      <c r="P21" s="7">
        <v>142.65</v>
      </c>
      <c r="Q21" s="7">
        <v>43.741999999999997</v>
      </c>
      <c r="R21" s="7">
        <v>50.402999999999999</v>
      </c>
      <c r="S21" s="7">
        <v>159.12700000000001</v>
      </c>
      <c r="T21" s="7">
        <v>143.41900000000001</v>
      </c>
    </row>
    <row r="22" spans="1:20" x14ac:dyDescent="0.35">
      <c r="A22" s="2">
        <v>1</v>
      </c>
      <c r="B22" s="2">
        <v>16</v>
      </c>
      <c r="C22" s="2">
        <v>26.942</v>
      </c>
      <c r="D22" s="2">
        <v>161.68299999999999</v>
      </c>
      <c r="E22" s="2">
        <v>38.03</v>
      </c>
      <c r="F22" s="2">
        <v>29.849</v>
      </c>
      <c r="G22" s="2">
        <v>150.434</v>
      </c>
      <c r="H22" s="2">
        <v>76.894999999999996</v>
      </c>
      <c r="I22" s="2">
        <v>23.657</v>
      </c>
      <c r="J22" s="2">
        <v>130.52500000000001</v>
      </c>
      <c r="K22" s="2">
        <v>48.177999999999997</v>
      </c>
      <c r="M22" s="2">
        <v>3</v>
      </c>
      <c r="N22" s="2">
        <v>3</v>
      </c>
      <c r="O22" s="7">
        <v>35.515999999999998</v>
      </c>
      <c r="P22" s="7">
        <v>112.866</v>
      </c>
      <c r="Q22" s="7">
        <v>44.96</v>
      </c>
      <c r="R22" s="7">
        <v>51.685000000000002</v>
      </c>
      <c r="S22" s="7">
        <v>124.961</v>
      </c>
      <c r="T22" s="7">
        <v>104.33199999999999</v>
      </c>
    </row>
    <row r="23" spans="1:20" x14ac:dyDescent="0.35">
      <c r="A23" s="2">
        <v>2</v>
      </c>
      <c r="B23" s="2">
        <v>1</v>
      </c>
      <c r="C23" s="2">
        <v>26.143000000000001</v>
      </c>
      <c r="D23" s="2">
        <v>138.56100000000001</v>
      </c>
      <c r="E23" s="2">
        <v>25.738</v>
      </c>
      <c r="F23" s="2">
        <v>39.814999999999998</v>
      </c>
      <c r="G23" s="2">
        <v>103.874</v>
      </c>
      <c r="H23" s="2">
        <v>40.880000000000003</v>
      </c>
      <c r="I23" s="2">
        <v>35.448999999999998</v>
      </c>
      <c r="J23" s="2">
        <v>118.184</v>
      </c>
      <c r="K23" s="2">
        <v>34.978000000000002</v>
      </c>
      <c r="M23" s="2">
        <v>3</v>
      </c>
      <c r="N23" s="2">
        <v>4</v>
      </c>
      <c r="O23" s="7">
        <v>32.162999999999997</v>
      </c>
      <c r="P23" s="7">
        <v>113.51600000000001</v>
      </c>
      <c r="Q23" s="7">
        <v>40.801000000000002</v>
      </c>
      <c r="R23" s="7">
        <v>42.942999999999998</v>
      </c>
      <c r="S23" s="7">
        <v>139.47399999999999</v>
      </c>
      <c r="T23" s="7">
        <v>116.941</v>
      </c>
    </row>
    <row r="24" spans="1:20" x14ac:dyDescent="0.35">
      <c r="A24" s="2">
        <v>2</v>
      </c>
      <c r="B24" s="2">
        <v>2</v>
      </c>
      <c r="C24" s="2">
        <v>31.603999999999999</v>
      </c>
      <c r="D24" s="2">
        <v>110.126</v>
      </c>
      <c r="E24" s="2">
        <v>31.834</v>
      </c>
      <c r="F24" s="2">
        <v>32.436</v>
      </c>
      <c r="G24" s="2">
        <v>87.700999999999993</v>
      </c>
      <c r="H24" s="2">
        <v>58.11</v>
      </c>
      <c r="I24" s="2">
        <v>28.794</v>
      </c>
      <c r="J24" s="2">
        <v>89.299000000000007</v>
      </c>
      <c r="K24" s="2">
        <v>32.558999999999997</v>
      </c>
      <c r="M24" s="2">
        <v>3</v>
      </c>
      <c r="N24" s="2">
        <v>5</v>
      </c>
      <c r="O24" s="7">
        <v>38.963999999999999</v>
      </c>
      <c r="P24" s="7">
        <v>132.99799999999999</v>
      </c>
      <c r="Q24" s="7">
        <v>46.866</v>
      </c>
      <c r="R24" s="7">
        <v>42.113</v>
      </c>
      <c r="S24" s="7">
        <v>164.01599999999999</v>
      </c>
      <c r="T24" s="7">
        <v>130.74299999999999</v>
      </c>
    </row>
    <row r="25" spans="1:20" x14ac:dyDescent="0.35">
      <c r="A25" s="2">
        <v>2</v>
      </c>
      <c r="B25" s="2">
        <v>3</v>
      </c>
      <c r="C25" s="2">
        <v>29.206</v>
      </c>
      <c r="D25" s="2">
        <v>126.976</v>
      </c>
      <c r="E25" s="2">
        <v>32.996000000000002</v>
      </c>
      <c r="F25" s="2">
        <v>30.498999999999999</v>
      </c>
      <c r="G25" s="2">
        <v>95.930999999999997</v>
      </c>
      <c r="H25" s="2">
        <v>43.942</v>
      </c>
      <c r="I25" s="2">
        <v>34.984999999999999</v>
      </c>
      <c r="J25" s="2">
        <v>152.297</v>
      </c>
      <c r="K25" s="2">
        <v>49.088999999999999</v>
      </c>
      <c r="M25" s="2">
        <v>3</v>
      </c>
      <c r="N25" s="2">
        <v>6</v>
      </c>
      <c r="O25" s="7">
        <v>33.338000000000001</v>
      </c>
      <c r="P25" s="7">
        <v>93.106999999999999</v>
      </c>
      <c r="Q25" s="7">
        <v>44.283000000000001</v>
      </c>
      <c r="R25" s="7">
        <v>36.692</v>
      </c>
      <c r="S25" s="7">
        <v>133.81899999999999</v>
      </c>
      <c r="T25" s="7">
        <v>107.637</v>
      </c>
    </row>
    <row r="26" spans="1:20" x14ac:dyDescent="0.35">
      <c r="A26" s="2">
        <v>2</v>
      </c>
      <c r="B26" s="2">
        <v>4</v>
      </c>
      <c r="C26" s="2">
        <v>30.774000000000001</v>
      </c>
      <c r="D26" s="2">
        <v>156.77000000000001</v>
      </c>
      <c r="E26" s="2">
        <v>35.156999999999996</v>
      </c>
      <c r="F26" s="2">
        <v>59.201999999999998</v>
      </c>
      <c r="G26" s="2">
        <v>118.038</v>
      </c>
      <c r="H26" s="2">
        <v>99.242000000000004</v>
      </c>
      <c r="I26" s="2">
        <v>32.588000000000001</v>
      </c>
      <c r="J26" s="2">
        <v>147.60300000000001</v>
      </c>
      <c r="K26" s="2">
        <v>38.822000000000003</v>
      </c>
      <c r="M26" s="2">
        <v>3</v>
      </c>
      <c r="N26" s="2">
        <v>7</v>
      </c>
      <c r="O26" s="7">
        <v>32.896999999999998</v>
      </c>
      <c r="P26" s="7">
        <v>103.932</v>
      </c>
      <c r="Q26" s="7">
        <v>44.113999999999997</v>
      </c>
      <c r="R26" s="7">
        <v>33.154000000000003</v>
      </c>
      <c r="S26" s="7">
        <v>111.63</v>
      </c>
      <c r="T26" s="7">
        <v>98.057000000000002</v>
      </c>
    </row>
    <row r="27" spans="1:20" x14ac:dyDescent="0.35">
      <c r="A27" s="2">
        <v>2</v>
      </c>
      <c r="B27" s="2">
        <v>5</v>
      </c>
      <c r="C27" s="2">
        <v>36.957000000000001</v>
      </c>
      <c r="D27" s="2">
        <v>121.53</v>
      </c>
      <c r="E27" s="2">
        <v>57.715000000000003</v>
      </c>
      <c r="F27" s="2">
        <v>62.49</v>
      </c>
      <c r="G27" s="2">
        <v>92.858000000000004</v>
      </c>
      <c r="H27" s="2">
        <v>42.313000000000002</v>
      </c>
      <c r="I27" s="2">
        <v>28.263999999999999</v>
      </c>
      <c r="J27" s="2">
        <v>108.66</v>
      </c>
      <c r="K27" s="2">
        <v>32.067999999999998</v>
      </c>
      <c r="M27" s="2">
        <v>3</v>
      </c>
      <c r="N27" s="2">
        <v>8</v>
      </c>
      <c r="O27" s="7">
        <v>39.658000000000001</v>
      </c>
      <c r="P27" s="7">
        <v>101.991</v>
      </c>
      <c r="Q27" s="7">
        <v>42.713000000000001</v>
      </c>
      <c r="R27" s="7">
        <v>42.360999999999997</v>
      </c>
      <c r="S27" s="7">
        <v>137.71100000000001</v>
      </c>
      <c r="T27" s="7">
        <v>106.337</v>
      </c>
    </row>
    <row r="28" spans="1:20" x14ac:dyDescent="0.35">
      <c r="A28" s="2">
        <v>2</v>
      </c>
      <c r="B28" s="2">
        <v>6</v>
      </c>
      <c r="C28" s="2">
        <v>33.832999999999998</v>
      </c>
      <c r="D28" s="2">
        <v>110.58499999999999</v>
      </c>
      <c r="E28" s="2">
        <v>55.712000000000003</v>
      </c>
      <c r="F28" s="2">
        <v>45.6</v>
      </c>
      <c r="G28" s="2">
        <v>86.802999999999997</v>
      </c>
      <c r="H28" s="2">
        <v>33.244</v>
      </c>
      <c r="I28" s="2">
        <v>28.805</v>
      </c>
      <c r="J28" s="2">
        <v>126.63500000000001</v>
      </c>
      <c r="K28" s="2">
        <v>43.435000000000002</v>
      </c>
      <c r="M28" s="2">
        <v>3</v>
      </c>
      <c r="N28" s="2">
        <v>9</v>
      </c>
      <c r="O28" s="7">
        <v>49.262999999999998</v>
      </c>
      <c r="P28" s="7">
        <v>95.314999999999998</v>
      </c>
      <c r="Q28" s="7">
        <v>51.384999999999998</v>
      </c>
      <c r="R28" s="7">
        <v>44.231000000000002</v>
      </c>
      <c r="S28" s="7">
        <v>149.54</v>
      </c>
      <c r="T28" s="7">
        <v>118.06100000000001</v>
      </c>
    </row>
    <row r="29" spans="1:20" x14ac:dyDescent="0.35">
      <c r="A29" s="2">
        <v>3</v>
      </c>
      <c r="B29" s="2">
        <v>1</v>
      </c>
      <c r="C29" s="2">
        <v>22.140999999999998</v>
      </c>
      <c r="D29" s="2">
        <v>119.22799999999999</v>
      </c>
      <c r="E29" s="2">
        <v>36.046999999999997</v>
      </c>
      <c r="F29" s="2">
        <v>13.327999999999999</v>
      </c>
      <c r="G29" s="2">
        <v>181.59100000000001</v>
      </c>
      <c r="H29" s="2">
        <v>102.215</v>
      </c>
      <c r="I29" s="2"/>
      <c r="J29" s="2"/>
      <c r="K29" s="2"/>
      <c r="M29" s="2">
        <v>3</v>
      </c>
      <c r="N29" s="2">
        <v>10</v>
      </c>
      <c r="O29" s="7">
        <v>41.551000000000002</v>
      </c>
      <c r="P29" s="7">
        <v>119.28400000000001</v>
      </c>
      <c r="Q29" s="7">
        <v>52.561999999999998</v>
      </c>
      <c r="R29" s="7">
        <v>46.640999999999998</v>
      </c>
      <c r="S29" s="7">
        <v>164.30699999999999</v>
      </c>
      <c r="T29" s="7">
        <v>139.863</v>
      </c>
    </row>
    <row r="30" spans="1:20" x14ac:dyDescent="0.35">
      <c r="A30" s="2">
        <v>3</v>
      </c>
      <c r="B30" s="2">
        <v>2</v>
      </c>
      <c r="C30" s="2">
        <v>23.78</v>
      </c>
      <c r="D30" s="2"/>
      <c r="E30" s="2">
        <v>17.327000000000002</v>
      </c>
      <c r="F30" s="2">
        <v>9.9030000000000005</v>
      </c>
      <c r="G30" s="2">
        <v>121.77800000000001</v>
      </c>
      <c r="H30" s="2">
        <v>77.980999999999995</v>
      </c>
      <c r="I30" s="2"/>
      <c r="J30" s="2"/>
      <c r="K30" s="2"/>
      <c r="M30" s="2">
        <v>3</v>
      </c>
      <c r="N30" s="2">
        <v>11</v>
      </c>
      <c r="O30" s="7">
        <v>28.66</v>
      </c>
      <c r="P30" s="7">
        <v>65.144000000000005</v>
      </c>
      <c r="Q30" s="7">
        <v>36.098999999999997</v>
      </c>
      <c r="R30" s="7">
        <v>34.323</v>
      </c>
      <c r="S30" s="7">
        <v>95.003</v>
      </c>
      <c r="T30" s="7">
        <v>80.575000000000003</v>
      </c>
    </row>
    <row r="31" spans="1:20" x14ac:dyDescent="0.35">
      <c r="A31" s="2">
        <v>3</v>
      </c>
      <c r="B31" s="2">
        <v>3</v>
      </c>
      <c r="C31" s="2">
        <v>18.457999999999998</v>
      </c>
      <c r="D31" s="2">
        <v>139.321</v>
      </c>
      <c r="E31" s="2">
        <v>37.329000000000001</v>
      </c>
      <c r="F31" s="2">
        <v>17.501000000000001</v>
      </c>
      <c r="G31" s="2">
        <v>85.174999999999997</v>
      </c>
      <c r="H31" s="2">
        <v>87.498000000000005</v>
      </c>
      <c r="I31" s="2"/>
      <c r="J31" s="2"/>
      <c r="K31" s="2"/>
      <c r="M31" s="2">
        <v>3</v>
      </c>
      <c r="N31" s="2">
        <v>12</v>
      </c>
      <c r="O31" s="7">
        <v>37.241</v>
      </c>
      <c r="P31" s="7">
        <v>83.822999999999993</v>
      </c>
      <c r="Q31" s="7">
        <v>42.621000000000002</v>
      </c>
      <c r="R31" s="7">
        <v>37.369999999999997</v>
      </c>
      <c r="S31" s="7">
        <v>95.596999999999994</v>
      </c>
      <c r="T31" s="7">
        <v>104.504</v>
      </c>
    </row>
    <row r="32" spans="1:20" x14ac:dyDescent="0.35">
      <c r="A32" s="2">
        <v>3</v>
      </c>
      <c r="B32" s="2">
        <v>4</v>
      </c>
      <c r="C32" s="2">
        <v>22.295000000000002</v>
      </c>
      <c r="D32" s="2">
        <v>158.84800000000001</v>
      </c>
      <c r="E32" s="2">
        <v>29.195</v>
      </c>
      <c r="F32" s="2">
        <v>21.87</v>
      </c>
      <c r="G32" s="2">
        <v>110.39700000000001</v>
      </c>
      <c r="H32" s="2">
        <v>74.968999999999994</v>
      </c>
      <c r="I32" s="2"/>
      <c r="J32" s="2"/>
      <c r="K32" s="2"/>
      <c r="M32" s="2">
        <v>3</v>
      </c>
      <c r="N32" s="2">
        <v>13</v>
      </c>
      <c r="O32" s="7">
        <v>28.806999999999999</v>
      </c>
      <c r="P32" s="7">
        <v>101.721</v>
      </c>
      <c r="Q32" s="7">
        <v>44.514000000000003</v>
      </c>
      <c r="R32" s="7">
        <v>33.179000000000002</v>
      </c>
      <c r="S32" s="7">
        <v>94.891000000000005</v>
      </c>
      <c r="T32" s="7">
        <v>100.098</v>
      </c>
    </row>
    <row r="33" spans="1:20" x14ac:dyDescent="0.35">
      <c r="A33" s="2">
        <v>3</v>
      </c>
      <c r="B33" s="2">
        <v>5</v>
      </c>
      <c r="C33" s="2">
        <v>25.872</v>
      </c>
      <c r="D33" s="2">
        <v>189.172</v>
      </c>
      <c r="E33" s="2">
        <v>33.515000000000001</v>
      </c>
      <c r="F33" s="2">
        <v>18.920999999999999</v>
      </c>
      <c r="G33" s="2">
        <v>81.688999999999993</v>
      </c>
      <c r="H33" s="2">
        <v>90.843999999999994</v>
      </c>
      <c r="I33" s="2"/>
      <c r="J33" s="2"/>
      <c r="K33" s="2"/>
      <c r="M33" s="2">
        <v>3</v>
      </c>
      <c r="N33" s="2">
        <v>14</v>
      </c>
      <c r="O33" s="7">
        <v>28.989000000000001</v>
      </c>
      <c r="P33" s="7">
        <v>110.67100000000001</v>
      </c>
      <c r="Q33" s="7">
        <v>41.892000000000003</v>
      </c>
      <c r="R33" s="7">
        <v>32.600999999999999</v>
      </c>
      <c r="S33" s="7">
        <v>134.59800000000001</v>
      </c>
      <c r="T33" s="7">
        <v>97.804000000000002</v>
      </c>
    </row>
    <row r="34" spans="1:20" x14ac:dyDescent="0.35">
      <c r="A34" s="2">
        <v>3</v>
      </c>
      <c r="B34" s="2">
        <v>6</v>
      </c>
      <c r="C34" s="2">
        <v>36.688000000000002</v>
      </c>
      <c r="D34" s="2">
        <v>182.43799999999999</v>
      </c>
      <c r="E34" s="2">
        <v>52.040999999999997</v>
      </c>
      <c r="F34" s="2">
        <v>25.459</v>
      </c>
      <c r="G34" s="2">
        <v>100.25700000000001</v>
      </c>
      <c r="H34" s="2">
        <v>90.927999999999997</v>
      </c>
      <c r="I34" s="2"/>
      <c r="J34" s="2"/>
      <c r="K34" s="2"/>
      <c r="M34" s="2">
        <v>3</v>
      </c>
      <c r="N34" s="2">
        <v>15</v>
      </c>
      <c r="O34" s="7">
        <v>46.497</v>
      </c>
      <c r="P34" s="7">
        <v>136.90600000000001</v>
      </c>
      <c r="Q34" s="7">
        <v>59.137</v>
      </c>
      <c r="R34" s="7">
        <v>37.298999999999999</v>
      </c>
      <c r="S34" s="7">
        <v>137.40600000000001</v>
      </c>
      <c r="T34" s="7">
        <v>129.17599999999999</v>
      </c>
    </row>
    <row r="35" spans="1:20" x14ac:dyDescent="0.35">
      <c r="A35" s="2">
        <v>4</v>
      </c>
      <c r="B35" s="2">
        <v>1</v>
      </c>
      <c r="C35" s="2">
        <v>14.858000000000001</v>
      </c>
      <c r="D35" s="2">
        <v>93.143000000000001</v>
      </c>
      <c r="E35" s="2">
        <v>17.253</v>
      </c>
      <c r="F35" s="2">
        <v>13.406000000000001</v>
      </c>
      <c r="G35" s="2">
        <v>114.039</v>
      </c>
      <c r="H35" s="2">
        <v>59.56</v>
      </c>
      <c r="I35" s="2"/>
      <c r="J35" s="2"/>
      <c r="K35" s="2"/>
      <c r="M35" s="2">
        <v>3</v>
      </c>
      <c r="N35" s="2">
        <v>16</v>
      </c>
      <c r="O35" s="7">
        <v>32.46</v>
      </c>
      <c r="P35" s="7">
        <v>104.79600000000001</v>
      </c>
      <c r="Q35" s="7">
        <v>43.616999999999997</v>
      </c>
      <c r="R35" s="7">
        <v>37.628</v>
      </c>
      <c r="S35" s="7">
        <v>116.83</v>
      </c>
      <c r="T35" s="7">
        <v>83.183000000000007</v>
      </c>
    </row>
    <row r="36" spans="1:20" x14ac:dyDescent="0.35">
      <c r="A36" s="2">
        <v>4</v>
      </c>
      <c r="B36" s="2">
        <v>2</v>
      </c>
      <c r="C36" s="2">
        <v>24.024999999999999</v>
      </c>
      <c r="D36" s="2">
        <v>134.06</v>
      </c>
      <c r="E36" s="2">
        <v>28.724</v>
      </c>
      <c r="F36" s="2">
        <v>19.053000000000001</v>
      </c>
      <c r="G36" s="2">
        <v>136.63</v>
      </c>
      <c r="H36" s="2">
        <v>68.912000000000006</v>
      </c>
      <c r="I36" s="2"/>
      <c r="J36" s="2"/>
      <c r="K36" s="2"/>
      <c r="M36" s="2">
        <v>3</v>
      </c>
      <c r="N36" s="2">
        <v>17</v>
      </c>
      <c r="O36" s="7">
        <v>24.963999999999999</v>
      </c>
      <c r="P36" s="7">
        <v>88.1</v>
      </c>
      <c r="Q36" s="7">
        <v>32.786000000000001</v>
      </c>
      <c r="R36" s="7">
        <v>34.069000000000003</v>
      </c>
      <c r="S36" s="7">
        <v>101.59399999999999</v>
      </c>
      <c r="T36" s="7">
        <v>89.385999999999996</v>
      </c>
    </row>
    <row r="37" spans="1:20" x14ac:dyDescent="0.35">
      <c r="A37" s="2">
        <v>4</v>
      </c>
      <c r="B37" s="2">
        <v>3</v>
      </c>
      <c r="C37" s="2">
        <v>33.298000000000002</v>
      </c>
      <c r="D37" s="2">
        <v>131.33799999999999</v>
      </c>
      <c r="E37" s="2">
        <v>30.518999999999998</v>
      </c>
      <c r="F37" s="2">
        <v>21.03</v>
      </c>
      <c r="G37" s="2">
        <v>130.732</v>
      </c>
      <c r="H37" s="2">
        <v>102.28</v>
      </c>
      <c r="I37" s="2"/>
      <c r="J37" s="2"/>
      <c r="K37" s="2"/>
      <c r="M37" s="2">
        <v>3</v>
      </c>
      <c r="N37" s="2">
        <v>18</v>
      </c>
      <c r="O37" s="7">
        <v>27.155000000000001</v>
      </c>
      <c r="P37" s="7">
        <v>81.921999999999997</v>
      </c>
      <c r="Q37" s="7">
        <v>36.082999999999998</v>
      </c>
      <c r="R37" s="7">
        <v>36.262999999999998</v>
      </c>
      <c r="S37" s="7">
        <v>104.664</v>
      </c>
      <c r="T37" s="7">
        <v>96.980999999999995</v>
      </c>
    </row>
    <row r="38" spans="1:20" x14ac:dyDescent="0.35">
      <c r="A38" s="2">
        <v>4</v>
      </c>
      <c r="B38" s="2">
        <v>4</v>
      </c>
      <c r="C38" s="2">
        <v>30.815999999999999</v>
      </c>
      <c r="D38" s="2">
        <v>149.52099999999999</v>
      </c>
      <c r="E38" s="2">
        <v>22.978999999999999</v>
      </c>
      <c r="F38" s="2">
        <v>18.939</v>
      </c>
      <c r="G38" s="2">
        <v>160.07</v>
      </c>
      <c r="H38" s="2">
        <v>56.648000000000003</v>
      </c>
      <c r="I38" s="2"/>
      <c r="J38" s="2"/>
      <c r="K38" s="2"/>
      <c r="M38" s="2">
        <v>3</v>
      </c>
      <c r="N38" s="2">
        <v>19</v>
      </c>
      <c r="O38" s="7">
        <v>45.418999999999997</v>
      </c>
      <c r="P38" s="7">
        <v>109.871</v>
      </c>
      <c r="Q38" s="7">
        <v>54.835000000000001</v>
      </c>
      <c r="R38" s="7">
        <v>40.341999999999999</v>
      </c>
      <c r="S38" s="7">
        <v>126.39100000000001</v>
      </c>
      <c r="T38" s="7">
        <v>89.608000000000004</v>
      </c>
    </row>
    <row r="39" spans="1:20" x14ac:dyDescent="0.35">
      <c r="A39" s="2">
        <v>4</v>
      </c>
      <c r="B39" s="2">
        <v>5</v>
      </c>
      <c r="C39" s="2">
        <v>66.206000000000003</v>
      </c>
      <c r="D39" s="2">
        <v>134.95599999999999</v>
      </c>
      <c r="E39" s="2">
        <v>46.459000000000003</v>
      </c>
      <c r="F39" s="2">
        <v>22.443000000000001</v>
      </c>
      <c r="G39" s="2">
        <v>173.81399999999999</v>
      </c>
      <c r="H39" s="2">
        <v>84.462999999999994</v>
      </c>
      <c r="I39" s="2"/>
      <c r="J39" s="2"/>
      <c r="K39" s="2"/>
      <c r="M39" s="2">
        <v>3</v>
      </c>
      <c r="N39" s="2">
        <v>20</v>
      </c>
      <c r="O39" s="7">
        <v>46.756</v>
      </c>
      <c r="P39" s="7">
        <v>116.66</v>
      </c>
      <c r="Q39" s="7">
        <v>46.838000000000001</v>
      </c>
      <c r="R39" s="7">
        <v>50.597000000000001</v>
      </c>
      <c r="S39" s="7">
        <v>133.56200000000001</v>
      </c>
      <c r="T39" s="7">
        <v>115.85</v>
      </c>
    </row>
    <row r="40" spans="1:20" x14ac:dyDescent="0.35">
      <c r="A40" s="2">
        <v>4</v>
      </c>
      <c r="B40" s="2">
        <v>6</v>
      </c>
      <c r="C40" s="2">
        <v>30.861000000000001</v>
      </c>
      <c r="D40" s="2">
        <v>106.292</v>
      </c>
      <c r="E40" s="2">
        <v>51.847999999999999</v>
      </c>
      <c r="F40" s="2">
        <v>26.829000000000001</v>
      </c>
      <c r="G40" s="2">
        <v>160.30699999999999</v>
      </c>
      <c r="H40" s="2">
        <v>65.852000000000004</v>
      </c>
      <c r="I40" s="2"/>
      <c r="J40" s="2"/>
      <c r="K40" s="2"/>
      <c r="M40" s="2">
        <v>3</v>
      </c>
      <c r="N40" s="2">
        <v>21</v>
      </c>
      <c r="O40" s="7">
        <v>52.066000000000003</v>
      </c>
      <c r="P40" s="7">
        <v>112.199</v>
      </c>
      <c r="Q40" s="7">
        <v>43.44</v>
      </c>
      <c r="R40" s="7">
        <v>47.225000000000001</v>
      </c>
      <c r="S40" s="7">
        <v>143.08699999999999</v>
      </c>
      <c r="T40" s="7">
        <v>121.449</v>
      </c>
    </row>
    <row r="41" spans="1:20" x14ac:dyDescent="0.35">
      <c r="A41" s="2">
        <v>4</v>
      </c>
      <c r="B41" s="2">
        <v>7</v>
      </c>
      <c r="C41" s="2">
        <v>40.277000000000001</v>
      </c>
      <c r="D41" s="2">
        <v>168.46100000000001</v>
      </c>
      <c r="E41" s="2">
        <v>25.893999999999998</v>
      </c>
      <c r="F41" s="2">
        <v>16.795999999999999</v>
      </c>
      <c r="G41" s="2">
        <v>78.364000000000004</v>
      </c>
      <c r="H41" s="2">
        <v>66.813999999999993</v>
      </c>
      <c r="I41" s="2"/>
      <c r="J41" s="2"/>
      <c r="K41" s="2"/>
      <c r="M41" s="2">
        <v>3</v>
      </c>
      <c r="N41" s="2">
        <v>22</v>
      </c>
      <c r="O41" s="7">
        <v>38.64</v>
      </c>
      <c r="P41" s="7">
        <v>123.081</v>
      </c>
      <c r="Q41" s="7">
        <v>49.411000000000001</v>
      </c>
      <c r="R41" s="7">
        <v>41.110999999999997</v>
      </c>
      <c r="S41" s="7">
        <v>119.506</v>
      </c>
      <c r="T41" s="7">
        <v>84.802000000000007</v>
      </c>
    </row>
    <row r="42" spans="1:20" x14ac:dyDescent="0.35">
      <c r="A42" s="2">
        <v>4</v>
      </c>
      <c r="B42" s="2">
        <v>8</v>
      </c>
      <c r="C42" s="2">
        <v>54.219000000000001</v>
      </c>
      <c r="D42" s="2">
        <v>147.535</v>
      </c>
      <c r="E42" s="2">
        <v>31.724</v>
      </c>
      <c r="F42" s="2"/>
      <c r="G42" s="2">
        <v>140.48599999999999</v>
      </c>
      <c r="H42" s="2">
        <v>106.50700000000001</v>
      </c>
      <c r="I42" s="2"/>
      <c r="J42" s="2"/>
      <c r="K42" s="2"/>
      <c r="M42" s="2">
        <v>3</v>
      </c>
      <c r="N42" s="2">
        <v>23</v>
      </c>
      <c r="O42" s="7">
        <v>37.962000000000003</v>
      </c>
      <c r="P42" s="7">
        <v>106.21</v>
      </c>
      <c r="Q42" s="7">
        <v>43.414000000000001</v>
      </c>
      <c r="R42" s="7">
        <v>36.32</v>
      </c>
      <c r="S42" s="7">
        <v>88.515000000000001</v>
      </c>
      <c r="T42" s="7">
        <v>72.025999999999996</v>
      </c>
    </row>
    <row r="43" spans="1:20" x14ac:dyDescent="0.35">
      <c r="A43" s="2">
        <v>4</v>
      </c>
      <c r="B43" s="2">
        <v>9</v>
      </c>
      <c r="C43" s="2">
        <v>34.319000000000003</v>
      </c>
      <c r="D43" s="2">
        <v>116.706</v>
      </c>
      <c r="E43" s="2">
        <v>29.567</v>
      </c>
      <c r="F43" s="2">
        <v>25.128</v>
      </c>
      <c r="G43" s="2">
        <v>109.38</v>
      </c>
      <c r="H43" s="2">
        <v>39.628999999999998</v>
      </c>
      <c r="I43" s="2"/>
      <c r="J43" s="2"/>
      <c r="K43" s="2"/>
      <c r="M43" s="2">
        <v>3</v>
      </c>
      <c r="N43" s="2">
        <v>24</v>
      </c>
      <c r="O43" s="7">
        <v>32.728000000000002</v>
      </c>
      <c r="P43" s="7">
        <v>107.045</v>
      </c>
      <c r="Q43" s="7">
        <v>50.542000000000002</v>
      </c>
      <c r="R43" s="7">
        <v>43.177999999999997</v>
      </c>
      <c r="S43" s="7">
        <v>89.801000000000002</v>
      </c>
      <c r="T43" s="7">
        <v>71.218999999999994</v>
      </c>
    </row>
    <row r="44" spans="1:20" x14ac:dyDescent="0.35">
      <c r="A44" s="2">
        <v>4</v>
      </c>
      <c r="B44" s="2">
        <v>10</v>
      </c>
      <c r="C44" s="2">
        <v>21.97</v>
      </c>
      <c r="D44" s="2">
        <v>161.274</v>
      </c>
      <c r="E44" s="2">
        <v>34.689</v>
      </c>
      <c r="F44" s="2">
        <v>17.594999999999999</v>
      </c>
      <c r="G44" s="2">
        <v>77.998000000000005</v>
      </c>
      <c r="H44" s="2">
        <v>82.582999999999998</v>
      </c>
      <c r="I44" s="2"/>
      <c r="J44" s="2"/>
      <c r="K44" s="2"/>
      <c r="M44" s="2">
        <v>3</v>
      </c>
      <c r="N44" s="2">
        <v>25</v>
      </c>
      <c r="O44" s="7">
        <v>41.88</v>
      </c>
      <c r="P44" s="7">
        <v>99.522000000000006</v>
      </c>
      <c r="Q44" s="7">
        <v>56.841999999999999</v>
      </c>
      <c r="R44" s="7">
        <v>45.85</v>
      </c>
      <c r="S44" s="7">
        <v>104.42100000000001</v>
      </c>
      <c r="T44" s="7">
        <v>96.762</v>
      </c>
    </row>
    <row r="45" spans="1:20" x14ac:dyDescent="0.35">
      <c r="A45" s="2">
        <v>4</v>
      </c>
      <c r="B45" s="2">
        <v>11</v>
      </c>
      <c r="C45" s="2">
        <v>38.011000000000003</v>
      </c>
      <c r="D45" s="2">
        <v>117.23399999999999</v>
      </c>
      <c r="E45" s="2"/>
      <c r="F45" s="2">
        <v>15.183</v>
      </c>
      <c r="G45" s="2"/>
      <c r="H45" s="2">
        <v>72.253</v>
      </c>
      <c r="I45" s="2"/>
      <c r="J45" s="2"/>
      <c r="K45" s="2"/>
      <c r="M45" s="2">
        <v>3</v>
      </c>
      <c r="N45" s="2">
        <v>26</v>
      </c>
      <c r="O45" s="7">
        <v>44.292000000000002</v>
      </c>
      <c r="P45" s="7">
        <v>103.468</v>
      </c>
      <c r="Q45" s="7">
        <v>45.851999999999997</v>
      </c>
      <c r="R45" s="7">
        <v>37.454999999999998</v>
      </c>
      <c r="S45" s="7">
        <v>89.578000000000003</v>
      </c>
      <c r="T45" s="7">
        <v>80.677000000000007</v>
      </c>
    </row>
    <row r="46" spans="1:20" x14ac:dyDescent="0.35">
      <c r="A46" s="2">
        <v>4</v>
      </c>
      <c r="B46" s="2">
        <v>12</v>
      </c>
      <c r="C46" s="2">
        <v>23.908000000000001</v>
      </c>
      <c r="D46" s="2">
        <v>137.667</v>
      </c>
      <c r="E46" s="2"/>
      <c r="F46" s="2">
        <v>21.780999999999999</v>
      </c>
      <c r="G46" s="2"/>
      <c r="H46" s="2">
        <v>31.978999999999999</v>
      </c>
      <c r="I46" s="2"/>
      <c r="J46" s="2"/>
      <c r="K46" s="2"/>
      <c r="M46" s="2">
        <v>3</v>
      </c>
      <c r="N46" s="2">
        <v>27</v>
      </c>
      <c r="O46" s="7">
        <v>27.474</v>
      </c>
      <c r="P46" s="7">
        <v>102.041</v>
      </c>
      <c r="Q46" s="7">
        <v>44.652000000000001</v>
      </c>
      <c r="R46" s="7">
        <v>30.649000000000001</v>
      </c>
      <c r="S46" s="7">
        <v>104.824</v>
      </c>
      <c r="T46" s="7">
        <v>68.313999999999993</v>
      </c>
    </row>
    <row r="47" spans="1:20" x14ac:dyDescent="0.35">
      <c r="A47" s="2">
        <v>4</v>
      </c>
      <c r="B47" s="2">
        <v>13</v>
      </c>
      <c r="C47" s="2">
        <v>60.953000000000003</v>
      </c>
      <c r="D47" s="2">
        <v>141.35</v>
      </c>
      <c r="E47" s="2"/>
      <c r="F47" s="2">
        <v>25.879000000000001</v>
      </c>
      <c r="G47" s="2"/>
      <c r="H47" s="2">
        <v>55.728000000000002</v>
      </c>
      <c r="I47" s="2"/>
      <c r="J47" s="2"/>
      <c r="K47" s="2"/>
      <c r="M47" s="2">
        <v>3</v>
      </c>
      <c r="N47" s="2">
        <v>28</v>
      </c>
      <c r="O47" s="7">
        <v>44.685000000000002</v>
      </c>
      <c r="P47" s="7">
        <v>88.69</v>
      </c>
      <c r="Q47" s="7">
        <v>42.914000000000001</v>
      </c>
      <c r="R47" s="7">
        <v>38.982999999999997</v>
      </c>
      <c r="S47" s="7">
        <v>89.465999999999994</v>
      </c>
      <c r="T47" s="7">
        <v>71.438999999999993</v>
      </c>
    </row>
    <row r="48" spans="1:20" x14ac:dyDescent="0.35">
      <c r="A48" s="2">
        <v>4</v>
      </c>
      <c r="B48" s="2">
        <v>14</v>
      </c>
      <c r="C48" s="2">
        <v>29.742000000000001</v>
      </c>
      <c r="D48" s="2">
        <v>152.70099999999999</v>
      </c>
      <c r="E48" s="2"/>
      <c r="F48" s="2">
        <v>16.440999999999999</v>
      </c>
      <c r="G48" s="2"/>
      <c r="H48" s="2">
        <v>46.076999999999998</v>
      </c>
      <c r="I48" s="2"/>
      <c r="J48" s="2"/>
      <c r="K48" s="2"/>
      <c r="M48" s="2">
        <v>3</v>
      </c>
      <c r="N48" s="2">
        <v>29</v>
      </c>
      <c r="O48" s="7">
        <v>54.62</v>
      </c>
      <c r="P48" s="7">
        <v>130.43700000000001</v>
      </c>
      <c r="Q48" s="7">
        <v>65.852999999999994</v>
      </c>
      <c r="R48" s="7">
        <v>49.320999999999998</v>
      </c>
      <c r="S48" s="7">
        <v>146.81299999999999</v>
      </c>
      <c r="T48" s="7">
        <v>111.395</v>
      </c>
    </row>
    <row r="49" spans="1:20" x14ac:dyDescent="0.35">
      <c r="A49" s="2">
        <v>4</v>
      </c>
      <c r="B49" s="2">
        <v>15</v>
      </c>
      <c r="C49" s="2">
        <v>51.533999999999999</v>
      </c>
      <c r="D49" s="2">
        <v>122.56100000000001</v>
      </c>
      <c r="E49" s="2"/>
      <c r="F49" s="2">
        <v>18.172000000000001</v>
      </c>
      <c r="G49" s="2"/>
      <c r="H49" s="2">
        <v>65.215999999999994</v>
      </c>
      <c r="I49" s="2"/>
      <c r="J49" s="2"/>
      <c r="K49" s="2"/>
      <c r="M49" s="2">
        <v>3</v>
      </c>
      <c r="N49" s="2">
        <v>30</v>
      </c>
      <c r="O49" s="7">
        <v>44.746000000000002</v>
      </c>
      <c r="P49" s="7">
        <v>104.482</v>
      </c>
      <c r="Q49" s="7">
        <v>52.25</v>
      </c>
      <c r="R49" s="7">
        <v>50.460999999999999</v>
      </c>
      <c r="S49" s="7">
        <v>133.53800000000001</v>
      </c>
      <c r="T49" s="7">
        <v>96.852000000000004</v>
      </c>
    </row>
    <row r="50" spans="1:20" x14ac:dyDescent="0.35">
      <c r="A50" s="2">
        <v>4</v>
      </c>
      <c r="B50" s="2">
        <v>16</v>
      </c>
      <c r="C50" s="2">
        <v>35.523000000000003</v>
      </c>
      <c r="D50" s="2">
        <v>145.81399999999999</v>
      </c>
      <c r="E50" s="2"/>
      <c r="F50" s="2">
        <v>25.989000000000001</v>
      </c>
      <c r="G50" s="2"/>
      <c r="H50" s="2">
        <v>79.742999999999995</v>
      </c>
      <c r="I50" s="2"/>
      <c r="J50" s="2"/>
      <c r="K50" s="2"/>
      <c r="M50" s="2">
        <v>3</v>
      </c>
      <c r="N50" s="2">
        <v>31</v>
      </c>
      <c r="O50" s="7">
        <v>41.908999999999999</v>
      </c>
      <c r="P50" s="7">
        <v>90.05</v>
      </c>
      <c r="Q50" s="7">
        <v>45.506</v>
      </c>
      <c r="R50" s="7">
        <v>46.31</v>
      </c>
      <c r="S50" s="7">
        <v>106.748</v>
      </c>
      <c r="T50" s="7">
        <v>69.947000000000003</v>
      </c>
    </row>
    <row r="51" spans="1:20" x14ac:dyDescent="0.35">
      <c r="A51" s="2">
        <v>4</v>
      </c>
      <c r="B51" s="2">
        <v>17</v>
      </c>
      <c r="C51" s="2">
        <v>61.55</v>
      </c>
      <c r="D51" s="2">
        <v>128.53700000000001</v>
      </c>
      <c r="E51" s="2"/>
      <c r="F51" s="2">
        <v>23.326000000000001</v>
      </c>
      <c r="G51" s="2"/>
      <c r="H51" s="2">
        <v>96.180999999999997</v>
      </c>
      <c r="I51" s="2"/>
      <c r="J51" s="2"/>
      <c r="K51" s="2"/>
      <c r="M51" s="2">
        <v>3</v>
      </c>
      <c r="N51" s="2">
        <v>32</v>
      </c>
      <c r="O51" s="7">
        <v>45.292999999999999</v>
      </c>
      <c r="P51" s="7">
        <v>146.12200000000001</v>
      </c>
      <c r="Q51" s="7">
        <v>60.579000000000001</v>
      </c>
      <c r="R51" s="7">
        <v>51.017000000000003</v>
      </c>
      <c r="S51" s="7">
        <v>146.173</v>
      </c>
      <c r="T51" s="7">
        <v>111.092</v>
      </c>
    </row>
    <row r="52" spans="1:20" x14ac:dyDescent="0.35">
      <c r="A52" s="2">
        <v>4</v>
      </c>
      <c r="B52" s="2">
        <v>18</v>
      </c>
      <c r="C52" s="2">
        <v>43.424999999999997</v>
      </c>
      <c r="D52" s="2">
        <v>155.001</v>
      </c>
      <c r="E52" s="2"/>
      <c r="F52" s="2">
        <v>23.257999999999999</v>
      </c>
      <c r="G52" s="2"/>
      <c r="H52" s="2">
        <v>66.387</v>
      </c>
      <c r="I52" s="2"/>
      <c r="J52" s="2"/>
      <c r="K52" s="2"/>
      <c r="M52" s="2">
        <v>3</v>
      </c>
      <c r="N52" s="2">
        <v>33</v>
      </c>
      <c r="O52" s="7">
        <v>50.546999999999997</v>
      </c>
      <c r="P52" s="7">
        <v>122.40600000000001</v>
      </c>
      <c r="Q52" s="7">
        <v>50.918999999999997</v>
      </c>
      <c r="R52" s="7">
        <v>36.499000000000002</v>
      </c>
      <c r="S52" s="7">
        <v>126.42</v>
      </c>
      <c r="T52" s="7">
        <v>113.84099999999999</v>
      </c>
    </row>
    <row r="53" spans="1:20" x14ac:dyDescent="0.35">
      <c r="M53" s="1"/>
      <c r="N53" s="1"/>
    </row>
    <row r="54" spans="1:20" x14ac:dyDescent="0.35">
      <c r="O54" s="1"/>
      <c r="P54" s="1"/>
      <c r="Q54" s="1"/>
      <c r="R54" s="1"/>
      <c r="S54" s="1"/>
      <c r="T54" s="1"/>
    </row>
  </sheetData>
  <mergeCells count="2">
    <mergeCell ref="C4:K4"/>
    <mergeCell ref="N4:T4"/>
  </mergeCells>
  <conditionalFormatting sqref="C7:K7">
    <cfRule type="colorScale" priority="4">
      <colorScale>
        <cfvo type="min"/>
        <cfvo type="max"/>
        <color rgb="FFFCFCFF"/>
        <color rgb="FFF8696B"/>
      </colorScale>
    </cfRule>
  </conditionalFormatting>
  <conditionalFormatting sqref="C7:K19">
    <cfRule type="colorScale" priority="3">
      <colorScale>
        <cfvo type="min"/>
        <cfvo type="max"/>
        <color rgb="FFFCFCFF"/>
        <color rgb="FFF8696B"/>
      </colorScale>
    </cfRule>
  </conditionalFormatting>
  <conditionalFormatting sqref="C7:K22">
    <cfRule type="colorScale" priority="2">
      <colorScale>
        <cfvo type="min"/>
        <cfvo type="max"/>
        <color rgb="FFFCFCFF"/>
        <color rgb="FFF8696B"/>
      </colorScale>
    </cfRule>
  </conditionalFormatting>
  <conditionalFormatting sqref="C7:K28">
    <cfRule type="colorScale" priority="5">
      <colorScale>
        <cfvo type="min"/>
        <cfvo type="max"/>
        <color rgb="FFFCFCFF"/>
        <color rgb="FFF8696B"/>
      </colorScale>
    </cfRule>
  </conditionalFormatting>
  <conditionalFormatting sqref="C7:K52">
    <cfRule type="colorScale" priority="6">
      <colorScale>
        <cfvo type="min"/>
        <cfvo type="max"/>
        <color rgb="FFFCFCFF"/>
        <color rgb="FFF8696B"/>
      </colorScale>
    </cfRule>
  </conditionalFormatting>
  <conditionalFormatting sqref="O7:T5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0C550-7D3F-4C3A-BBAD-888CEEB123BD}">
  <dimension ref="A2:AB193"/>
  <sheetViews>
    <sheetView workbookViewId="0">
      <selection activeCell="AA5" sqref="AA5"/>
    </sheetView>
  </sheetViews>
  <sheetFormatPr defaultRowHeight="14.5" x14ac:dyDescent="0.35"/>
  <cols>
    <col min="1" max="1" width="13.1796875" style="1" bestFit="1" customWidth="1"/>
    <col min="2" max="2" width="8.7265625" style="1"/>
  </cols>
  <sheetData>
    <row r="2" spans="1:28" x14ac:dyDescent="0.35">
      <c r="A2" s="19" t="s">
        <v>42</v>
      </c>
    </row>
    <row r="3" spans="1:28" x14ac:dyDescent="0.35">
      <c r="C3" s="23" t="s">
        <v>9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</row>
    <row r="4" spans="1:28" x14ac:dyDescent="0.35">
      <c r="B4" s="16" t="s">
        <v>5</v>
      </c>
      <c r="C4" s="8" t="s">
        <v>11</v>
      </c>
      <c r="D4" s="8" t="s">
        <v>11</v>
      </c>
      <c r="E4" s="8" t="s">
        <v>11</v>
      </c>
      <c r="F4" s="8" t="s">
        <v>0</v>
      </c>
      <c r="G4" s="8" t="s">
        <v>0</v>
      </c>
      <c r="H4" s="8" t="s">
        <v>0</v>
      </c>
      <c r="I4" s="8" t="s">
        <v>0</v>
      </c>
      <c r="J4" s="8" t="s">
        <v>0</v>
      </c>
      <c r="K4" s="8" t="s">
        <v>0</v>
      </c>
      <c r="L4" s="8" t="s">
        <v>11</v>
      </c>
      <c r="M4" s="8" t="s">
        <v>0</v>
      </c>
      <c r="N4" s="8" t="s">
        <v>0</v>
      </c>
      <c r="O4" s="8" t="s">
        <v>0</v>
      </c>
      <c r="P4" s="8" t="s">
        <v>12</v>
      </c>
      <c r="Q4" s="8" t="s">
        <v>12</v>
      </c>
      <c r="R4" s="8" t="s">
        <v>12</v>
      </c>
      <c r="S4" s="8" t="s">
        <v>1</v>
      </c>
      <c r="T4" s="8" t="s">
        <v>1</v>
      </c>
      <c r="U4" s="8" t="s">
        <v>1</v>
      </c>
      <c r="V4" s="8" t="s">
        <v>1</v>
      </c>
      <c r="W4" s="8" t="s">
        <v>1</v>
      </c>
      <c r="X4" s="8" t="s">
        <v>1</v>
      </c>
      <c r="Y4" s="8" t="s">
        <v>12</v>
      </c>
      <c r="Z4" s="8" t="s">
        <v>1</v>
      </c>
      <c r="AA4" s="8" t="s">
        <v>1</v>
      </c>
      <c r="AB4" s="8" t="s">
        <v>1</v>
      </c>
    </row>
    <row r="5" spans="1:28" x14ac:dyDescent="0.35">
      <c r="A5" s="2" t="s">
        <v>7</v>
      </c>
      <c r="B5" s="17" t="s">
        <v>6</v>
      </c>
      <c r="C5" s="13" t="s">
        <v>13</v>
      </c>
      <c r="D5" s="13" t="s">
        <v>14</v>
      </c>
      <c r="E5" s="13" t="s">
        <v>16</v>
      </c>
      <c r="F5" s="13" t="s">
        <v>18</v>
      </c>
      <c r="G5" s="13" t="s">
        <v>17</v>
      </c>
      <c r="H5" s="13" t="s">
        <v>19</v>
      </c>
      <c r="I5" s="13" t="s">
        <v>21</v>
      </c>
      <c r="J5" s="13" t="s">
        <v>20</v>
      </c>
      <c r="K5" s="13" t="s">
        <v>22</v>
      </c>
      <c r="L5" s="13" t="s">
        <v>15</v>
      </c>
      <c r="M5" s="13" t="s">
        <v>24</v>
      </c>
      <c r="N5" s="13" t="s">
        <v>23</v>
      </c>
      <c r="O5" s="13" t="s">
        <v>25</v>
      </c>
      <c r="P5" s="13" t="s">
        <v>13</v>
      </c>
      <c r="Q5" s="13" t="s">
        <v>14</v>
      </c>
      <c r="R5" s="13" t="s">
        <v>16</v>
      </c>
      <c r="S5" s="13" t="s">
        <v>18</v>
      </c>
      <c r="T5" s="13" t="s">
        <v>17</v>
      </c>
      <c r="U5" s="13" t="s">
        <v>19</v>
      </c>
      <c r="V5" s="13" t="s">
        <v>21</v>
      </c>
      <c r="W5" s="13" t="s">
        <v>20</v>
      </c>
      <c r="X5" s="13" t="s">
        <v>22</v>
      </c>
      <c r="Y5" s="13" t="s">
        <v>15</v>
      </c>
      <c r="Z5" s="13" t="s">
        <v>24</v>
      </c>
      <c r="AA5" s="13" t="s">
        <v>23</v>
      </c>
      <c r="AB5" s="13" t="s">
        <v>25</v>
      </c>
    </row>
    <row r="6" spans="1:28" x14ac:dyDescent="0.35">
      <c r="A6" s="3">
        <v>1</v>
      </c>
      <c r="B6" s="3">
        <v>1</v>
      </c>
      <c r="C6" s="2">
        <v>48.058999999999997</v>
      </c>
      <c r="D6" s="2">
        <v>113.42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spans="1:28" x14ac:dyDescent="0.35">
      <c r="A7" s="3">
        <v>1</v>
      </c>
      <c r="B7" s="3">
        <v>2</v>
      </c>
      <c r="C7" s="2">
        <v>54.771999999999998</v>
      </c>
      <c r="D7" s="2">
        <v>105.04900000000001</v>
      </c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spans="1:28" x14ac:dyDescent="0.35">
      <c r="A8" s="3">
        <v>1</v>
      </c>
      <c r="B8" s="3">
        <v>3</v>
      </c>
      <c r="C8" s="2">
        <v>40.232999999999997</v>
      </c>
      <c r="D8" s="2">
        <v>117.09699999999999</v>
      </c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</row>
    <row r="9" spans="1:28" x14ac:dyDescent="0.35">
      <c r="A9" s="3">
        <v>1</v>
      </c>
      <c r="B9" s="3">
        <v>4</v>
      </c>
      <c r="C9" s="2">
        <v>34.630000000000003</v>
      </c>
      <c r="D9" s="2">
        <v>122.229</v>
      </c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</row>
    <row r="10" spans="1:28" x14ac:dyDescent="0.35">
      <c r="A10" s="3">
        <v>1</v>
      </c>
      <c r="B10" s="3">
        <v>5</v>
      </c>
      <c r="C10" s="2">
        <v>49.298000000000002</v>
      </c>
      <c r="D10" s="2">
        <v>136.62799999999999</v>
      </c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</row>
    <row r="11" spans="1:28" x14ac:dyDescent="0.35">
      <c r="A11" s="3">
        <v>1</v>
      </c>
      <c r="B11" s="3">
        <v>6</v>
      </c>
      <c r="C11" s="2">
        <v>35.133000000000003</v>
      </c>
      <c r="D11" s="2">
        <v>122.33799999999999</v>
      </c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spans="1:28" x14ac:dyDescent="0.35">
      <c r="A12" s="3">
        <v>1</v>
      </c>
      <c r="B12" s="3">
        <v>7</v>
      </c>
      <c r="C12" s="2">
        <v>39.192</v>
      </c>
      <c r="D12" s="2">
        <v>142.137</v>
      </c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spans="1:28" x14ac:dyDescent="0.35">
      <c r="A13" s="3">
        <v>1</v>
      </c>
      <c r="B13" s="3">
        <v>8</v>
      </c>
      <c r="C13" s="11">
        <v>62.622</v>
      </c>
      <c r="D13" s="2">
        <v>171.13800000000001</v>
      </c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</row>
    <row r="14" spans="1:28" x14ac:dyDescent="0.35">
      <c r="A14" s="3">
        <v>2</v>
      </c>
      <c r="B14" s="3">
        <v>1</v>
      </c>
      <c r="C14" s="12">
        <v>66.819000000000003</v>
      </c>
      <c r="D14" s="3">
        <v>99.397999999999996</v>
      </c>
      <c r="E14" s="3">
        <v>54.021000000000001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3">
        <v>26.923999999999999</v>
      </c>
      <c r="Q14" s="3">
        <v>110.26300000000001</v>
      </c>
      <c r="R14" s="3">
        <v>25.425000000000001</v>
      </c>
      <c r="S14" s="10"/>
      <c r="T14" s="10"/>
      <c r="U14" s="10"/>
      <c r="V14" s="10"/>
      <c r="W14" s="10"/>
      <c r="X14" s="10"/>
      <c r="Y14" s="10"/>
      <c r="Z14" s="10"/>
      <c r="AA14" s="10"/>
      <c r="AB14" s="10"/>
    </row>
    <row r="15" spans="1:28" x14ac:dyDescent="0.35">
      <c r="A15" s="3">
        <v>2</v>
      </c>
      <c r="B15" s="3">
        <v>2</v>
      </c>
      <c r="C15" s="3">
        <v>34.826000000000001</v>
      </c>
      <c r="D15" s="3">
        <v>101.514</v>
      </c>
      <c r="E15" s="3">
        <v>40.92</v>
      </c>
      <c r="F15" s="10"/>
      <c r="G15" s="10"/>
      <c r="H15" s="10"/>
      <c r="I15" s="3"/>
      <c r="J15" s="10"/>
      <c r="K15" s="3"/>
      <c r="L15" s="10"/>
      <c r="M15" s="10"/>
      <c r="N15" s="3"/>
      <c r="O15" s="10"/>
      <c r="P15" s="3">
        <v>29.872</v>
      </c>
      <c r="Q15" s="3">
        <v>102.751</v>
      </c>
      <c r="R15" s="3">
        <v>30.625</v>
      </c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spans="1:28" x14ac:dyDescent="0.35">
      <c r="A16" s="3">
        <v>2</v>
      </c>
      <c r="B16" s="3">
        <v>3</v>
      </c>
      <c r="C16" s="3">
        <v>33.085999999999999</v>
      </c>
      <c r="D16" s="3">
        <v>125.01600000000001</v>
      </c>
      <c r="E16" s="3">
        <v>33.518999999999998</v>
      </c>
      <c r="F16" s="10"/>
      <c r="G16" s="10"/>
      <c r="H16" s="10"/>
      <c r="I16" s="3"/>
      <c r="J16" s="10"/>
      <c r="K16" s="3"/>
      <c r="L16" s="10"/>
      <c r="M16" s="10"/>
      <c r="N16" s="3"/>
      <c r="O16" s="10"/>
      <c r="P16" s="3">
        <v>28.776</v>
      </c>
      <c r="Q16" s="3">
        <v>118.822</v>
      </c>
      <c r="R16" s="3">
        <v>26.681999999999999</v>
      </c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spans="1:28" x14ac:dyDescent="0.35">
      <c r="A17" s="3">
        <v>2</v>
      </c>
      <c r="B17" s="3">
        <v>4</v>
      </c>
      <c r="C17" s="3">
        <v>51.761000000000003</v>
      </c>
      <c r="D17" s="3">
        <v>92.754000000000005</v>
      </c>
      <c r="E17" s="3">
        <v>54.198</v>
      </c>
      <c r="F17" s="10"/>
      <c r="G17" s="10"/>
      <c r="H17" s="10"/>
      <c r="I17" s="3"/>
      <c r="J17" s="3"/>
      <c r="K17" s="3"/>
      <c r="L17" s="10"/>
      <c r="M17" s="10"/>
      <c r="N17" s="3"/>
      <c r="O17" s="10"/>
      <c r="P17" s="3">
        <v>30.861000000000001</v>
      </c>
      <c r="Q17" s="3">
        <v>105.514</v>
      </c>
      <c r="R17" s="3">
        <v>30.187999999999999</v>
      </c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spans="1:28" x14ac:dyDescent="0.35">
      <c r="A18" s="3">
        <v>2</v>
      </c>
      <c r="B18" s="3">
        <v>5</v>
      </c>
      <c r="C18" s="3">
        <v>43.634999999999998</v>
      </c>
      <c r="D18" s="10"/>
      <c r="E18" s="3">
        <v>24.998000000000001</v>
      </c>
      <c r="F18" s="10"/>
      <c r="G18" s="10"/>
      <c r="H18" s="10"/>
      <c r="I18" s="3"/>
      <c r="J18" s="3"/>
      <c r="K18" s="3"/>
      <c r="L18" s="10"/>
      <c r="M18" s="10"/>
      <c r="N18" s="3"/>
      <c r="O18" s="10"/>
      <c r="P18" s="3">
        <v>31.646999999999998</v>
      </c>
      <c r="Q18" s="10"/>
      <c r="R18" s="3">
        <v>24.905000000000001</v>
      </c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1:28" x14ac:dyDescent="0.35">
      <c r="A19" s="3">
        <v>2</v>
      </c>
      <c r="B19" s="3">
        <v>6</v>
      </c>
      <c r="C19" s="10"/>
      <c r="D19" s="10"/>
      <c r="E19" s="3">
        <v>36.857999999999997</v>
      </c>
      <c r="F19" s="10"/>
      <c r="G19" s="10"/>
      <c r="H19" s="10"/>
      <c r="I19" s="3"/>
      <c r="J19" s="3"/>
      <c r="K19" s="3"/>
      <c r="L19" s="10"/>
      <c r="M19" s="10"/>
      <c r="N19" s="3"/>
      <c r="O19" s="10"/>
      <c r="P19" s="3">
        <v>23.491</v>
      </c>
      <c r="Q19" s="10"/>
      <c r="R19" s="3">
        <v>22.704000000000001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x14ac:dyDescent="0.35">
      <c r="A20" s="3">
        <v>2</v>
      </c>
      <c r="B20" s="3">
        <v>7</v>
      </c>
      <c r="C20" s="10"/>
      <c r="D20" s="10"/>
      <c r="E20" s="10"/>
      <c r="F20" s="10"/>
      <c r="G20" s="10"/>
      <c r="H20" s="10"/>
      <c r="I20" s="3"/>
      <c r="J20" s="3"/>
      <c r="K20" s="3"/>
      <c r="L20" s="10"/>
      <c r="M20" s="10"/>
      <c r="N20" s="3"/>
      <c r="O20" s="10"/>
      <c r="P20" s="3">
        <v>34.250999999999998</v>
      </c>
      <c r="Q20" s="10"/>
      <c r="R20" s="3">
        <v>26.812999999999999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1" spans="1:28" x14ac:dyDescent="0.35">
      <c r="A21" s="3">
        <v>3</v>
      </c>
      <c r="B21" s="3">
        <v>1</v>
      </c>
      <c r="C21" s="2">
        <v>31.021000000000001</v>
      </c>
      <c r="D21" s="3">
        <v>103.572</v>
      </c>
      <c r="E21" s="3">
        <v>41.923999999999999</v>
      </c>
      <c r="F21" s="10"/>
      <c r="G21" s="10"/>
      <c r="H21" s="10"/>
      <c r="I21" s="3"/>
      <c r="J21" s="3"/>
      <c r="K21" s="3"/>
      <c r="L21" s="10"/>
      <c r="M21" s="10"/>
      <c r="N21" s="3"/>
      <c r="O21" s="10"/>
      <c r="P21" s="3">
        <v>23.491</v>
      </c>
      <c r="Q21" s="3">
        <v>158.13900000000001</v>
      </c>
      <c r="R21" s="3">
        <v>22.704000000000001</v>
      </c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spans="1:28" x14ac:dyDescent="0.35">
      <c r="A22" s="3">
        <v>3</v>
      </c>
      <c r="B22" s="3">
        <v>2</v>
      </c>
      <c r="C22" s="3">
        <v>41.81</v>
      </c>
      <c r="D22" s="3">
        <v>99.417000000000002</v>
      </c>
      <c r="E22" s="3">
        <v>40.86</v>
      </c>
      <c r="F22" s="10"/>
      <c r="G22" s="10"/>
      <c r="H22" s="10"/>
      <c r="I22" s="3"/>
      <c r="J22" s="3"/>
      <c r="K22" s="3"/>
      <c r="L22" s="10"/>
      <c r="M22" s="10"/>
      <c r="N22" s="3"/>
      <c r="O22" s="10"/>
      <c r="P22" s="3">
        <v>34.250999999999998</v>
      </c>
      <c r="Q22" s="3">
        <v>142.14599999999999</v>
      </c>
      <c r="R22" s="3">
        <v>26.812999999999999</v>
      </c>
      <c r="S22" s="10"/>
      <c r="T22" s="10"/>
      <c r="U22" s="10"/>
      <c r="V22" s="10"/>
      <c r="W22" s="10"/>
      <c r="X22" s="10"/>
      <c r="Y22" s="10"/>
      <c r="Z22" s="10"/>
      <c r="AA22" s="10"/>
      <c r="AB22" s="10"/>
    </row>
    <row r="23" spans="1:28" x14ac:dyDescent="0.35">
      <c r="A23" s="3">
        <v>3</v>
      </c>
      <c r="B23" s="3">
        <v>3</v>
      </c>
      <c r="C23" s="3">
        <v>39.354999999999997</v>
      </c>
      <c r="D23" s="3">
        <v>94.700999999999993</v>
      </c>
      <c r="E23" s="3">
        <v>34.579000000000001</v>
      </c>
      <c r="F23" s="10"/>
      <c r="G23" s="10"/>
      <c r="H23" s="10"/>
      <c r="I23" s="3"/>
      <c r="J23" s="3"/>
      <c r="K23" s="3"/>
      <c r="L23" s="10"/>
      <c r="M23" s="10"/>
      <c r="N23" s="3"/>
      <c r="O23" s="10"/>
      <c r="P23" s="2">
        <v>25.923999999999999</v>
      </c>
      <c r="Q23" s="3">
        <v>98.277000000000001</v>
      </c>
      <c r="R23" s="3">
        <v>25.062999999999999</v>
      </c>
      <c r="S23" s="10"/>
      <c r="T23" s="10"/>
      <c r="U23" s="10"/>
      <c r="V23" s="10"/>
      <c r="W23" s="10"/>
      <c r="X23" s="10"/>
      <c r="Y23" s="10"/>
      <c r="Z23" s="10"/>
      <c r="AA23" s="10"/>
      <c r="AB23" s="10"/>
    </row>
    <row r="24" spans="1:28" x14ac:dyDescent="0.35">
      <c r="A24" s="3">
        <v>3</v>
      </c>
      <c r="B24" s="3">
        <v>4</v>
      </c>
      <c r="C24" s="10"/>
      <c r="D24" s="10"/>
      <c r="E24" s="10"/>
      <c r="F24" s="10"/>
      <c r="G24" s="10"/>
      <c r="H24" s="10"/>
      <c r="I24" s="3"/>
      <c r="J24" s="3"/>
      <c r="K24" s="3"/>
      <c r="L24" s="10"/>
      <c r="M24" s="10"/>
      <c r="N24" s="3"/>
      <c r="O24" s="10"/>
      <c r="P24" s="3">
        <v>23.811</v>
      </c>
      <c r="Q24" s="10"/>
      <c r="R24" s="3">
        <v>28.577000000000002</v>
      </c>
      <c r="S24" s="10"/>
      <c r="T24" s="10"/>
      <c r="U24" s="10"/>
      <c r="V24" s="10"/>
      <c r="W24" s="10"/>
      <c r="X24" s="10"/>
      <c r="Y24" s="10"/>
      <c r="Z24" s="10"/>
      <c r="AA24" s="10"/>
      <c r="AB24" s="10"/>
    </row>
    <row r="25" spans="1:28" x14ac:dyDescent="0.35">
      <c r="A25" s="3">
        <v>3</v>
      </c>
      <c r="B25" s="3">
        <v>5</v>
      </c>
      <c r="C25" s="10"/>
      <c r="D25" s="10"/>
      <c r="E25" s="10"/>
      <c r="F25" s="10"/>
      <c r="G25" s="10"/>
      <c r="H25" s="10"/>
      <c r="I25" s="3"/>
      <c r="J25" s="3"/>
      <c r="K25" s="3"/>
      <c r="L25" s="10"/>
      <c r="M25" s="10"/>
      <c r="N25" s="3"/>
      <c r="O25" s="10"/>
      <c r="P25" s="3">
        <v>23.771999999999998</v>
      </c>
      <c r="Q25" s="10"/>
      <c r="R25" s="3">
        <v>30.780999999999999</v>
      </c>
      <c r="S25" s="10"/>
      <c r="T25" s="10"/>
      <c r="U25" s="10"/>
      <c r="V25" s="10"/>
      <c r="W25" s="10"/>
      <c r="X25" s="10"/>
      <c r="Y25" s="10"/>
      <c r="Z25" s="10"/>
      <c r="AA25" s="10"/>
      <c r="AB25" s="10"/>
    </row>
    <row r="26" spans="1:28" x14ac:dyDescent="0.35">
      <c r="A26" s="3">
        <v>3</v>
      </c>
      <c r="B26" s="3">
        <v>6</v>
      </c>
      <c r="C26" s="10"/>
      <c r="D26" s="10"/>
      <c r="E26" s="10"/>
      <c r="F26" s="10"/>
      <c r="G26" s="10"/>
      <c r="H26" s="10"/>
      <c r="I26" s="3"/>
      <c r="J26" s="3"/>
      <c r="K26" s="3"/>
      <c r="L26" s="10"/>
      <c r="M26" s="10"/>
      <c r="N26" s="3"/>
      <c r="O26" s="10"/>
      <c r="P26" s="3">
        <v>19.95</v>
      </c>
      <c r="Q26" s="10"/>
      <c r="R26" s="3">
        <v>28.527999999999999</v>
      </c>
      <c r="S26" s="10"/>
      <c r="T26" s="10"/>
      <c r="U26" s="10"/>
      <c r="V26" s="10"/>
      <c r="W26" s="10"/>
      <c r="X26" s="10"/>
      <c r="Y26" s="10"/>
      <c r="Z26" s="10"/>
      <c r="AA26" s="10"/>
      <c r="AB26" s="10"/>
    </row>
    <row r="27" spans="1:28" x14ac:dyDescent="0.35">
      <c r="A27" s="3">
        <v>3</v>
      </c>
      <c r="B27" s="3">
        <v>7</v>
      </c>
      <c r="C27" s="10"/>
      <c r="D27" s="10"/>
      <c r="E27" s="10"/>
      <c r="F27" s="10"/>
      <c r="G27" s="10"/>
      <c r="H27" s="10"/>
      <c r="I27" s="3"/>
      <c r="J27" s="3"/>
      <c r="K27" s="3"/>
      <c r="L27" s="10"/>
      <c r="M27" s="10"/>
      <c r="N27" s="3"/>
      <c r="O27" s="10"/>
      <c r="P27" s="3">
        <v>22.33</v>
      </c>
      <c r="Q27" s="10"/>
      <c r="R27" s="3">
        <v>25.657</v>
      </c>
      <c r="S27" s="10"/>
      <c r="T27" s="10"/>
      <c r="U27" s="10"/>
      <c r="V27" s="10"/>
      <c r="W27" s="10"/>
      <c r="X27" s="10"/>
      <c r="Y27" s="10"/>
      <c r="Z27" s="10"/>
      <c r="AA27" s="10"/>
      <c r="AB27" s="10"/>
    </row>
    <row r="28" spans="1:28" x14ac:dyDescent="0.35">
      <c r="A28" s="3">
        <v>3</v>
      </c>
      <c r="B28" s="3">
        <v>8</v>
      </c>
      <c r="C28" s="10"/>
      <c r="D28" s="10"/>
      <c r="E28" s="10"/>
      <c r="F28" s="10"/>
      <c r="G28" s="10"/>
      <c r="H28" s="10"/>
      <c r="I28" s="3"/>
      <c r="J28" s="3"/>
      <c r="K28" s="3"/>
      <c r="L28" s="10"/>
      <c r="M28" s="10"/>
      <c r="N28" s="3"/>
      <c r="O28" s="10"/>
      <c r="P28" s="3">
        <v>23.367000000000001</v>
      </c>
      <c r="Q28" s="10"/>
      <c r="R28" s="3">
        <v>27.565999999999999</v>
      </c>
      <c r="S28" s="10"/>
      <c r="T28" s="10"/>
      <c r="U28" s="10"/>
      <c r="V28" s="10"/>
      <c r="W28" s="10"/>
      <c r="X28" s="10"/>
      <c r="Y28" s="10"/>
      <c r="Z28" s="10"/>
      <c r="AA28" s="10"/>
      <c r="AB28" s="10"/>
    </row>
    <row r="29" spans="1:28" x14ac:dyDescent="0.35">
      <c r="A29" s="3">
        <v>3</v>
      </c>
      <c r="B29" s="3">
        <v>9</v>
      </c>
      <c r="C29" s="10"/>
      <c r="D29" s="10"/>
      <c r="E29" s="10"/>
      <c r="F29" s="10"/>
      <c r="G29" s="10"/>
      <c r="H29" s="10"/>
      <c r="I29" s="3"/>
      <c r="J29" s="3"/>
      <c r="K29" s="3"/>
      <c r="L29" s="10"/>
      <c r="M29" s="10"/>
      <c r="N29" s="3"/>
      <c r="O29" s="10"/>
      <c r="P29" s="3">
        <v>22.506</v>
      </c>
      <c r="Q29" s="10"/>
      <c r="R29" s="3">
        <v>34.39</v>
      </c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spans="1:28" x14ac:dyDescent="0.35">
      <c r="A30" s="3">
        <v>3</v>
      </c>
      <c r="B30" s="3">
        <v>10</v>
      </c>
      <c r="C30" s="10"/>
      <c r="D30" s="10"/>
      <c r="E30" s="10"/>
      <c r="F30" s="10"/>
      <c r="G30" s="10"/>
      <c r="H30" s="10"/>
      <c r="I30" s="3"/>
      <c r="J30" s="3"/>
      <c r="K30" s="3"/>
      <c r="L30" s="10"/>
      <c r="M30" s="10"/>
      <c r="N30" s="3"/>
      <c r="O30" s="10"/>
      <c r="P30" s="3">
        <v>20.82</v>
      </c>
      <c r="Q30" s="10"/>
      <c r="R30" s="3">
        <v>27.408000000000001</v>
      </c>
      <c r="S30" s="10"/>
      <c r="T30" s="10"/>
      <c r="U30" s="10"/>
      <c r="V30" s="10"/>
      <c r="W30" s="10"/>
      <c r="X30" s="10"/>
      <c r="Y30" s="10"/>
      <c r="Z30" s="10"/>
      <c r="AA30" s="10"/>
      <c r="AB30" s="10"/>
    </row>
    <row r="31" spans="1:28" x14ac:dyDescent="0.35">
      <c r="A31" s="3">
        <v>3</v>
      </c>
      <c r="B31" s="3">
        <v>11</v>
      </c>
      <c r="C31" s="10"/>
      <c r="D31" s="10"/>
      <c r="E31" s="10"/>
      <c r="F31" s="10"/>
      <c r="G31" s="10"/>
      <c r="H31" s="10"/>
      <c r="I31" s="3"/>
      <c r="J31" s="3"/>
      <c r="K31" s="3"/>
      <c r="L31" s="10"/>
      <c r="M31" s="10"/>
      <c r="N31" s="3"/>
      <c r="O31" s="10"/>
      <c r="P31" s="3">
        <v>22.792999999999999</v>
      </c>
      <c r="Q31" s="10"/>
      <c r="R31" s="3">
        <v>37.914000000000001</v>
      </c>
      <c r="S31" s="10"/>
      <c r="T31" s="10"/>
      <c r="U31" s="10"/>
      <c r="V31" s="10"/>
      <c r="W31" s="10"/>
      <c r="X31" s="10"/>
      <c r="Y31" s="10"/>
      <c r="Z31" s="10"/>
      <c r="AA31" s="10"/>
      <c r="AB31" s="10"/>
    </row>
    <row r="32" spans="1:28" x14ac:dyDescent="0.35">
      <c r="A32" s="3">
        <v>4</v>
      </c>
      <c r="B32" s="3">
        <v>1</v>
      </c>
      <c r="C32" s="10"/>
      <c r="D32" s="10">
        <v>122.339</v>
      </c>
      <c r="E32" s="10"/>
      <c r="F32" s="10">
        <v>82.007000000000005</v>
      </c>
      <c r="G32" s="10">
        <v>131.94499999999999</v>
      </c>
      <c r="H32" s="10">
        <v>69.75</v>
      </c>
      <c r="I32" s="10">
        <v>29.273</v>
      </c>
      <c r="J32" s="10">
        <v>20.420999999999999</v>
      </c>
      <c r="K32" s="10">
        <v>29.768999999999998</v>
      </c>
      <c r="L32" s="10">
        <v>41.155000000000001</v>
      </c>
      <c r="M32" s="10"/>
      <c r="N32" s="10"/>
      <c r="O32" s="10"/>
      <c r="P32" s="10"/>
      <c r="Q32" s="10">
        <v>147.93799999999999</v>
      </c>
      <c r="R32" s="10"/>
      <c r="S32" s="10">
        <v>112.024</v>
      </c>
      <c r="T32" s="10">
        <v>133.86000000000001</v>
      </c>
      <c r="U32" s="10">
        <v>116.836</v>
      </c>
      <c r="V32" s="10">
        <v>27.774000000000001</v>
      </c>
      <c r="W32" s="10">
        <v>21.111999999999998</v>
      </c>
      <c r="X32" s="10">
        <v>110.93300000000001</v>
      </c>
      <c r="Y32" s="10">
        <v>111.886</v>
      </c>
      <c r="Z32" s="10"/>
      <c r="AA32" s="10"/>
      <c r="AB32" s="10"/>
    </row>
    <row r="33" spans="1:28" x14ac:dyDescent="0.35">
      <c r="A33" s="3">
        <v>4</v>
      </c>
      <c r="B33" s="3">
        <v>2</v>
      </c>
      <c r="C33" s="10"/>
      <c r="D33" s="10">
        <v>127.224</v>
      </c>
      <c r="E33" s="10"/>
      <c r="F33" s="10">
        <v>70.863</v>
      </c>
      <c r="G33" s="10">
        <v>141.32</v>
      </c>
      <c r="H33" s="10">
        <v>94.087999999999994</v>
      </c>
      <c r="I33" s="10">
        <v>21.568000000000001</v>
      </c>
      <c r="J33" s="10">
        <v>22.643000000000001</v>
      </c>
      <c r="K33" s="10">
        <v>22.126000000000001</v>
      </c>
      <c r="L33" s="10">
        <v>62.186</v>
      </c>
      <c r="M33" s="10"/>
      <c r="N33" s="10"/>
      <c r="O33" s="10"/>
      <c r="P33" s="10"/>
      <c r="Q33" s="10">
        <v>111.96299999999999</v>
      </c>
      <c r="R33" s="10"/>
      <c r="S33" s="10">
        <v>97.54</v>
      </c>
      <c r="T33" s="10">
        <v>113.49299999999999</v>
      </c>
      <c r="U33" s="10">
        <v>89.552000000000007</v>
      </c>
      <c r="V33" s="10">
        <v>48.51</v>
      </c>
      <c r="W33" s="10">
        <v>47.860999999999997</v>
      </c>
      <c r="X33" s="10">
        <v>82.23</v>
      </c>
      <c r="Y33" s="10">
        <v>83.753</v>
      </c>
      <c r="Z33" s="10"/>
      <c r="AA33" s="10"/>
      <c r="AB33" s="10"/>
    </row>
    <row r="34" spans="1:28" x14ac:dyDescent="0.35">
      <c r="A34" s="3">
        <v>4</v>
      </c>
      <c r="B34" s="3">
        <v>3</v>
      </c>
      <c r="C34" s="10"/>
      <c r="D34" s="10">
        <v>94.646000000000001</v>
      </c>
      <c r="E34" s="10"/>
      <c r="F34" s="10">
        <v>62.131</v>
      </c>
      <c r="G34" s="10">
        <v>101.051</v>
      </c>
      <c r="H34" s="10">
        <v>68.796000000000006</v>
      </c>
      <c r="I34" s="10">
        <v>20.791</v>
      </c>
      <c r="J34" s="10">
        <v>18.88</v>
      </c>
      <c r="K34" s="10">
        <v>20.213999999999999</v>
      </c>
      <c r="L34" s="10">
        <v>60.360999999999997</v>
      </c>
      <c r="M34" s="10"/>
      <c r="N34" s="10"/>
      <c r="O34" s="10"/>
      <c r="P34" s="10"/>
      <c r="Q34" s="10">
        <v>108.866</v>
      </c>
      <c r="R34" s="10"/>
      <c r="S34" s="10">
        <v>85.46</v>
      </c>
      <c r="T34" s="10">
        <v>108.101</v>
      </c>
      <c r="U34" s="10">
        <v>85.331999999999994</v>
      </c>
      <c r="V34" s="10">
        <v>39.53</v>
      </c>
      <c r="W34" s="10">
        <v>101.822</v>
      </c>
      <c r="X34" s="10">
        <v>98.608000000000004</v>
      </c>
      <c r="Y34" s="10">
        <v>83.74</v>
      </c>
      <c r="Z34" s="10"/>
      <c r="AA34" s="10"/>
      <c r="AB34" s="10"/>
    </row>
    <row r="35" spans="1:28" x14ac:dyDescent="0.35">
      <c r="A35" s="3">
        <v>4</v>
      </c>
      <c r="B35" s="3">
        <v>4</v>
      </c>
      <c r="C35" s="10"/>
      <c r="D35" s="10">
        <v>117.501</v>
      </c>
      <c r="E35" s="10"/>
      <c r="F35" s="10">
        <v>58.957999999999998</v>
      </c>
      <c r="G35" s="10">
        <v>127.54600000000001</v>
      </c>
      <c r="H35" s="10">
        <v>76.415000000000006</v>
      </c>
      <c r="I35" s="10">
        <v>36.540999999999997</v>
      </c>
      <c r="J35" s="10">
        <v>24.312000000000001</v>
      </c>
      <c r="K35" s="10">
        <v>39.722999999999999</v>
      </c>
      <c r="L35" s="10">
        <v>46.472000000000001</v>
      </c>
      <c r="M35" s="10"/>
      <c r="N35" s="10"/>
      <c r="O35" s="10"/>
      <c r="P35" s="10"/>
      <c r="Q35" s="10">
        <v>108.396</v>
      </c>
      <c r="R35" s="10"/>
      <c r="S35" s="10">
        <v>95.266000000000005</v>
      </c>
      <c r="T35" s="10">
        <v>96.605000000000004</v>
      </c>
      <c r="U35" s="10">
        <v>79.736999999999995</v>
      </c>
      <c r="V35" s="10">
        <v>48.784999999999997</v>
      </c>
      <c r="W35" s="10">
        <v>37.747999999999998</v>
      </c>
      <c r="X35" s="10">
        <v>92.296000000000006</v>
      </c>
      <c r="Y35" s="10">
        <v>82.680999999999997</v>
      </c>
      <c r="Z35" s="10"/>
      <c r="AA35" s="10"/>
      <c r="AB35" s="10"/>
    </row>
    <row r="36" spans="1:28" x14ac:dyDescent="0.35">
      <c r="A36" s="3">
        <v>4</v>
      </c>
      <c r="B36" s="3">
        <v>5</v>
      </c>
      <c r="C36" s="10"/>
      <c r="D36" s="10"/>
      <c r="E36" s="10"/>
      <c r="F36" s="10"/>
      <c r="G36" s="10"/>
      <c r="H36" s="10"/>
      <c r="I36" s="3"/>
      <c r="J36" s="3"/>
      <c r="K36" s="3"/>
      <c r="L36" s="10"/>
      <c r="M36" s="10"/>
      <c r="N36" s="3"/>
      <c r="O36" s="10"/>
      <c r="P36" s="10"/>
      <c r="Q36" s="10">
        <v>180.108</v>
      </c>
      <c r="R36" s="10"/>
      <c r="S36" s="10">
        <v>105.27500000000001</v>
      </c>
      <c r="T36" s="10">
        <v>162.33099999999999</v>
      </c>
      <c r="U36" s="10">
        <v>101.733</v>
      </c>
      <c r="V36" s="10">
        <v>48.56</v>
      </c>
      <c r="W36" s="10">
        <v>66.581000000000003</v>
      </c>
      <c r="X36" s="10">
        <v>119.96899999999999</v>
      </c>
      <c r="Y36" s="10">
        <v>126.188</v>
      </c>
      <c r="Z36" s="10"/>
      <c r="AA36" s="10"/>
      <c r="AB36" s="10"/>
    </row>
    <row r="37" spans="1:28" x14ac:dyDescent="0.35">
      <c r="A37" s="3">
        <v>4</v>
      </c>
      <c r="B37" s="3">
        <v>6</v>
      </c>
      <c r="C37" s="10"/>
      <c r="D37" s="10"/>
      <c r="E37" s="10"/>
      <c r="F37" s="10"/>
      <c r="G37" s="10"/>
      <c r="H37" s="10"/>
      <c r="I37" s="3"/>
      <c r="J37" s="3"/>
      <c r="K37" s="3"/>
      <c r="L37" s="10"/>
      <c r="M37" s="10"/>
      <c r="N37" s="3"/>
      <c r="O37" s="10"/>
      <c r="P37" s="10"/>
      <c r="Q37" s="10">
        <v>104.91200000000001</v>
      </c>
      <c r="R37" s="10"/>
      <c r="S37" s="10">
        <v>68.406999999999996</v>
      </c>
      <c r="T37" s="10">
        <v>104.55800000000001</v>
      </c>
      <c r="U37" s="10">
        <v>60.816000000000003</v>
      </c>
      <c r="V37" s="10">
        <v>33.713999999999999</v>
      </c>
      <c r="W37" s="10">
        <v>29.367999999999999</v>
      </c>
      <c r="X37" s="10">
        <v>70.254999999999995</v>
      </c>
      <c r="Y37" s="10">
        <v>66.102999999999994</v>
      </c>
      <c r="Z37" s="10"/>
      <c r="AA37" s="10"/>
      <c r="AB37" s="10"/>
    </row>
    <row r="38" spans="1:28" x14ac:dyDescent="0.35">
      <c r="A38" s="3">
        <v>5</v>
      </c>
      <c r="B38" s="3">
        <v>1</v>
      </c>
      <c r="C38" s="10"/>
      <c r="D38" s="10"/>
      <c r="E38" s="10">
        <v>26.681000000000001</v>
      </c>
      <c r="F38" s="10"/>
      <c r="G38" s="10"/>
      <c r="H38" s="10"/>
      <c r="I38" s="10">
        <v>20.114999999999998</v>
      </c>
      <c r="J38" s="3"/>
      <c r="K38" s="10">
        <v>20.922000000000001</v>
      </c>
      <c r="L38" s="10">
        <v>23.559000000000001</v>
      </c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</row>
    <row r="39" spans="1:28" x14ac:dyDescent="0.35">
      <c r="A39" s="3">
        <v>5</v>
      </c>
      <c r="B39" s="3">
        <v>2</v>
      </c>
      <c r="C39" s="10"/>
      <c r="D39" s="10"/>
      <c r="E39" s="10">
        <v>21.603999999999999</v>
      </c>
      <c r="F39" s="10"/>
      <c r="G39" s="10"/>
      <c r="H39" s="10"/>
      <c r="I39" s="10">
        <v>22.061</v>
      </c>
      <c r="J39" s="3"/>
      <c r="K39" s="10">
        <v>26.413</v>
      </c>
      <c r="L39" s="10">
        <v>46.445999999999998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</row>
    <row r="40" spans="1:28" x14ac:dyDescent="0.35">
      <c r="A40" s="3">
        <v>5</v>
      </c>
      <c r="B40" s="3">
        <v>3</v>
      </c>
      <c r="C40" s="10"/>
      <c r="D40" s="10"/>
      <c r="E40" s="10">
        <v>19.478000000000002</v>
      </c>
      <c r="F40" s="10"/>
      <c r="G40" s="10"/>
      <c r="H40" s="10"/>
      <c r="I40" s="10">
        <v>29.72</v>
      </c>
      <c r="J40" s="3"/>
      <c r="K40" s="10">
        <v>24.584</v>
      </c>
      <c r="L40" s="10">
        <v>54.944000000000003</v>
      </c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</row>
    <row r="41" spans="1:28" x14ac:dyDescent="0.35">
      <c r="A41" s="3">
        <v>5</v>
      </c>
      <c r="B41" s="3">
        <v>4</v>
      </c>
      <c r="C41" s="10"/>
      <c r="D41" s="10"/>
      <c r="E41" s="10">
        <v>19.434999999999999</v>
      </c>
      <c r="F41" s="3"/>
      <c r="G41" s="3"/>
      <c r="H41" s="3"/>
      <c r="I41" s="10">
        <v>24.582000000000001</v>
      </c>
      <c r="J41" s="3"/>
      <c r="K41" s="10">
        <v>20.294</v>
      </c>
      <c r="L41" s="10">
        <v>23.475000000000001</v>
      </c>
      <c r="M41" s="10"/>
      <c r="N41" s="10"/>
      <c r="O41" s="10"/>
      <c r="P41" s="10"/>
      <c r="Q41" s="3"/>
      <c r="R41" s="3"/>
      <c r="S41" s="3"/>
      <c r="T41" s="3"/>
      <c r="U41" s="3"/>
      <c r="V41" s="3"/>
      <c r="W41" s="3"/>
      <c r="X41" s="3"/>
      <c r="Y41" s="3"/>
      <c r="Z41" s="10"/>
      <c r="AA41" s="3"/>
      <c r="AB41" s="10"/>
    </row>
    <row r="42" spans="1:28" x14ac:dyDescent="0.35">
      <c r="A42" s="3">
        <v>5</v>
      </c>
      <c r="B42" s="3">
        <v>5</v>
      </c>
      <c r="C42" s="10"/>
      <c r="D42" s="10"/>
      <c r="E42" s="10">
        <v>22.84</v>
      </c>
      <c r="F42" s="3"/>
      <c r="G42" s="3"/>
      <c r="H42" s="3"/>
      <c r="I42" s="10">
        <v>28.315000000000001</v>
      </c>
      <c r="J42" s="3"/>
      <c r="K42" s="10">
        <v>24.501000000000001</v>
      </c>
      <c r="L42" s="10">
        <v>22.927</v>
      </c>
      <c r="M42" s="10"/>
      <c r="N42" s="10"/>
      <c r="O42" s="10"/>
      <c r="P42" s="3"/>
      <c r="Q42" s="3"/>
      <c r="R42" s="3"/>
      <c r="S42" s="3"/>
      <c r="T42" s="3"/>
      <c r="U42" s="3"/>
      <c r="V42" s="10"/>
      <c r="W42" s="3"/>
      <c r="X42" s="10"/>
      <c r="Y42" s="3"/>
      <c r="Z42" s="10"/>
      <c r="AA42" s="10"/>
      <c r="AB42" s="10"/>
    </row>
    <row r="43" spans="1:28" x14ac:dyDescent="0.35">
      <c r="A43" s="3">
        <v>5</v>
      </c>
      <c r="B43" s="3">
        <v>6</v>
      </c>
      <c r="C43" s="10"/>
      <c r="D43" s="10"/>
      <c r="E43" s="10">
        <v>24.433</v>
      </c>
      <c r="F43" s="3"/>
      <c r="G43" s="3"/>
      <c r="H43" s="3"/>
      <c r="I43" s="10">
        <v>20.125</v>
      </c>
      <c r="J43" s="3"/>
      <c r="K43" s="10">
        <v>23.093</v>
      </c>
      <c r="L43" s="10">
        <v>19.548999999999999</v>
      </c>
      <c r="M43" s="10"/>
      <c r="N43" s="10"/>
      <c r="O43" s="10"/>
      <c r="P43" s="3"/>
      <c r="Q43" s="3"/>
      <c r="R43" s="3"/>
      <c r="S43" s="3"/>
      <c r="T43" s="3"/>
      <c r="U43" s="3"/>
      <c r="V43" s="10"/>
      <c r="W43" s="3"/>
      <c r="X43" s="10"/>
      <c r="Y43" s="3"/>
      <c r="Z43" s="10"/>
      <c r="AA43" s="10"/>
      <c r="AB43" s="10"/>
    </row>
    <row r="44" spans="1:28" x14ac:dyDescent="0.35">
      <c r="A44" s="3">
        <v>5</v>
      </c>
      <c r="B44" s="3">
        <v>7</v>
      </c>
      <c r="C44" s="10"/>
      <c r="D44" s="10"/>
      <c r="E44" s="10">
        <v>24.122</v>
      </c>
      <c r="F44" s="10"/>
      <c r="G44" s="10"/>
      <c r="H44" s="10"/>
      <c r="I44" s="10">
        <v>28.513999999999999</v>
      </c>
      <c r="J44" s="10"/>
      <c r="K44" s="10">
        <v>24.544</v>
      </c>
      <c r="L44" s="10">
        <v>19.367999999999999</v>
      </c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</row>
    <row r="45" spans="1:28" x14ac:dyDescent="0.35">
      <c r="A45" s="3">
        <v>5</v>
      </c>
      <c r="B45" s="3">
        <v>8</v>
      </c>
      <c r="C45" s="10"/>
      <c r="D45" s="10"/>
      <c r="E45" s="10">
        <v>19.850999999999999</v>
      </c>
      <c r="F45" s="10"/>
      <c r="G45" s="10"/>
      <c r="H45" s="10"/>
      <c r="I45" s="10">
        <v>25.513000000000002</v>
      </c>
      <c r="J45" s="10"/>
      <c r="K45" s="10">
        <v>22.89</v>
      </c>
      <c r="L45" s="10">
        <v>48.662999999999997</v>
      </c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</row>
    <row r="46" spans="1:28" x14ac:dyDescent="0.35">
      <c r="A46" s="3">
        <v>6</v>
      </c>
      <c r="B46" s="3">
        <v>1</v>
      </c>
      <c r="C46" s="10"/>
      <c r="D46" s="10">
        <v>152.11600000000001</v>
      </c>
      <c r="E46" s="10"/>
      <c r="F46" s="10">
        <v>118.556</v>
      </c>
      <c r="G46" s="10">
        <v>126.922</v>
      </c>
      <c r="H46" s="10">
        <v>146.38900000000001</v>
      </c>
      <c r="I46" s="10">
        <v>37.51</v>
      </c>
      <c r="J46" s="10">
        <v>30.364999999999998</v>
      </c>
      <c r="K46" s="10">
        <v>27.37</v>
      </c>
      <c r="L46" s="10">
        <v>44.597000000000001</v>
      </c>
      <c r="M46" s="10"/>
      <c r="N46" s="10"/>
      <c r="O46" s="10"/>
      <c r="P46" s="10"/>
      <c r="Q46" s="10">
        <v>176.40199999999999</v>
      </c>
      <c r="R46" s="10"/>
      <c r="S46" s="10">
        <v>145.36699999999999</v>
      </c>
      <c r="T46" s="10">
        <v>133.304</v>
      </c>
      <c r="U46" s="10">
        <v>166.60400000000001</v>
      </c>
      <c r="V46" s="10">
        <v>43.546999999999997</v>
      </c>
      <c r="W46" s="10">
        <v>69.912999999999997</v>
      </c>
      <c r="X46" s="10">
        <v>109.94799999999999</v>
      </c>
      <c r="Y46" s="10"/>
      <c r="Z46" s="10"/>
      <c r="AA46" s="10"/>
      <c r="AB46" s="10"/>
    </row>
    <row r="47" spans="1:28" x14ac:dyDescent="0.35">
      <c r="A47" s="3">
        <v>6</v>
      </c>
      <c r="B47" s="3">
        <v>2</v>
      </c>
      <c r="C47" s="10"/>
      <c r="D47" s="10">
        <v>179.083</v>
      </c>
      <c r="E47" s="10"/>
      <c r="F47" s="10">
        <v>110.949</v>
      </c>
      <c r="G47" s="10">
        <v>125.53100000000001</v>
      </c>
      <c r="H47" s="10">
        <v>149.542</v>
      </c>
      <c r="I47" s="10">
        <v>28.009</v>
      </c>
      <c r="J47" s="10">
        <v>14.105</v>
      </c>
      <c r="K47" s="10">
        <v>16.629000000000001</v>
      </c>
      <c r="L47" s="10">
        <v>65.286000000000001</v>
      </c>
      <c r="M47" s="10"/>
      <c r="N47" s="10"/>
      <c r="O47" s="10"/>
      <c r="P47" s="10"/>
      <c r="Q47" s="10">
        <v>165.10900000000001</v>
      </c>
      <c r="R47" s="10"/>
      <c r="S47" s="10">
        <v>174.197</v>
      </c>
      <c r="T47" s="10">
        <v>160.19499999999999</v>
      </c>
      <c r="U47" s="10">
        <v>145.571</v>
      </c>
      <c r="V47" s="10">
        <v>26.422000000000001</v>
      </c>
      <c r="W47" s="10">
        <v>102.246</v>
      </c>
      <c r="X47" s="10">
        <v>145.77600000000001</v>
      </c>
      <c r="Y47" s="10"/>
      <c r="Z47" s="10"/>
      <c r="AA47" s="10"/>
      <c r="AB47" s="10"/>
    </row>
    <row r="48" spans="1:28" x14ac:dyDescent="0.35">
      <c r="A48" s="3">
        <v>6</v>
      </c>
      <c r="B48" s="3">
        <v>3</v>
      </c>
      <c r="C48" s="10"/>
      <c r="D48" s="10">
        <v>163.721</v>
      </c>
      <c r="E48" s="10"/>
      <c r="F48" s="10">
        <v>124.708</v>
      </c>
      <c r="G48" s="10">
        <v>111.401</v>
      </c>
      <c r="H48" s="10">
        <v>156.761</v>
      </c>
      <c r="I48" s="10">
        <v>22.439</v>
      </c>
      <c r="J48" s="10">
        <v>32.421999999999997</v>
      </c>
      <c r="K48" s="10">
        <v>24.234999999999999</v>
      </c>
      <c r="L48" s="10">
        <v>71.683999999999997</v>
      </c>
      <c r="M48" s="10"/>
      <c r="N48" s="10"/>
      <c r="O48" s="10"/>
      <c r="P48" s="10"/>
      <c r="Q48" s="10">
        <v>135.28399999999999</v>
      </c>
      <c r="R48" s="10"/>
      <c r="S48" s="10">
        <v>138.18600000000001</v>
      </c>
      <c r="T48" s="10">
        <v>106.624</v>
      </c>
      <c r="U48" s="10">
        <v>139.172</v>
      </c>
      <c r="V48" s="10">
        <v>27.619</v>
      </c>
      <c r="W48" s="10">
        <v>58.963999999999999</v>
      </c>
      <c r="X48" s="10">
        <v>89.244</v>
      </c>
      <c r="Y48" s="10">
        <v>76.509</v>
      </c>
      <c r="Z48" s="10"/>
      <c r="AA48" s="10"/>
      <c r="AB48" s="10"/>
    </row>
    <row r="49" spans="1:28" x14ac:dyDescent="0.35">
      <c r="A49" s="3">
        <v>6</v>
      </c>
      <c r="B49" s="3">
        <v>4</v>
      </c>
      <c r="C49" s="10"/>
      <c r="D49" s="10">
        <v>128.245</v>
      </c>
      <c r="E49" s="10"/>
      <c r="F49" s="10">
        <v>104.155</v>
      </c>
      <c r="G49" s="10">
        <v>81.492000000000004</v>
      </c>
      <c r="H49" s="10">
        <v>126.024</v>
      </c>
      <c r="I49" s="10">
        <v>25.602</v>
      </c>
      <c r="J49" s="10">
        <v>25.428000000000001</v>
      </c>
      <c r="K49" s="10">
        <v>21.04</v>
      </c>
      <c r="L49" s="10">
        <v>25.791</v>
      </c>
      <c r="M49" s="10"/>
      <c r="N49" s="10"/>
      <c r="O49" s="10"/>
      <c r="P49" s="10"/>
      <c r="Q49" s="10">
        <v>152.78200000000001</v>
      </c>
      <c r="R49" s="10"/>
      <c r="S49" s="10">
        <v>116.23399999999999</v>
      </c>
      <c r="T49" s="10">
        <v>91.662999999999997</v>
      </c>
      <c r="U49" s="10">
        <v>149.56</v>
      </c>
      <c r="V49" s="10">
        <v>24.638000000000002</v>
      </c>
      <c r="W49" s="10">
        <v>34.993000000000002</v>
      </c>
      <c r="X49" s="10">
        <v>80.921000000000006</v>
      </c>
      <c r="Y49" s="10"/>
      <c r="Z49" s="10"/>
      <c r="AA49" s="10"/>
      <c r="AB49" s="10"/>
    </row>
    <row r="50" spans="1:28" x14ac:dyDescent="0.35">
      <c r="A50" s="3">
        <v>6</v>
      </c>
      <c r="B50" s="3">
        <v>5</v>
      </c>
      <c r="C50" s="10"/>
      <c r="D50" s="10">
        <v>149.00399999999999</v>
      </c>
      <c r="E50" s="10"/>
      <c r="F50" s="10">
        <v>115.527</v>
      </c>
      <c r="G50" s="10">
        <v>107.465</v>
      </c>
      <c r="H50" s="10">
        <v>162.166</v>
      </c>
      <c r="I50" s="10">
        <v>22.928000000000001</v>
      </c>
      <c r="J50" s="10">
        <v>30.585999999999999</v>
      </c>
      <c r="K50" s="10">
        <v>34.417000000000002</v>
      </c>
      <c r="L50" s="10">
        <v>30.588000000000001</v>
      </c>
      <c r="M50" s="10"/>
      <c r="N50" s="10"/>
      <c r="O50" s="10"/>
      <c r="P50" s="10"/>
      <c r="Q50" s="10">
        <v>189.08500000000001</v>
      </c>
      <c r="R50" s="10"/>
      <c r="S50" s="10">
        <v>143.595</v>
      </c>
      <c r="T50" s="10">
        <v>114.76600000000001</v>
      </c>
      <c r="U50" s="10">
        <v>166.55600000000001</v>
      </c>
      <c r="V50" s="10">
        <v>33.508000000000003</v>
      </c>
      <c r="W50" s="10">
        <v>35.619</v>
      </c>
      <c r="X50" s="10">
        <v>80.948999999999998</v>
      </c>
      <c r="Y50" s="10"/>
      <c r="Z50" s="10"/>
      <c r="AA50" s="10"/>
      <c r="AB50" s="10"/>
    </row>
    <row r="51" spans="1:28" x14ac:dyDescent="0.35">
      <c r="A51" s="3">
        <v>6</v>
      </c>
      <c r="B51" s="3">
        <v>6</v>
      </c>
      <c r="C51" s="10"/>
      <c r="D51" s="10">
        <v>147.34200000000001</v>
      </c>
      <c r="E51" s="10"/>
      <c r="F51" s="10">
        <v>127.774</v>
      </c>
      <c r="G51" s="10">
        <v>122.93</v>
      </c>
      <c r="H51" s="10">
        <v>172.42</v>
      </c>
      <c r="I51" s="10">
        <v>35.531999999999996</v>
      </c>
      <c r="J51" s="10">
        <v>29.032</v>
      </c>
      <c r="K51" s="10">
        <v>33.36</v>
      </c>
      <c r="L51" s="10">
        <v>29.219000000000001</v>
      </c>
      <c r="M51" s="10"/>
      <c r="N51" s="10"/>
      <c r="O51" s="10"/>
      <c r="P51" s="10"/>
      <c r="Q51" s="10">
        <v>142.785</v>
      </c>
      <c r="R51" s="10"/>
      <c r="S51" s="10">
        <v>119.69799999999999</v>
      </c>
      <c r="T51" s="10">
        <v>128.881</v>
      </c>
      <c r="U51" s="10">
        <v>126.67100000000001</v>
      </c>
      <c r="V51" s="10">
        <v>18.681999999999999</v>
      </c>
      <c r="W51" s="10">
        <v>23.625</v>
      </c>
      <c r="X51" s="10">
        <v>97.311999999999998</v>
      </c>
      <c r="Y51" s="10"/>
      <c r="Z51" s="10"/>
      <c r="AA51" s="10"/>
      <c r="AB51" s="10"/>
    </row>
    <row r="52" spans="1:28" x14ac:dyDescent="0.35">
      <c r="A52" s="3">
        <v>6</v>
      </c>
      <c r="B52" s="3">
        <v>7</v>
      </c>
      <c r="C52" s="10"/>
      <c r="D52" s="10">
        <v>194.97800000000001</v>
      </c>
      <c r="E52" s="10"/>
      <c r="F52" s="10">
        <v>134.614</v>
      </c>
      <c r="G52" s="10">
        <v>130.679</v>
      </c>
      <c r="H52" s="10">
        <v>165.76900000000001</v>
      </c>
      <c r="I52" s="10">
        <v>28.291</v>
      </c>
      <c r="J52" s="10">
        <v>25.67</v>
      </c>
      <c r="K52" s="10">
        <v>32.338000000000001</v>
      </c>
      <c r="L52" s="10">
        <v>27.474</v>
      </c>
      <c r="M52" s="10"/>
      <c r="N52" s="10"/>
      <c r="O52" s="10"/>
      <c r="P52" s="10"/>
      <c r="Q52" s="10">
        <v>160.79599999999999</v>
      </c>
      <c r="R52" s="10"/>
      <c r="S52" s="10">
        <v>158.923</v>
      </c>
      <c r="T52" s="10">
        <v>140.21199999999999</v>
      </c>
      <c r="U52" s="10">
        <v>165.55500000000001</v>
      </c>
      <c r="V52" s="10">
        <v>31.193999999999999</v>
      </c>
      <c r="W52" s="10">
        <v>77.228999999999999</v>
      </c>
      <c r="X52" s="10">
        <v>108.986</v>
      </c>
      <c r="Y52" s="10"/>
      <c r="Z52" s="10"/>
      <c r="AA52" s="10"/>
      <c r="AB52" s="10"/>
    </row>
    <row r="53" spans="1:28" x14ac:dyDescent="0.35">
      <c r="A53" s="3">
        <v>6</v>
      </c>
      <c r="B53" s="3">
        <v>8</v>
      </c>
      <c r="C53" s="10"/>
      <c r="D53" s="10">
        <v>139.125</v>
      </c>
      <c r="E53" s="10"/>
      <c r="F53" s="10">
        <v>50.429000000000002</v>
      </c>
      <c r="G53" s="10">
        <v>106.97499999999999</v>
      </c>
      <c r="H53" s="10">
        <v>131.24799999999999</v>
      </c>
      <c r="I53" s="10">
        <v>20.538</v>
      </c>
      <c r="J53" s="10">
        <v>19.355</v>
      </c>
      <c r="K53" s="10">
        <v>20.318000000000001</v>
      </c>
      <c r="L53" s="10">
        <v>43.792999999999999</v>
      </c>
      <c r="M53" s="10"/>
      <c r="N53" s="10"/>
      <c r="O53" s="10"/>
      <c r="P53" s="10"/>
      <c r="Q53" s="10">
        <v>171.637</v>
      </c>
      <c r="R53" s="10"/>
      <c r="S53" s="10">
        <v>152.24700000000001</v>
      </c>
      <c r="T53" s="10">
        <v>121.571</v>
      </c>
      <c r="U53" s="10">
        <v>164.14699999999999</v>
      </c>
      <c r="V53" s="10">
        <v>32.222000000000001</v>
      </c>
      <c r="W53" s="10">
        <v>68.736999999999995</v>
      </c>
      <c r="X53" s="10">
        <v>60.125999999999998</v>
      </c>
      <c r="Y53" s="10"/>
      <c r="Z53" s="10"/>
      <c r="AA53" s="10"/>
      <c r="AB53" s="10"/>
    </row>
    <row r="54" spans="1:28" x14ac:dyDescent="0.35">
      <c r="A54" s="3">
        <v>6</v>
      </c>
      <c r="B54" s="3">
        <v>9</v>
      </c>
      <c r="C54" s="10"/>
      <c r="D54" s="10">
        <v>187.678</v>
      </c>
      <c r="E54" s="10"/>
      <c r="F54" s="10">
        <v>103.276</v>
      </c>
      <c r="G54" s="10">
        <v>127.68899999999999</v>
      </c>
      <c r="H54" s="10">
        <v>194.07300000000001</v>
      </c>
      <c r="I54" s="10">
        <v>26.838000000000001</v>
      </c>
      <c r="J54" s="10">
        <v>31.099</v>
      </c>
      <c r="K54" s="10">
        <v>34.033999999999999</v>
      </c>
      <c r="L54" s="10"/>
      <c r="M54" s="10"/>
      <c r="N54" s="10"/>
      <c r="O54" s="10"/>
      <c r="P54" s="10"/>
      <c r="Q54" s="10">
        <v>135.01</v>
      </c>
      <c r="R54" s="10"/>
      <c r="S54" s="10">
        <v>117.517</v>
      </c>
      <c r="T54" s="10">
        <v>98.968000000000004</v>
      </c>
      <c r="U54" s="10">
        <v>123.084</v>
      </c>
      <c r="V54" s="10">
        <v>17.681000000000001</v>
      </c>
      <c r="W54" s="10">
        <v>34.353000000000002</v>
      </c>
      <c r="X54" s="10">
        <v>118.071</v>
      </c>
      <c r="Y54" s="10">
        <v>59.57</v>
      </c>
      <c r="Z54" s="10"/>
      <c r="AA54" s="10"/>
      <c r="AB54" s="10"/>
    </row>
    <row r="55" spans="1:28" x14ac:dyDescent="0.35">
      <c r="A55" s="3">
        <v>6</v>
      </c>
      <c r="B55" s="3">
        <v>10</v>
      </c>
      <c r="C55" s="10"/>
      <c r="D55" s="10">
        <v>136.648</v>
      </c>
      <c r="E55" s="3"/>
      <c r="F55" s="10">
        <v>120.88200000000001</v>
      </c>
      <c r="G55" s="10">
        <v>119.59099999999999</v>
      </c>
      <c r="H55" s="10">
        <v>152.874</v>
      </c>
      <c r="I55" s="10">
        <v>25.274999999999999</v>
      </c>
      <c r="J55" s="10">
        <v>34.6</v>
      </c>
      <c r="K55" s="10">
        <v>33.360999999999997</v>
      </c>
      <c r="L55" s="10"/>
      <c r="M55" s="10"/>
      <c r="N55" s="10"/>
      <c r="O55" s="10"/>
      <c r="P55" s="10"/>
      <c r="Q55" s="10">
        <v>179.70400000000001</v>
      </c>
      <c r="R55" s="10"/>
      <c r="S55" s="10">
        <v>117.291</v>
      </c>
      <c r="T55" s="10">
        <v>118.39</v>
      </c>
      <c r="U55" s="10">
        <v>171.036</v>
      </c>
      <c r="V55" s="10">
        <v>32.325000000000003</v>
      </c>
      <c r="W55" s="10">
        <v>105.34399999999999</v>
      </c>
      <c r="X55" s="10">
        <v>73.613</v>
      </c>
      <c r="Y55" s="10"/>
      <c r="Z55" s="10"/>
      <c r="AA55" s="10"/>
      <c r="AB55" s="10"/>
    </row>
    <row r="56" spans="1:28" x14ac:dyDescent="0.35">
      <c r="A56" s="3">
        <v>6</v>
      </c>
      <c r="B56" s="3">
        <v>11</v>
      </c>
      <c r="C56" s="10"/>
      <c r="D56" s="10">
        <v>166.78800000000001</v>
      </c>
      <c r="E56" s="3"/>
      <c r="F56" s="10">
        <v>126.67100000000001</v>
      </c>
      <c r="G56" s="10">
        <v>119.491</v>
      </c>
      <c r="H56" s="10">
        <v>187.18799999999999</v>
      </c>
      <c r="I56" s="10">
        <v>24.927</v>
      </c>
      <c r="J56" s="10">
        <v>25.128</v>
      </c>
      <c r="K56" s="10">
        <v>23.038</v>
      </c>
      <c r="L56" s="10"/>
      <c r="M56" s="10"/>
      <c r="N56" s="10"/>
      <c r="O56" s="10"/>
      <c r="P56" s="10"/>
      <c r="Q56" s="10">
        <v>146.339</v>
      </c>
      <c r="R56" s="10"/>
      <c r="S56" s="10">
        <v>140.80699999999999</v>
      </c>
      <c r="T56" s="10">
        <v>111.648</v>
      </c>
      <c r="U56" s="10">
        <v>134.38399999999999</v>
      </c>
      <c r="V56" s="10">
        <v>20.158000000000001</v>
      </c>
      <c r="W56" s="10">
        <v>17.196000000000002</v>
      </c>
      <c r="X56" s="10"/>
      <c r="Y56" s="10"/>
      <c r="Z56" s="10"/>
      <c r="AA56" s="10"/>
      <c r="AB56" s="10"/>
    </row>
    <row r="57" spans="1:28" x14ac:dyDescent="0.35">
      <c r="A57" s="3">
        <v>7</v>
      </c>
      <c r="B57" s="3">
        <v>1</v>
      </c>
      <c r="C57" s="10">
        <v>20.513999999999999</v>
      </c>
      <c r="D57" s="10">
        <v>164.892</v>
      </c>
      <c r="E57" s="3"/>
      <c r="F57" s="10">
        <v>111.872</v>
      </c>
      <c r="G57" s="10">
        <v>157.697</v>
      </c>
      <c r="H57" s="10">
        <v>126.621</v>
      </c>
      <c r="I57" s="10">
        <v>33.424999999999997</v>
      </c>
      <c r="J57" s="10">
        <v>34.725999999999999</v>
      </c>
      <c r="K57" s="10">
        <v>38.802999999999997</v>
      </c>
      <c r="L57" s="10">
        <v>34.915999999999997</v>
      </c>
      <c r="M57" s="10"/>
      <c r="N57" s="10"/>
      <c r="O57" s="10"/>
      <c r="P57" s="10">
        <v>26.367000000000001</v>
      </c>
      <c r="Q57" s="10">
        <v>156.43600000000001</v>
      </c>
      <c r="R57" s="10"/>
      <c r="S57" s="10">
        <v>129.869</v>
      </c>
      <c r="T57" s="10">
        <v>166.755</v>
      </c>
      <c r="U57" s="10">
        <v>102.822</v>
      </c>
      <c r="V57" s="10">
        <v>29.294</v>
      </c>
      <c r="W57" s="10">
        <v>60.709000000000003</v>
      </c>
      <c r="X57" s="10">
        <v>100.437</v>
      </c>
      <c r="Y57" s="10">
        <v>85.55</v>
      </c>
      <c r="Z57" s="10"/>
      <c r="AA57" s="10"/>
      <c r="AB57" s="10"/>
    </row>
    <row r="58" spans="1:28" x14ac:dyDescent="0.35">
      <c r="A58" s="3">
        <v>7</v>
      </c>
      <c r="B58" s="3">
        <v>2</v>
      </c>
      <c r="C58" s="10">
        <v>47.887999999999998</v>
      </c>
      <c r="D58" s="10">
        <v>160.256</v>
      </c>
      <c r="E58" s="3"/>
      <c r="F58" s="10">
        <v>103.592</v>
      </c>
      <c r="G58" s="10">
        <v>163.226</v>
      </c>
      <c r="H58" s="10">
        <v>134.84899999999999</v>
      </c>
      <c r="I58" s="10">
        <v>40.561</v>
      </c>
      <c r="J58" s="10">
        <v>47.33</v>
      </c>
      <c r="K58" s="10">
        <v>47.332000000000001</v>
      </c>
      <c r="L58" s="10">
        <v>24.736999999999998</v>
      </c>
      <c r="M58" s="10"/>
      <c r="N58" s="10"/>
      <c r="O58" s="10"/>
      <c r="P58" s="10">
        <v>38.511000000000003</v>
      </c>
      <c r="Q58" s="10">
        <v>143.40600000000001</v>
      </c>
      <c r="R58" s="10"/>
      <c r="S58" s="10">
        <v>98.863</v>
      </c>
      <c r="T58" s="10">
        <v>131.059</v>
      </c>
      <c r="U58" s="10">
        <v>104.988</v>
      </c>
      <c r="V58" s="10">
        <v>19.404</v>
      </c>
      <c r="W58" s="10">
        <v>23.132999999999999</v>
      </c>
      <c r="X58" s="10">
        <v>115.5</v>
      </c>
      <c r="Y58" s="10">
        <v>63.354999999999997</v>
      </c>
      <c r="Z58" s="10"/>
      <c r="AA58" s="10"/>
      <c r="AB58" s="10"/>
    </row>
    <row r="59" spans="1:28" x14ac:dyDescent="0.35">
      <c r="A59" s="3">
        <v>7</v>
      </c>
      <c r="B59" s="3">
        <v>3</v>
      </c>
      <c r="C59" s="10">
        <v>36.122999999999998</v>
      </c>
      <c r="D59" s="10">
        <v>111.51600000000001</v>
      </c>
      <c r="E59" s="3"/>
      <c r="F59" s="10">
        <v>53.814999999999998</v>
      </c>
      <c r="G59" s="10">
        <v>108.023</v>
      </c>
      <c r="H59" s="10">
        <v>132.31100000000001</v>
      </c>
      <c r="I59" s="10">
        <v>43.427999999999997</v>
      </c>
      <c r="J59" s="10">
        <v>31.898</v>
      </c>
      <c r="K59" s="10">
        <v>35.597999999999999</v>
      </c>
      <c r="L59" s="10">
        <v>21.353999999999999</v>
      </c>
      <c r="M59" s="10"/>
      <c r="N59" s="10"/>
      <c r="O59" s="10"/>
      <c r="P59" s="10">
        <v>23.655999999999999</v>
      </c>
      <c r="Q59" s="10">
        <v>135.828</v>
      </c>
      <c r="R59" s="10"/>
      <c r="S59" s="10"/>
      <c r="T59" s="10">
        <v>119.07299999999999</v>
      </c>
      <c r="U59" s="10">
        <v>91.376000000000005</v>
      </c>
      <c r="V59" s="10">
        <v>33.243000000000002</v>
      </c>
      <c r="W59" s="10">
        <v>25.105</v>
      </c>
      <c r="X59" s="10">
        <v>105.354</v>
      </c>
      <c r="Y59" s="10">
        <v>52.292999999999999</v>
      </c>
      <c r="Z59" s="10"/>
      <c r="AA59" s="10"/>
      <c r="AB59" s="10"/>
    </row>
    <row r="60" spans="1:28" x14ac:dyDescent="0.35">
      <c r="A60" s="3">
        <v>7</v>
      </c>
      <c r="B60" s="3">
        <v>4</v>
      </c>
      <c r="C60" s="10">
        <v>44.912999999999997</v>
      </c>
      <c r="D60" s="10">
        <v>139.59700000000001</v>
      </c>
      <c r="E60" s="3"/>
      <c r="F60" s="10">
        <v>153.96799999999999</v>
      </c>
      <c r="G60" s="10">
        <v>162.815</v>
      </c>
      <c r="H60" s="10">
        <v>134.94200000000001</v>
      </c>
      <c r="I60" s="10">
        <v>60.78</v>
      </c>
      <c r="J60" s="10">
        <v>51.121000000000002</v>
      </c>
      <c r="K60" s="10">
        <v>44.305999999999997</v>
      </c>
      <c r="L60" s="10">
        <v>27.283999999999999</v>
      </c>
      <c r="M60" s="10"/>
      <c r="N60" s="10"/>
      <c r="O60" s="10"/>
      <c r="P60" s="10">
        <v>30.577000000000002</v>
      </c>
      <c r="Q60" s="10">
        <v>174.15600000000001</v>
      </c>
      <c r="R60" s="10"/>
      <c r="S60" s="10">
        <v>117.14700000000001</v>
      </c>
      <c r="T60" s="10">
        <v>111.116</v>
      </c>
      <c r="U60" s="10">
        <v>99.454999999999998</v>
      </c>
      <c r="V60" s="10"/>
      <c r="W60" s="10">
        <v>53.329000000000001</v>
      </c>
      <c r="X60" s="10">
        <v>95.15</v>
      </c>
      <c r="Y60" s="10">
        <v>79.644999999999996</v>
      </c>
      <c r="Z60" s="10"/>
      <c r="AA60" s="10"/>
      <c r="AB60" s="10"/>
    </row>
    <row r="61" spans="1:28" x14ac:dyDescent="0.35">
      <c r="A61" s="3">
        <v>7</v>
      </c>
      <c r="B61" s="3">
        <v>5</v>
      </c>
      <c r="C61" s="10">
        <v>41.652000000000001</v>
      </c>
      <c r="D61" s="10">
        <v>150.08000000000001</v>
      </c>
      <c r="E61" s="3"/>
      <c r="F61" s="10">
        <v>86.421999999999997</v>
      </c>
      <c r="G61" s="10">
        <v>119.339</v>
      </c>
      <c r="H61" s="10">
        <v>97.521000000000001</v>
      </c>
      <c r="I61" s="10">
        <v>66.679000000000002</v>
      </c>
      <c r="J61" s="10">
        <v>38.734000000000002</v>
      </c>
      <c r="K61" s="10">
        <v>48.826999999999998</v>
      </c>
      <c r="L61" s="10">
        <v>25.167000000000002</v>
      </c>
      <c r="M61" s="10"/>
      <c r="N61" s="10"/>
      <c r="O61" s="10"/>
      <c r="P61" s="10">
        <v>32.499000000000002</v>
      </c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</row>
    <row r="62" spans="1:28" x14ac:dyDescent="0.35">
      <c r="A62" s="3">
        <v>7</v>
      </c>
      <c r="B62" s="3">
        <v>6</v>
      </c>
      <c r="C62" s="10">
        <v>38.631</v>
      </c>
      <c r="D62" s="10">
        <v>127.624</v>
      </c>
      <c r="E62" s="3"/>
      <c r="F62" s="10">
        <v>93.376000000000005</v>
      </c>
      <c r="G62" s="10">
        <v>125.992</v>
      </c>
      <c r="H62" s="10">
        <v>105.437</v>
      </c>
      <c r="I62" s="10">
        <v>36.878</v>
      </c>
      <c r="J62" s="10">
        <v>44.02</v>
      </c>
      <c r="K62" s="10">
        <v>46.536000000000001</v>
      </c>
      <c r="L62" s="10">
        <v>20.463999999999999</v>
      </c>
      <c r="M62" s="10"/>
      <c r="N62" s="10"/>
      <c r="O62" s="10"/>
      <c r="P62" s="10">
        <v>22.135999999999999</v>
      </c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</row>
    <row r="63" spans="1:28" x14ac:dyDescent="0.35">
      <c r="A63" s="3">
        <v>7</v>
      </c>
      <c r="B63" s="3">
        <v>7</v>
      </c>
      <c r="C63" s="10">
        <v>30.077999999999999</v>
      </c>
      <c r="D63" s="10">
        <v>99.864000000000004</v>
      </c>
      <c r="E63" s="3"/>
      <c r="F63" s="10">
        <v>92.331000000000003</v>
      </c>
      <c r="G63" s="10">
        <v>135.893</v>
      </c>
      <c r="H63" s="10">
        <v>110.18600000000001</v>
      </c>
      <c r="I63" s="10">
        <v>30.039000000000001</v>
      </c>
      <c r="J63" s="10">
        <v>22.847999999999999</v>
      </c>
      <c r="K63" s="10">
        <v>24.524999999999999</v>
      </c>
      <c r="L63" s="10">
        <v>30.375</v>
      </c>
      <c r="M63" s="10"/>
      <c r="N63" s="10"/>
      <c r="O63" s="10"/>
      <c r="P63" s="10">
        <v>36.99</v>
      </c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</row>
    <row r="64" spans="1:28" x14ac:dyDescent="0.35">
      <c r="A64" s="3">
        <v>7</v>
      </c>
      <c r="B64" s="3">
        <v>8</v>
      </c>
      <c r="C64" s="10">
        <v>34.082000000000001</v>
      </c>
      <c r="D64" s="10">
        <v>141.73400000000001</v>
      </c>
      <c r="E64" s="3"/>
      <c r="F64" s="10">
        <v>132.66300000000001</v>
      </c>
      <c r="G64" s="10">
        <v>136.49600000000001</v>
      </c>
      <c r="H64" s="10">
        <v>114.586</v>
      </c>
      <c r="I64" s="10">
        <v>41.969000000000001</v>
      </c>
      <c r="J64" s="10">
        <v>38.743000000000002</v>
      </c>
      <c r="K64" s="10">
        <v>48.823</v>
      </c>
      <c r="L64" s="10">
        <v>30.555</v>
      </c>
      <c r="M64" s="10"/>
      <c r="N64" s="10"/>
      <c r="O64" s="10"/>
      <c r="P64" s="10">
        <v>40.445</v>
      </c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</row>
    <row r="65" spans="1:28" x14ac:dyDescent="0.35">
      <c r="A65" s="3">
        <v>7</v>
      </c>
      <c r="B65" s="3">
        <v>9</v>
      </c>
      <c r="C65" s="10">
        <v>42.665999999999997</v>
      </c>
      <c r="D65" s="10">
        <v>88.673000000000002</v>
      </c>
      <c r="E65" s="3"/>
      <c r="F65" s="10">
        <v>71.450999999999993</v>
      </c>
      <c r="G65" s="10">
        <v>89.991</v>
      </c>
      <c r="H65" s="10">
        <v>97.900999999999996</v>
      </c>
      <c r="I65" s="10">
        <v>30.495999999999999</v>
      </c>
      <c r="J65" s="10">
        <v>21.35</v>
      </c>
      <c r="K65" s="10">
        <v>46.412999999999997</v>
      </c>
      <c r="L65" s="10">
        <v>33.765000000000001</v>
      </c>
      <c r="M65" s="10"/>
      <c r="N65" s="10"/>
      <c r="O65" s="10"/>
      <c r="P65" s="10">
        <v>34.430999999999997</v>
      </c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</row>
    <row r="66" spans="1:28" x14ac:dyDescent="0.35">
      <c r="A66" s="3">
        <v>7</v>
      </c>
      <c r="B66" s="3">
        <v>10</v>
      </c>
      <c r="C66" s="10">
        <v>51.817</v>
      </c>
      <c r="D66" s="10">
        <v>100.84699999999999</v>
      </c>
      <c r="E66" s="3"/>
      <c r="F66" s="10">
        <v>91.093999999999994</v>
      </c>
      <c r="G66" s="10">
        <v>113.333</v>
      </c>
      <c r="H66" s="10">
        <v>107.937</v>
      </c>
      <c r="I66" s="10">
        <v>58.18</v>
      </c>
      <c r="J66" s="10">
        <v>36.468000000000004</v>
      </c>
      <c r="K66" s="10">
        <v>46.204000000000001</v>
      </c>
      <c r="L66" s="10">
        <v>23.402000000000001</v>
      </c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</row>
    <row r="67" spans="1:28" x14ac:dyDescent="0.35">
      <c r="A67" s="3">
        <v>8</v>
      </c>
      <c r="B67" s="3">
        <v>1</v>
      </c>
      <c r="C67" s="10"/>
      <c r="D67" s="10">
        <v>102.44499999999999</v>
      </c>
      <c r="E67" s="3"/>
      <c r="F67" s="10"/>
      <c r="G67" s="10"/>
      <c r="H67" s="10"/>
      <c r="I67" s="10"/>
      <c r="J67" s="10"/>
      <c r="K67" s="10"/>
      <c r="L67" s="10">
        <v>55.795000000000002</v>
      </c>
      <c r="M67" s="10"/>
      <c r="N67" s="10">
        <v>34.22</v>
      </c>
      <c r="O67" s="10"/>
      <c r="P67" s="10"/>
      <c r="Q67" s="10">
        <v>94.468000000000004</v>
      </c>
      <c r="R67" s="10"/>
      <c r="S67" s="10"/>
      <c r="T67" s="10"/>
      <c r="U67" s="10"/>
      <c r="V67" s="10"/>
      <c r="W67" s="10"/>
      <c r="X67" s="10"/>
      <c r="Y67" s="10">
        <v>56.427999999999997</v>
      </c>
      <c r="Z67" s="10"/>
      <c r="AA67" s="10">
        <v>30.812000000000001</v>
      </c>
      <c r="AB67" s="10"/>
    </row>
    <row r="68" spans="1:28" x14ac:dyDescent="0.35">
      <c r="A68" s="3">
        <v>9</v>
      </c>
      <c r="B68" s="3">
        <v>1</v>
      </c>
      <c r="C68" s="10"/>
      <c r="D68" s="10">
        <v>167.58099999999999</v>
      </c>
      <c r="E68" s="3"/>
      <c r="F68" s="10"/>
      <c r="G68" s="10"/>
      <c r="H68" s="10"/>
      <c r="I68" s="10"/>
      <c r="J68" s="10"/>
      <c r="K68" s="10"/>
      <c r="L68" s="10">
        <v>43.97</v>
      </c>
      <c r="M68" s="10"/>
      <c r="N68" s="10">
        <v>40.270000000000003</v>
      </c>
      <c r="O68" s="10"/>
      <c r="P68" s="10"/>
      <c r="Q68" s="10">
        <v>155.84100000000001</v>
      </c>
      <c r="R68" s="10"/>
      <c r="S68" s="10"/>
      <c r="T68" s="10"/>
      <c r="U68" s="10"/>
      <c r="V68" s="10"/>
      <c r="W68" s="10"/>
      <c r="X68" s="10"/>
      <c r="Y68" s="10">
        <v>92.361999999999995</v>
      </c>
      <c r="Z68" s="10"/>
      <c r="AA68" s="10">
        <v>36.872</v>
      </c>
      <c r="AB68" s="10"/>
    </row>
    <row r="69" spans="1:28" x14ac:dyDescent="0.35">
      <c r="A69" s="3">
        <v>9</v>
      </c>
      <c r="B69" s="3">
        <v>2</v>
      </c>
      <c r="C69" s="10"/>
      <c r="D69" s="10">
        <v>130.77500000000001</v>
      </c>
      <c r="E69" s="3"/>
      <c r="F69" s="10"/>
      <c r="G69" s="10"/>
      <c r="H69" s="10"/>
      <c r="I69" s="10"/>
      <c r="J69" s="10"/>
      <c r="K69" s="10"/>
      <c r="L69" s="10">
        <v>34.581000000000003</v>
      </c>
      <c r="M69" s="10"/>
      <c r="N69" s="10">
        <v>17.785</v>
      </c>
      <c r="O69" s="10"/>
      <c r="P69" s="10"/>
      <c r="Q69" s="10">
        <v>144.06100000000001</v>
      </c>
      <c r="R69" s="10"/>
      <c r="S69" s="10"/>
      <c r="T69" s="10"/>
      <c r="U69" s="10"/>
      <c r="V69" s="10"/>
      <c r="W69" s="10"/>
      <c r="X69" s="10"/>
      <c r="Y69" s="10">
        <v>133.99799999999999</v>
      </c>
      <c r="Z69" s="10"/>
      <c r="AA69" s="10">
        <v>20.995999999999999</v>
      </c>
      <c r="AB69" s="10"/>
    </row>
    <row r="70" spans="1:28" x14ac:dyDescent="0.35">
      <c r="A70" s="3">
        <v>9</v>
      </c>
      <c r="B70" s="3">
        <v>3</v>
      </c>
      <c r="C70" s="10"/>
      <c r="D70" s="10">
        <v>133.077</v>
      </c>
      <c r="E70" s="3"/>
      <c r="F70" s="10"/>
      <c r="G70" s="10"/>
      <c r="H70" s="10"/>
      <c r="I70" s="10"/>
      <c r="J70" s="10"/>
      <c r="K70" s="10"/>
      <c r="L70" s="10">
        <v>43.381999999999998</v>
      </c>
      <c r="M70" s="10"/>
      <c r="N70" s="10">
        <v>53.487000000000002</v>
      </c>
      <c r="O70" s="10"/>
      <c r="P70" s="10"/>
      <c r="Q70" s="10">
        <v>149.39400000000001</v>
      </c>
      <c r="R70" s="10"/>
      <c r="S70" s="10"/>
      <c r="T70" s="10"/>
      <c r="U70" s="10"/>
      <c r="V70" s="10"/>
      <c r="W70" s="10"/>
      <c r="X70" s="10"/>
      <c r="Y70" s="10">
        <v>76.234999999999999</v>
      </c>
      <c r="Z70" s="10"/>
      <c r="AA70" s="10">
        <v>23.332999999999998</v>
      </c>
      <c r="AB70" s="10"/>
    </row>
    <row r="71" spans="1:28" x14ac:dyDescent="0.35">
      <c r="A71" s="3">
        <v>9</v>
      </c>
      <c r="B71" s="3">
        <v>4</v>
      </c>
      <c r="C71" s="10"/>
      <c r="D71" s="10">
        <v>158.834</v>
      </c>
      <c r="E71" s="3"/>
      <c r="F71" s="10"/>
      <c r="G71" s="10"/>
      <c r="H71" s="10"/>
      <c r="I71" s="10"/>
      <c r="J71" s="10"/>
      <c r="K71" s="10"/>
      <c r="L71" s="10"/>
      <c r="M71" s="10"/>
      <c r="N71" s="10">
        <v>39.154000000000003</v>
      </c>
      <c r="O71" s="10"/>
      <c r="P71" s="10"/>
      <c r="Q71" s="10">
        <v>174.26599999999999</v>
      </c>
      <c r="R71" s="10"/>
      <c r="S71" s="10"/>
      <c r="T71" s="10"/>
      <c r="U71" s="10"/>
      <c r="V71" s="10"/>
      <c r="W71" s="10"/>
      <c r="X71" s="10"/>
      <c r="Y71" s="10">
        <v>120.928</v>
      </c>
      <c r="Z71" s="10"/>
      <c r="AA71" s="10">
        <v>24.395</v>
      </c>
      <c r="AB71" s="10"/>
    </row>
    <row r="72" spans="1:28" x14ac:dyDescent="0.35">
      <c r="A72" s="3">
        <v>9</v>
      </c>
      <c r="B72" s="3">
        <v>5</v>
      </c>
      <c r="C72" s="10"/>
      <c r="D72" s="10">
        <v>129.60599999999999</v>
      </c>
      <c r="E72" s="3"/>
      <c r="F72" s="10"/>
      <c r="G72" s="10"/>
      <c r="H72" s="10"/>
      <c r="I72" s="10"/>
      <c r="J72" s="10"/>
      <c r="K72" s="10"/>
      <c r="L72" s="10">
        <v>44.031999999999996</v>
      </c>
      <c r="M72" s="10"/>
      <c r="N72" s="10">
        <v>21.100999999999999</v>
      </c>
      <c r="O72" s="10"/>
      <c r="P72" s="10"/>
      <c r="Q72" s="10">
        <v>154.82499999999999</v>
      </c>
      <c r="R72" s="10"/>
      <c r="S72" s="10"/>
      <c r="T72" s="10"/>
      <c r="U72" s="10"/>
      <c r="V72" s="10"/>
      <c r="W72" s="10"/>
      <c r="X72" s="10"/>
      <c r="Y72" s="10">
        <v>98.974000000000004</v>
      </c>
      <c r="Z72" s="10"/>
      <c r="AA72" s="10">
        <v>26.463000000000001</v>
      </c>
      <c r="AB72" s="10"/>
    </row>
    <row r="73" spans="1:28" x14ac:dyDescent="0.35">
      <c r="A73" s="3">
        <v>9</v>
      </c>
      <c r="B73" s="3">
        <v>6</v>
      </c>
      <c r="C73" s="10"/>
      <c r="D73" s="10">
        <v>163.023</v>
      </c>
      <c r="E73" s="3"/>
      <c r="F73" s="10"/>
      <c r="G73" s="10"/>
      <c r="H73" s="10"/>
      <c r="I73" s="10"/>
      <c r="J73" s="10"/>
      <c r="K73" s="10"/>
      <c r="L73" s="10">
        <v>61.417000000000002</v>
      </c>
      <c r="M73" s="10"/>
      <c r="N73" s="10">
        <v>31.306999999999999</v>
      </c>
      <c r="O73" s="10"/>
      <c r="P73" s="10"/>
      <c r="Q73" s="10">
        <v>163.28100000000001</v>
      </c>
      <c r="R73" s="10"/>
      <c r="S73" s="10"/>
      <c r="T73" s="10"/>
      <c r="U73" s="10"/>
      <c r="V73" s="10"/>
      <c r="W73" s="10"/>
      <c r="X73" s="10"/>
      <c r="Y73" s="10">
        <v>95.548000000000002</v>
      </c>
      <c r="Z73" s="10"/>
      <c r="AA73" s="10">
        <v>16.893999999999998</v>
      </c>
      <c r="AB73" s="10"/>
    </row>
    <row r="74" spans="1:28" x14ac:dyDescent="0.35">
      <c r="A74" s="3">
        <v>9</v>
      </c>
      <c r="B74" s="3">
        <v>7</v>
      </c>
      <c r="C74" s="10"/>
      <c r="D74" s="10">
        <v>120.32299999999999</v>
      </c>
      <c r="E74" s="3"/>
      <c r="F74" s="10"/>
      <c r="G74" s="10"/>
      <c r="H74" s="10"/>
      <c r="I74" s="10"/>
      <c r="J74" s="10"/>
      <c r="K74" s="10"/>
      <c r="L74" s="10">
        <v>25.062000000000001</v>
      </c>
      <c r="M74" s="10"/>
      <c r="N74" s="10">
        <v>40.292999999999999</v>
      </c>
      <c r="O74" s="10"/>
      <c r="P74" s="10"/>
      <c r="Q74" s="10">
        <v>108.262</v>
      </c>
      <c r="R74" s="10"/>
      <c r="S74" s="10"/>
      <c r="T74" s="10"/>
      <c r="U74" s="10"/>
      <c r="V74" s="10"/>
      <c r="W74" s="10"/>
      <c r="X74" s="10"/>
      <c r="Y74" s="10">
        <v>59.758000000000003</v>
      </c>
      <c r="Z74" s="10"/>
      <c r="AA74" s="10">
        <v>22.934000000000001</v>
      </c>
      <c r="AB74" s="10"/>
    </row>
    <row r="75" spans="1:28" x14ac:dyDescent="0.35">
      <c r="A75" s="3">
        <v>9</v>
      </c>
      <c r="B75" s="3">
        <v>8</v>
      </c>
      <c r="C75" s="10"/>
      <c r="D75" s="10">
        <v>117.276</v>
      </c>
      <c r="E75" s="3"/>
      <c r="F75" s="10"/>
      <c r="G75" s="10"/>
      <c r="H75" s="10"/>
      <c r="I75" s="10"/>
      <c r="J75" s="10"/>
      <c r="K75" s="10"/>
      <c r="L75" s="10">
        <v>20.896999999999998</v>
      </c>
      <c r="M75" s="10"/>
      <c r="N75" s="10">
        <v>17.137</v>
      </c>
      <c r="O75" s="10"/>
      <c r="P75" s="10"/>
      <c r="Q75" s="10">
        <v>131.15299999999999</v>
      </c>
      <c r="R75" s="10"/>
      <c r="S75" s="10"/>
      <c r="T75" s="10"/>
      <c r="U75" s="10"/>
      <c r="V75" s="10"/>
      <c r="W75" s="10"/>
      <c r="X75" s="10"/>
      <c r="Y75" s="10">
        <v>103.31399999999999</v>
      </c>
      <c r="Z75" s="10"/>
      <c r="AA75" s="10">
        <v>22.536999999999999</v>
      </c>
      <c r="AB75" s="10"/>
    </row>
    <row r="76" spans="1:28" x14ac:dyDescent="0.35">
      <c r="A76" s="3">
        <v>9</v>
      </c>
      <c r="B76" s="3">
        <v>9</v>
      </c>
      <c r="C76" s="10"/>
      <c r="D76" s="10">
        <v>93.738</v>
      </c>
      <c r="E76" s="3"/>
      <c r="F76" s="10"/>
      <c r="G76" s="10"/>
      <c r="H76" s="10"/>
      <c r="I76" s="10"/>
      <c r="J76" s="10"/>
      <c r="K76" s="10"/>
      <c r="L76" s="10">
        <v>24.565999999999999</v>
      </c>
      <c r="M76" s="10"/>
      <c r="N76" s="10">
        <v>42.859000000000002</v>
      </c>
      <c r="O76" s="10"/>
      <c r="P76" s="10"/>
      <c r="Q76" s="10">
        <v>75.597999999999999</v>
      </c>
      <c r="R76" s="10"/>
      <c r="S76" s="10"/>
      <c r="T76" s="10"/>
      <c r="U76" s="10"/>
      <c r="V76" s="10"/>
      <c r="W76" s="10"/>
      <c r="X76" s="10"/>
      <c r="Y76" s="10">
        <v>51.469000000000001</v>
      </c>
      <c r="Z76" s="10"/>
      <c r="AA76" s="10">
        <v>14.565</v>
      </c>
      <c r="AB76" s="10"/>
    </row>
    <row r="77" spans="1:28" x14ac:dyDescent="0.35">
      <c r="A77" s="3">
        <v>9</v>
      </c>
      <c r="B77" s="3">
        <v>10</v>
      </c>
      <c r="C77" s="10"/>
      <c r="D77" s="10">
        <v>136.82</v>
      </c>
      <c r="E77" s="3"/>
      <c r="F77" s="10"/>
      <c r="G77" s="10"/>
      <c r="H77" s="10"/>
      <c r="I77" s="10"/>
      <c r="J77" s="10"/>
      <c r="K77" s="10"/>
      <c r="L77" s="10">
        <v>65.872</v>
      </c>
      <c r="M77" s="10"/>
      <c r="N77" s="10">
        <v>22.271999999999998</v>
      </c>
      <c r="O77" s="10"/>
      <c r="P77" s="10"/>
      <c r="Q77" s="10">
        <v>110.27200000000001</v>
      </c>
      <c r="R77" s="10"/>
      <c r="S77" s="10"/>
      <c r="T77" s="10"/>
      <c r="U77" s="10"/>
      <c r="V77" s="10"/>
      <c r="W77" s="10"/>
      <c r="X77" s="10"/>
      <c r="Y77" s="10">
        <v>50.825000000000003</v>
      </c>
      <c r="Z77" s="10"/>
      <c r="AA77" s="10">
        <v>24.105</v>
      </c>
      <c r="AB77" s="10"/>
    </row>
    <row r="78" spans="1:28" x14ac:dyDescent="0.35">
      <c r="A78" s="3">
        <v>9</v>
      </c>
      <c r="B78" s="3">
        <v>11</v>
      </c>
      <c r="C78" s="10"/>
      <c r="D78" s="10">
        <v>114.33799999999999</v>
      </c>
      <c r="E78" s="3"/>
      <c r="F78" s="10"/>
      <c r="G78" s="10"/>
      <c r="H78" s="10"/>
      <c r="I78" s="10"/>
      <c r="J78" s="10"/>
      <c r="K78" s="10"/>
      <c r="L78" s="10">
        <v>48.920999999999999</v>
      </c>
      <c r="M78" s="10"/>
      <c r="N78" s="10">
        <v>14.733000000000001</v>
      </c>
      <c r="O78" s="10"/>
      <c r="P78" s="10"/>
      <c r="Q78" s="10">
        <v>82.248999999999995</v>
      </c>
      <c r="R78" s="10"/>
      <c r="S78" s="10"/>
      <c r="T78" s="10"/>
      <c r="U78" s="10"/>
      <c r="V78" s="10"/>
      <c r="W78" s="10"/>
      <c r="X78" s="10"/>
      <c r="Y78" s="10">
        <v>37.473999999999997</v>
      </c>
      <c r="Z78" s="10"/>
      <c r="AA78" s="10">
        <v>15.003</v>
      </c>
      <c r="AB78" s="10"/>
    </row>
    <row r="79" spans="1:28" x14ac:dyDescent="0.35">
      <c r="A79" s="3">
        <v>9</v>
      </c>
      <c r="B79" s="3">
        <v>12</v>
      </c>
      <c r="C79" s="10"/>
      <c r="D79" s="10">
        <v>105.96299999999999</v>
      </c>
      <c r="E79" s="3"/>
      <c r="F79" s="10"/>
      <c r="G79" s="10"/>
      <c r="H79" s="10"/>
      <c r="I79" s="10"/>
      <c r="J79" s="10"/>
      <c r="K79" s="10"/>
      <c r="L79" s="10">
        <v>46.68</v>
      </c>
      <c r="M79" s="10"/>
      <c r="N79" s="10">
        <v>21.271999999999998</v>
      </c>
      <c r="O79" s="10"/>
      <c r="P79" s="10"/>
      <c r="Q79" s="10">
        <v>82.120999999999995</v>
      </c>
      <c r="R79" s="10"/>
      <c r="S79" s="10"/>
      <c r="T79" s="10"/>
      <c r="U79" s="10"/>
      <c r="V79" s="10"/>
      <c r="W79" s="10"/>
      <c r="X79" s="10"/>
      <c r="Y79" s="10">
        <v>41.305999999999997</v>
      </c>
      <c r="Z79" s="10"/>
      <c r="AA79" s="10">
        <v>17.146999999999998</v>
      </c>
      <c r="AB79" s="10"/>
    </row>
    <row r="80" spans="1:28" x14ac:dyDescent="0.35">
      <c r="A80" s="3">
        <v>9</v>
      </c>
      <c r="B80" s="3">
        <v>13</v>
      </c>
      <c r="C80" s="10"/>
      <c r="D80" s="10">
        <v>175.126</v>
      </c>
      <c r="E80" s="3"/>
      <c r="F80" s="10"/>
      <c r="G80" s="10"/>
      <c r="H80" s="10"/>
      <c r="I80" s="10"/>
      <c r="J80" s="10"/>
      <c r="K80" s="10"/>
      <c r="L80" s="10">
        <v>36.533000000000001</v>
      </c>
      <c r="M80" s="10"/>
      <c r="N80" s="10">
        <v>44.411999999999999</v>
      </c>
      <c r="O80" s="10"/>
      <c r="P80" s="10"/>
      <c r="Q80" s="10">
        <v>135.72300000000001</v>
      </c>
      <c r="R80" s="10"/>
      <c r="S80" s="10"/>
      <c r="T80" s="10"/>
      <c r="U80" s="10"/>
      <c r="V80" s="10"/>
      <c r="W80" s="10"/>
      <c r="X80" s="10"/>
      <c r="Y80" s="10">
        <v>90.450999999999993</v>
      </c>
      <c r="Z80" s="10"/>
      <c r="AA80" s="10">
        <v>48.847999999999999</v>
      </c>
      <c r="AB80" s="10"/>
    </row>
    <row r="81" spans="1:28" x14ac:dyDescent="0.35">
      <c r="A81" s="3">
        <v>9</v>
      </c>
      <c r="B81" s="3">
        <v>14</v>
      </c>
      <c r="C81" s="10"/>
      <c r="D81" s="10">
        <v>165.96799999999999</v>
      </c>
      <c r="E81" s="3"/>
      <c r="F81" s="10"/>
      <c r="G81" s="10"/>
      <c r="H81" s="10"/>
      <c r="I81" s="10"/>
      <c r="J81" s="10"/>
      <c r="K81" s="10"/>
      <c r="L81" s="10">
        <v>31.158999999999999</v>
      </c>
      <c r="M81" s="10"/>
      <c r="N81" s="10">
        <v>22.905000000000001</v>
      </c>
      <c r="O81" s="10"/>
      <c r="P81" s="10"/>
      <c r="Q81" s="10">
        <v>164.15299999999999</v>
      </c>
      <c r="R81" s="10"/>
      <c r="S81" s="10"/>
      <c r="T81" s="10"/>
      <c r="U81" s="10"/>
      <c r="V81" s="10"/>
      <c r="W81" s="10"/>
      <c r="X81" s="10"/>
      <c r="Y81" s="10">
        <v>107.871</v>
      </c>
      <c r="Z81" s="10"/>
      <c r="AA81" s="10">
        <v>61.688000000000002</v>
      </c>
      <c r="AB81" s="10"/>
    </row>
    <row r="82" spans="1:28" x14ac:dyDescent="0.35">
      <c r="A82" s="3">
        <v>9</v>
      </c>
      <c r="B82" s="3">
        <v>15</v>
      </c>
      <c r="C82" s="10"/>
      <c r="D82" s="10"/>
      <c r="E82" s="3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>
        <v>103.536</v>
      </c>
      <c r="T82" s="10">
        <v>144.036</v>
      </c>
      <c r="U82" s="10">
        <v>72.067999999999998</v>
      </c>
      <c r="V82" s="10">
        <v>24.366</v>
      </c>
      <c r="W82" s="10">
        <v>28.503</v>
      </c>
      <c r="X82" s="10">
        <v>104.985</v>
      </c>
      <c r="Y82" s="10">
        <v>83.103999999999999</v>
      </c>
      <c r="Z82" s="10"/>
      <c r="AA82" s="10"/>
      <c r="AB82" s="10"/>
    </row>
    <row r="83" spans="1:28" x14ac:dyDescent="0.35">
      <c r="A83" s="3">
        <v>9</v>
      </c>
      <c r="B83" s="3">
        <v>16</v>
      </c>
      <c r="C83" s="10"/>
      <c r="D83" s="10"/>
      <c r="E83" s="3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>
        <v>132.70599999999999</v>
      </c>
      <c r="T83" s="10">
        <v>190.99600000000001</v>
      </c>
      <c r="U83" s="10">
        <v>152.69800000000001</v>
      </c>
      <c r="V83" s="10">
        <v>21.785</v>
      </c>
      <c r="W83" s="10">
        <v>21.462</v>
      </c>
      <c r="X83" s="10">
        <v>145.23500000000001</v>
      </c>
      <c r="Y83" s="10">
        <v>75.572999999999993</v>
      </c>
      <c r="Z83" s="10"/>
      <c r="AA83" s="10"/>
      <c r="AB83" s="10"/>
    </row>
    <row r="84" spans="1:28" x14ac:dyDescent="0.35">
      <c r="A84" s="3">
        <v>9</v>
      </c>
      <c r="B84" s="3">
        <v>17</v>
      </c>
      <c r="C84" s="10"/>
      <c r="D84" s="10"/>
      <c r="E84" s="3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>
        <v>108.857</v>
      </c>
      <c r="T84" s="10">
        <v>147.50399999999999</v>
      </c>
      <c r="U84" s="10">
        <v>98.47</v>
      </c>
      <c r="V84" s="10">
        <v>55.762999999999998</v>
      </c>
      <c r="W84" s="10">
        <v>55.503999999999998</v>
      </c>
      <c r="X84" s="10">
        <v>127.07299999999999</v>
      </c>
      <c r="Y84" s="10">
        <v>113.327</v>
      </c>
      <c r="Z84" s="10"/>
      <c r="AA84" s="10"/>
      <c r="AB84" s="10"/>
    </row>
    <row r="85" spans="1:28" x14ac:dyDescent="0.35">
      <c r="A85" s="3">
        <v>9</v>
      </c>
      <c r="B85" s="3">
        <v>18</v>
      </c>
      <c r="C85" s="10"/>
      <c r="D85" s="10"/>
      <c r="E85" s="3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>
        <v>133.517</v>
      </c>
      <c r="T85" s="10">
        <v>202.63800000000001</v>
      </c>
      <c r="U85" s="10">
        <v>121.92100000000001</v>
      </c>
      <c r="V85" s="10">
        <v>48.750999999999998</v>
      </c>
      <c r="W85" s="10">
        <v>38.152000000000001</v>
      </c>
      <c r="X85" s="10">
        <v>118.595</v>
      </c>
      <c r="Y85" s="10">
        <v>130.62</v>
      </c>
      <c r="Z85" s="10"/>
      <c r="AA85" s="10"/>
      <c r="AB85" s="10"/>
    </row>
    <row r="86" spans="1:28" x14ac:dyDescent="0.35">
      <c r="A86" s="3">
        <v>9</v>
      </c>
      <c r="B86" s="3">
        <v>19</v>
      </c>
      <c r="C86" s="10"/>
      <c r="D86" s="10"/>
      <c r="E86" s="3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>
        <v>92.712999999999994</v>
      </c>
      <c r="T86" s="10">
        <v>125.127</v>
      </c>
      <c r="U86" s="10">
        <v>74.739000000000004</v>
      </c>
      <c r="V86" s="10">
        <v>40.808999999999997</v>
      </c>
      <c r="W86" s="10">
        <v>53.71</v>
      </c>
      <c r="X86" s="10">
        <v>90.323999999999998</v>
      </c>
      <c r="Y86" s="10">
        <v>119.435</v>
      </c>
      <c r="Z86" s="10"/>
      <c r="AA86" s="10"/>
      <c r="AB86" s="10"/>
    </row>
    <row r="87" spans="1:28" x14ac:dyDescent="0.35">
      <c r="A87" s="3">
        <v>10</v>
      </c>
      <c r="B87" s="3">
        <v>1</v>
      </c>
      <c r="C87" s="10"/>
      <c r="D87" s="10"/>
      <c r="E87" s="3"/>
      <c r="F87" s="10"/>
      <c r="G87" s="10"/>
      <c r="H87" s="10"/>
      <c r="I87" s="10"/>
      <c r="J87" s="10"/>
      <c r="K87" s="10"/>
      <c r="L87" s="10">
        <v>49.228000000000002</v>
      </c>
      <c r="M87" s="10"/>
      <c r="N87" s="10">
        <v>36.652000000000001</v>
      </c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>
        <v>98.819000000000003</v>
      </c>
      <c r="Z87" s="10"/>
      <c r="AA87" s="10">
        <v>24.097000000000001</v>
      </c>
      <c r="AB87" s="10"/>
    </row>
    <row r="88" spans="1:28" x14ac:dyDescent="0.35">
      <c r="A88" s="3">
        <v>10</v>
      </c>
      <c r="B88" s="3">
        <v>2</v>
      </c>
      <c r="C88" s="10"/>
      <c r="D88" s="10"/>
      <c r="E88" s="3"/>
      <c r="F88" s="10"/>
      <c r="G88" s="10"/>
      <c r="H88" s="10"/>
      <c r="I88" s="10"/>
      <c r="J88" s="10"/>
      <c r="K88" s="10"/>
      <c r="L88" s="10">
        <v>32.606999999999999</v>
      </c>
      <c r="M88" s="10"/>
      <c r="N88" s="10">
        <v>27.628</v>
      </c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>
        <v>95.221000000000004</v>
      </c>
      <c r="Z88" s="10"/>
      <c r="AA88" s="10">
        <v>23.448</v>
      </c>
      <c r="AB88" s="10"/>
    </row>
    <row r="89" spans="1:28" x14ac:dyDescent="0.35">
      <c r="A89" s="3">
        <v>10</v>
      </c>
      <c r="B89" s="3">
        <v>3</v>
      </c>
      <c r="C89" s="10"/>
      <c r="D89" s="10"/>
      <c r="E89" s="3"/>
      <c r="F89" s="10"/>
      <c r="G89" s="10"/>
      <c r="H89" s="10"/>
      <c r="I89" s="10"/>
      <c r="J89" s="10"/>
      <c r="K89" s="10"/>
      <c r="L89" s="10">
        <v>32.529000000000003</v>
      </c>
      <c r="M89" s="10"/>
      <c r="N89" s="10">
        <v>33.066000000000003</v>
      </c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>
        <v>72.760000000000005</v>
      </c>
      <c r="Z89" s="10"/>
      <c r="AA89" s="10">
        <v>24.821999999999999</v>
      </c>
      <c r="AB89" s="10"/>
    </row>
    <row r="90" spans="1:28" x14ac:dyDescent="0.35">
      <c r="A90" s="3">
        <v>10</v>
      </c>
      <c r="B90" s="3">
        <v>4</v>
      </c>
      <c r="C90" s="10"/>
      <c r="D90" s="10"/>
      <c r="E90" s="3"/>
      <c r="F90" s="10"/>
      <c r="G90" s="10"/>
      <c r="H90" s="10"/>
      <c r="I90" s="10"/>
      <c r="J90" s="10"/>
      <c r="K90" s="10"/>
      <c r="L90" s="10">
        <v>34.314999999999998</v>
      </c>
      <c r="M90" s="10"/>
      <c r="N90" s="10">
        <v>25.140999999999998</v>
      </c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>
        <v>94.775999999999996</v>
      </c>
      <c r="Z90" s="10"/>
      <c r="AA90" s="10">
        <v>35.267000000000003</v>
      </c>
      <c r="AB90" s="10"/>
    </row>
    <row r="91" spans="1:28" x14ac:dyDescent="0.35">
      <c r="A91" s="3">
        <v>10</v>
      </c>
      <c r="B91" s="3">
        <v>5</v>
      </c>
      <c r="C91" s="10"/>
      <c r="D91" s="10"/>
      <c r="E91" s="3"/>
      <c r="F91" s="10"/>
      <c r="G91" s="10"/>
      <c r="H91" s="10"/>
      <c r="I91" s="10"/>
      <c r="J91" s="10"/>
      <c r="K91" s="10"/>
      <c r="L91" s="10">
        <v>37.975000000000001</v>
      </c>
      <c r="M91" s="10"/>
      <c r="N91" s="10">
        <v>25.076000000000001</v>
      </c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>
        <v>82.206999999999994</v>
      </c>
      <c r="Z91" s="10"/>
      <c r="AA91" s="10">
        <v>26.655999999999999</v>
      </c>
      <c r="AB91" s="10"/>
    </row>
    <row r="92" spans="1:28" x14ac:dyDescent="0.35">
      <c r="A92" s="3">
        <v>10</v>
      </c>
      <c r="B92" s="3">
        <v>6</v>
      </c>
      <c r="C92" s="10"/>
      <c r="D92" s="10"/>
      <c r="E92" s="3"/>
      <c r="F92" s="10"/>
      <c r="G92" s="10"/>
      <c r="H92" s="10"/>
      <c r="I92" s="10"/>
      <c r="J92" s="10"/>
      <c r="K92" s="10"/>
      <c r="L92" s="10">
        <v>60.88</v>
      </c>
      <c r="M92" s="10"/>
      <c r="N92" s="10">
        <v>24.562999999999999</v>
      </c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>
        <v>125.43899999999999</v>
      </c>
      <c r="Z92" s="10"/>
      <c r="AA92" s="10">
        <v>27.887</v>
      </c>
      <c r="AB92" s="10"/>
    </row>
    <row r="93" spans="1:28" x14ac:dyDescent="0.35">
      <c r="A93" s="3">
        <v>10</v>
      </c>
      <c r="B93" s="3">
        <v>7</v>
      </c>
      <c r="C93" s="10"/>
      <c r="D93" s="10"/>
      <c r="E93" s="3"/>
      <c r="F93" s="10"/>
      <c r="G93" s="10"/>
      <c r="H93" s="10"/>
      <c r="I93" s="10"/>
      <c r="J93" s="10"/>
      <c r="K93" s="10"/>
      <c r="L93" s="10">
        <v>32.575000000000003</v>
      </c>
      <c r="M93" s="10"/>
      <c r="N93" s="10">
        <v>29.033000000000001</v>
      </c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>
        <v>59.277999999999999</v>
      </c>
      <c r="Z93" s="10"/>
      <c r="AA93" s="10">
        <v>27.834</v>
      </c>
      <c r="AB93" s="10"/>
    </row>
    <row r="94" spans="1:28" x14ac:dyDescent="0.35">
      <c r="A94" s="3">
        <v>10</v>
      </c>
      <c r="B94" s="3">
        <v>8</v>
      </c>
      <c r="C94" s="10"/>
      <c r="D94" s="10"/>
      <c r="E94" s="3"/>
      <c r="F94" s="10"/>
      <c r="G94" s="10"/>
      <c r="H94" s="10"/>
      <c r="I94" s="10"/>
      <c r="J94" s="10"/>
      <c r="K94" s="10"/>
      <c r="L94" s="10">
        <v>66.793000000000006</v>
      </c>
      <c r="M94" s="10"/>
      <c r="N94" s="10">
        <v>31.945</v>
      </c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>
        <v>110.88800000000001</v>
      </c>
      <c r="Z94" s="10"/>
      <c r="AA94" s="10">
        <v>31.553999999999998</v>
      </c>
      <c r="AB94" s="10"/>
    </row>
    <row r="95" spans="1:28" x14ac:dyDescent="0.35">
      <c r="A95" s="3">
        <v>11</v>
      </c>
      <c r="B95" s="3">
        <v>1</v>
      </c>
      <c r="C95" s="10"/>
      <c r="D95" s="10"/>
      <c r="E95" s="10">
        <v>42.427</v>
      </c>
      <c r="F95" s="10"/>
      <c r="G95" s="10"/>
      <c r="H95" s="10"/>
      <c r="I95" s="10"/>
      <c r="J95" s="10">
        <v>60.055</v>
      </c>
      <c r="K95" s="10"/>
      <c r="L95" s="10">
        <v>43.905000000000001</v>
      </c>
      <c r="M95" s="10"/>
      <c r="N95" s="10"/>
      <c r="O95" s="10"/>
      <c r="P95" s="10"/>
      <c r="Q95" s="10"/>
      <c r="R95" s="10">
        <v>39.737000000000002</v>
      </c>
      <c r="S95" s="10"/>
      <c r="T95" s="10"/>
      <c r="U95" s="10"/>
      <c r="V95" s="10"/>
      <c r="W95" s="10">
        <v>104.526</v>
      </c>
      <c r="X95" s="10"/>
      <c r="Y95" s="10">
        <v>132.59200000000001</v>
      </c>
      <c r="Z95" s="10"/>
      <c r="AA95" s="10"/>
      <c r="AB95" s="10"/>
    </row>
    <row r="96" spans="1:28" x14ac:dyDescent="0.35">
      <c r="A96" s="3">
        <v>11</v>
      </c>
      <c r="B96" s="3">
        <v>2</v>
      </c>
      <c r="C96" s="10"/>
      <c r="D96" s="10"/>
      <c r="E96" s="10">
        <v>45.627000000000002</v>
      </c>
      <c r="F96" s="10"/>
      <c r="G96" s="10"/>
      <c r="H96" s="10"/>
      <c r="I96" s="10"/>
      <c r="J96" s="10">
        <v>62.902000000000001</v>
      </c>
      <c r="K96" s="10"/>
      <c r="L96" s="10">
        <v>31.103999999999999</v>
      </c>
      <c r="M96" s="10"/>
      <c r="N96" s="10"/>
      <c r="O96" s="10"/>
      <c r="P96" s="10"/>
      <c r="Q96" s="10"/>
      <c r="R96" s="10">
        <v>60.290999999999997</v>
      </c>
      <c r="S96" s="10"/>
      <c r="T96" s="10"/>
      <c r="U96" s="10"/>
      <c r="V96" s="10"/>
      <c r="W96" s="10">
        <v>94.513999999999996</v>
      </c>
      <c r="X96" s="10"/>
      <c r="Y96" s="10">
        <v>119.871</v>
      </c>
      <c r="Z96" s="10"/>
      <c r="AA96" s="10"/>
      <c r="AB96" s="10"/>
    </row>
    <row r="97" spans="1:28" x14ac:dyDescent="0.35">
      <c r="A97" s="3">
        <v>11</v>
      </c>
      <c r="B97" s="3">
        <v>3</v>
      </c>
      <c r="C97" s="10"/>
      <c r="D97" s="10"/>
      <c r="E97" s="10">
        <v>20.555</v>
      </c>
      <c r="F97" s="10"/>
      <c r="G97" s="10"/>
      <c r="H97" s="10"/>
      <c r="I97" s="10"/>
      <c r="J97" s="10">
        <v>19.236000000000001</v>
      </c>
      <c r="K97" s="10"/>
      <c r="L97" s="10">
        <v>24.385999999999999</v>
      </c>
      <c r="M97" s="10"/>
      <c r="N97" s="10"/>
      <c r="O97" s="10"/>
      <c r="P97" s="10"/>
      <c r="Q97" s="10"/>
      <c r="R97" s="10">
        <v>45.713999999999999</v>
      </c>
      <c r="S97" s="10"/>
      <c r="T97" s="10"/>
      <c r="U97" s="10"/>
      <c r="V97" s="10"/>
      <c r="W97" s="10">
        <v>26.024000000000001</v>
      </c>
      <c r="X97" s="10"/>
      <c r="Y97" s="10">
        <v>48.798000000000002</v>
      </c>
      <c r="Z97" s="10"/>
      <c r="AA97" s="10"/>
      <c r="AB97" s="10"/>
    </row>
    <row r="98" spans="1:28" x14ac:dyDescent="0.35">
      <c r="A98" s="3">
        <v>11</v>
      </c>
      <c r="B98" s="3">
        <v>4</v>
      </c>
      <c r="C98" s="10"/>
      <c r="D98" s="10"/>
      <c r="E98" s="10">
        <v>37.255000000000003</v>
      </c>
      <c r="F98" s="10"/>
      <c r="G98" s="10"/>
      <c r="H98" s="10"/>
      <c r="I98" s="10"/>
      <c r="J98" s="10">
        <v>39.161000000000001</v>
      </c>
      <c r="K98" s="10"/>
      <c r="L98" s="10">
        <v>30.681999999999999</v>
      </c>
      <c r="M98" s="10"/>
      <c r="N98" s="10"/>
      <c r="O98" s="10"/>
      <c r="P98" s="10"/>
      <c r="Q98" s="10"/>
      <c r="R98" s="10">
        <v>56.100999999999999</v>
      </c>
      <c r="S98" s="10"/>
      <c r="T98" s="10"/>
      <c r="U98" s="10"/>
      <c r="V98" s="10"/>
      <c r="W98" s="10">
        <v>102.416</v>
      </c>
      <c r="X98" s="10"/>
      <c r="Y98" s="10">
        <v>117.419</v>
      </c>
      <c r="Z98" s="10"/>
      <c r="AA98" s="10"/>
      <c r="AB98" s="10"/>
    </row>
    <row r="99" spans="1:28" x14ac:dyDescent="0.35">
      <c r="A99" s="3">
        <v>11</v>
      </c>
      <c r="B99" s="3">
        <v>5</v>
      </c>
      <c r="C99" s="10"/>
      <c r="D99" s="10"/>
      <c r="E99" s="10">
        <v>31.314</v>
      </c>
      <c r="F99" s="10"/>
      <c r="G99" s="10"/>
      <c r="H99" s="10"/>
      <c r="I99" s="10"/>
      <c r="J99" s="10">
        <v>35.204999999999998</v>
      </c>
      <c r="K99" s="10"/>
      <c r="L99" s="10">
        <v>44.204999999999998</v>
      </c>
      <c r="M99" s="10"/>
      <c r="N99" s="10"/>
      <c r="O99" s="10"/>
      <c r="P99" s="10"/>
      <c r="Q99" s="10"/>
      <c r="R99" s="10">
        <v>43.817</v>
      </c>
      <c r="S99" s="10"/>
      <c r="T99" s="10"/>
      <c r="U99" s="10"/>
      <c r="V99" s="10"/>
      <c r="W99" s="10">
        <v>96.680999999999997</v>
      </c>
      <c r="X99" s="10"/>
      <c r="Y99" s="10">
        <v>83.222999999999999</v>
      </c>
      <c r="Z99" s="10"/>
      <c r="AA99" s="10"/>
      <c r="AB99" s="10"/>
    </row>
    <row r="100" spans="1:28" x14ac:dyDescent="0.35">
      <c r="A100" s="3">
        <v>11</v>
      </c>
      <c r="B100" s="3">
        <v>6</v>
      </c>
      <c r="C100" s="10"/>
      <c r="D100" s="10"/>
      <c r="E100" s="10">
        <v>47.731000000000002</v>
      </c>
      <c r="F100" s="10"/>
      <c r="G100" s="10"/>
      <c r="H100" s="10"/>
      <c r="I100" s="10"/>
      <c r="J100" s="10">
        <v>53.024000000000001</v>
      </c>
      <c r="K100" s="10"/>
      <c r="L100" s="10">
        <v>46.951999999999998</v>
      </c>
      <c r="M100" s="10"/>
      <c r="N100" s="10"/>
      <c r="O100" s="10"/>
      <c r="P100" s="10"/>
      <c r="Q100" s="10"/>
      <c r="R100" s="10">
        <v>64.951999999999998</v>
      </c>
      <c r="S100" s="10"/>
      <c r="T100" s="10"/>
      <c r="U100" s="10"/>
      <c r="V100" s="10"/>
      <c r="W100" s="10">
        <v>112.44</v>
      </c>
      <c r="X100" s="10"/>
      <c r="Y100" s="10">
        <v>125.596</v>
      </c>
      <c r="Z100" s="10"/>
      <c r="AA100" s="10"/>
      <c r="AB100" s="10"/>
    </row>
    <row r="101" spans="1:28" x14ac:dyDescent="0.35">
      <c r="A101" s="3">
        <v>11</v>
      </c>
      <c r="B101" s="3">
        <v>7</v>
      </c>
      <c r="C101" s="10"/>
      <c r="D101" s="10"/>
      <c r="E101" s="10">
        <v>42.716999999999999</v>
      </c>
      <c r="F101" s="10"/>
      <c r="G101" s="10"/>
      <c r="H101" s="10"/>
      <c r="I101" s="10"/>
      <c r="J101" s="10">
        <v>47.325000000000003</v>
      </c>
      <c r="K101" s="10"/>
      <c r="L101" s="10">
        <v>42.725999999999999</v>
      </c>
      <c r="M101" s="10"/>
      <c r="N101" s="10"/>
      <c r="O101" s="10"/>
      <c r="P101" s="10"/>
      <c r="Q101" s="10"/>
      <c r="R101" s="10">
        <v>32.652000000000001</v>
      </c>
      <c r="S101" s="10"/>
      <c r="T101" s="10"/>
      <c r="U101" s="10"/>
      <c r="V101" s="10"/>
      <c r="W101" s="10">
        <v>89.210999999999999</v>
      </c>
      <c r="X101" s="10"/>
      <c r="Y101" s="10">
        <v>112.803</v>
      </c>
      <c r="Z101" s="10"/>
      <c r="AA101" s="10"/>
      <c r="AB101" s="10"/>
    </row>
    <row r="102" spans="1:28" x14ac:dyDescent="0.35">
      <c r="A102" s="3">
        <v>11</v>
      </c>
      <c r="B102" s="3">
        <v>8</v>
      </c>
      <c r="C102" s="10"/>
      <c r="D102" s="10"/>
      <c r="E102" s="10">
        <v>30.100999999999999</v>
      </c>
      <c r="F102" s="10"/>
      <c r="G102" s="10"/>
      <c r="H102" s="10"/>
      <c r="I102" s="10"/>
      <c r="J102" s="10">
        <v>29.702999999999999</v>
      </c>
      <c r="K102" s="10"/>
      <c r="L102" s="10">
        <v>29.033999999999999</v>
      </c>
      <c r="M102" s="10"/>
      <c r="N102" s="10"/>
      <c r="O102" s="10"/>
      <c r="P102" s="10"/>
      <c r="Q102" s="10"/>
      <c r="R102" s="10">
        <v>28.920999999999999</v>
      </c>
      <c r="S102" s="10"/>
      <c r="T102" s="10"/>
      <c r="U102" s="10"/>
      <c r="V102" s="10"/>
      <c r="W102" s="10">
        <v>62.978000000000002</v>
      </c>
      <c r="X102" s="10"/>
      <c r="Y102" s="10">
        <v>88.638999999999996</v>
      </c>
      <c r="Z102" s="10"/>
      <c r="AA102" s="10"/>
      <c r="AB102" s="10"/>
    </row>
    <row r="103" spans="1:28" x14ac:dyDescent="0.35">
      <c r="A103" s="3">
        <v>11</v>
      </c>
      <c r="B103" s="3">
        <v>9</v>
      </c>
      <c r="C103" s="10"/>
      <c r="D103" s="10"/>
      <c r="E103" s="10">
        <v>20.262</v>
      </c>
      <c r="F103" s="10"/>
      <c r="G103" s="10"/>
      <c r="H103" s="10"/>
      <c r="I103" s="10"/>
      <c r="J103" s="10">
        <v>27.706</v>
      </c>
      <c r="K103" s="10"/>
      <c r="L103" s="10">
        <v>30.702999999999999</v>
      </c>
      <c r="M103" s="10"/>
      <c r="N103" s="10"/>
      <c r="O103" s="10"/>
      <c r="P103" s="10"/>
      <c r="Q103" s="10"/>
      <c r="R103" s="10">
        <v>29.74</v>
      </c>
      <c r="S103" s="10"/>
      <c r="T103" s="10"/>
      <c r="U103" s="10"/>
      <c r="V103" s="10"/>
      <c r="W103" s="10">
        <v>59.725000000000001</v>
      </c>
      <c r="X103" s="10"/>
      <c r="Y103" s="10">
        <v>92.03</v>
      </c>
      <c r="Z103" s="10"/>
      <c r="AA103" s="10"/>
      <c r="AB103" s="10"/>
    </row>
    <row r="104" spans="1:28" x14ac:dyDescent="0.35">
      <c r="A104" s="3">
        <v>11</v>
      </c>
      <c r="B104" s="3">
        <v>10</v>
      </c>
      <c r="C104" s="10"/>
      <c r="D104" s="10"/>
      <c r="E104" s="10">
        <v>29.585999999999999</v>
      </c>
      <c r="F104" s="10"/>
      <c r="G104" s="10"/>
      <c r="H104" s="10"/>
      <c r="I104" s="10"/>
      <c r="J104" s="10">
        <v>30.919</v>
      </c>
      <c r="K104" s="10"/>
      <c r="L104" s="10">
        <v>29.414999999999999</v>
      </c>
      <c r="M104" s="10"/>
      <c r="N104" s="10"/>
      <c r="O104" s="10"/>
      <c r="P104" s="10"/>
      <c r="Q104" s="10"/>
      <c r="R104" s="10">
        <v>26.356999999999999</v>
      </c>
      <c r="S104" s="10"/>
      <c r="T104" s="10"/>
      <c r="U104" s="10"/>
      <c r="V104" s="10"/>
      <c r="W104" s="10">
        <v>70.634</v>
      </c>
      <c r="X104" s="10"/>
      <c r="Y104" s="10">
        <v>98.906000000000006</v>
      </c>
      <c r="Z104" s="10"/>
      <c r="AA104" s="10"/>
      <c r="AB104" s="10"/>
    </row>
    <row r="105" spans="1:28" x14ac:dyDescent="0.35">
      <c r="A105" s="3">
        <v>12</v>
      </c>
      <c r="B105" s="3">
        <v>1</v>
      </c>
      <c r="C105" s="10"/>
      <c r="D105" s="3">
        <v>125.044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3">
        <v>24.754000000000001</v>
      </c>
      <c r="W105" s="3"/>
      <c r="X105" s="3"/>
      <c r="Y105" s="3"/>
      <c r="Z105" s="3"/>
      <c r="AA105" s="3">
        <v>14.225</v>
      </c>
      <c r="AB105" s="3"/>
    </row>
    <row r="106" spans="1:28" x14ac:dyDescent="0.35">
      <c r="A106" s="3">
        <v>12</v>
      </c>
      <c r="B106" s="3">
        <v>2</v>
      </c>
      <c r="C106" s="10"/>
      <c r="D106" s="3">
        <v>197.33199999999999</v>
      </c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3">
        <v>28.925999999999998</v>
      </c>
      <c r="W106" s="3">
        <v>38.094000000000001</v>
      </c>
      <c r="X106" s="3">
        <v>94.998000000000005</v>
      </c>
      <c r="Y106" s="3">
        <v>49.350999999999999</v>
      </c>
      <c r="Z106" s="3">
        <v>55.073</v>
      </c>
      <c r="AA106" s="3">
        <v>14.956</v>
      </c>
      <c r="AB106" s="3">
        <v>57.728000000000002</v>
      </c>
    </row>
    <row r="107" spans="1:28" x14ac:dyDescent="0.35">
      <c r="A107" s="3">
        <v>12</v>
      </c>
      <c r="B107" s="3">
        <v>3</v>
      </c>
      <c r="C107" s="10"/>
      <c r="D107" s="3">
        <v>136.767</v>
      </c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3">
        <v>37.457000000000001</v>
      </c>
      <c r="W107" s="3">
        <v>63.436</v>
      </c>
      <c r="X107" s="3">
        <v>66.628</v>
      </c>
      <c r="Y107" s="3">
        <v>36.651000000000003</v>
      </c>
      <c r="Z107" s="3">
        <v>106.26</v>
      </c>
      <c r="AA107" s="3">
        <v>19.579000000000001</v>
      </c>
      <c r="AB107" s="3"/>
    </row>
    <row r="108" spans="1:28" x14ac:dyDescent="0.35">
      <c r="A108" s="3">
        <v>12</v>
      </c>
      <c r="B108" s="3">
        <v>4</v>
      </c>
      <c r="C108" s="10"/>
      <c r="D108" s="3">
        <v>204.858</v>
      </c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3">
        <v>38.274000000000001</v>
      </c>
      <c r="W108" s="3">
        <v>60.247</v>
      </c>
      <c r="X108" s="3">
        <v>107.32899999999999</v>
      </c>
      <c r="Y108" s="3">
        <v>58.042999999999999</v>
      </c>
      <c r="Z108" s="3">
        <v>118.63800000000001</v>
      </c>
      <c r="AA108" s="3">
        <v>20.428000000000001</v>
      </c>
      <c r="AB108" s="3">
        <v>65.183000000000007</v>
      </c>
    </row>
    <row r="109" spans="1:28" x14ac:dyDescent="0.35">
      <c r="A109" s="3">
        <v>12</v>
      </c>
      <c r="B109" s="3">
        <v>5</v>
      </c>
      <c r="C109" s="10"/>
      <c r="D109" s="3">
        <v>197.708</v>
      </c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3">
        <v>15.692</v>
      </c>
      <c r="W109" s="3">
        <v>61.893999999999998</v>
      </c>
      <c r="X109" s="3">
        <v>94.147999999999996</v>
      </c>
      <c r="Y109" s="3">
        <v>59.996000000000002</v>
      </c>
      <c r="Z109" s="3">
        <v>91.772999999999996</v>
      </c>
      <c r="AA109" s="3">
        <v>20.024000000000001</v>
      </c>
      <c r="AB109" s="3"/>
    </row>
    <row r="110" spans="1:28" x14ac:dyDescent="0.35">
      <c r="A110" s="3">
        <v>12</v>
      </c>
      <c r="B110" s="3">
        <v>6</v>
      </c>
      <c r="C110" s="10"/>
      <c r="D110" s="3">
        <v>125.1</v>
      </c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3">
        <v>46.295000000000002</v>
      </c>
      <c r="W110" s="3">
        <v>47.411000000000001</v>
      </c>
      <c r="X110" s="3">
        <v>93.016000000000005</v>
      </c>
      <c r="Y110" s="3">
        <v>51.825000000000003</v>
      </c>
      <c r="Z110" s="3">
        <v>49.889000000000003</v>
      </c>
      <c r="AA110" s="3">
        <v>16.158999999999999</v>
      </c>
      <c r="AB110" s="3">
        <v>47.121000000000002</v>
      </c>
    </row>
    <row r="111" spans="1:28" x14ac:dyDescent="0.35">
      <c r="A111" s="3">
        <v>12</v>
      </c>
      <c r="B111" s="3">
        <v>7</v>
      </c>
      <c r="C111" s="10"/>
      <c r="D111" s="3">
        <v>155.61600000000001</v>
      </c>
      <c r="E111" s="10"/>
      <c r="F111" s="3"/>
      <c r="G111" s="10"/>
      <c r="H111" s="3"/>
      <c r="I111" s="3"/>
      <c r="J111" s="3"/>
      <c r="K111" s="3"/>
      <c r="L111" s="10"/>
      <c r="M111" s="10"/>
      <c r="N111" s="3"/>
      <c r="O111" s="3"/>
      <c r="P111" s="10"/>
      <c r="Q111" s="10"/>
      <c r="R111" s="10"/>
      <c r="S111" s="10"/>
      <c r="T111" s="10"/>
      <c r="U111" s="10"/>
      <c r="V111" s="3">
        <v>38.954000000000001</v>
      </c>
      <c r="W111" s="3">
        <v>115.319</v>
      </c>
      <c r="X111" s="3">
        <v>95.418000000000006</v>
      </c>
      <c r="Y111" s="3">
        <v>68.742000000000004</v>
      </c>
      <c r="Z111" s="3">
        <v>127.59</v>
      </c>
      <c r="AA111" s="3">
        <v>27.811</v>
      </c>
      <c r="AB111" s="3">
        <v>70.188000000000002</v>
      </c>
    </row>
    <row r="112" spans="1:28" x14ac:dyDescent="0.35">
      <c r="A112" s="3">
        <v>12</v>
      </c>
      <c r="B112" s="3">
        <v>8</v>
      </c>
      <c r="C112" s="10"/>
      <c r="D112" s="3">
        <v>170.541</v>
      </c>
      <c r="E112" s="10"/>
      <c r="F112" s="3"/>
      <c r="G112" s="10"/>
      <c r="H112" s="3"/>
      <c r="I112" s="3"/>
      <c r="J112" s="3"/>
      <c r="K112" s="3"/>
      <c r="L112" s="10"/>
      <c r="M112" s="10"/>
      <c r="N112" s="3"/>
      <c r="O112" s="3"/>
      <c r="P112" s="10"/>
      <c r="Q112" s="10"/>
      <c r="R112" s="10"/>
      <c r="S112" s="10"/>
      <c r="T112" s="10"/>
      <c r="U112" s="10"/>
      <c r="V112" s="3">
        <v>18.042000000000002</v>
      </c>
      <c r="W112" s="3"/>
      <c r="X112" s="3"/>
      <c r="Y112" s="3"/>
      <c r="Z112" s="3"/>
      <c r="AA112" s="3">
        <v>17.271000000000001</v>
      </c>
      <c r="AB112" s="3"/>
    </row>
    <row r="113" spans="1:28" x14ac:dyDescent="0.35">
      <c r="A113" s="3">
        <v>12</v>
      </c>
      <c r="B113" s="3">
        <v>9</v>
      </c>
      <c r="C113" s="10"/>
      <c r="D113" s="10"/>
      <c r="E113" s="10"/>
      <c r="F113" s="10"/>
      <c r="G113" s="10"/>
      <c r="H113" s="10"/>
      <c r="I113" s="10">
        <v>17.192</v>
      </c>
      <c r="J113" s="10">
        <v>17.411000000000001</v>
      </c>
      <c r="K113" s="10">
        <v>15.997</v>
      </c>
      <c r="L113" s="10"/>
      <c r="M113" s="10"/>
      <c r="N113" s="10">
        <v>12.324999999999999</v>
      </c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</row>
    <row r="114" spans="1:28" x14ac:dyDescent="0.35">
      <c r="A114" s="3">
        <v>12</v>
      </c>
      <c r="B114" s="3">
        <v>10</v>
      </c>
      <c r="C114" s="10"/>
      <c r="D114" s="10">
        <v>153.994</v>
      </c>
      <c r="E114" s="10"/>
      <c r="F114" s="10"/>
      <c r="G114" s="10"/>
      <c r="H114" s="10"/>
      <c r="I114" s="10">
        <v>27.373000000000001</v>
      </c>
      <c r="J114" s="10">
        <v>31.670999999999999</v>
      </c>
      <c r="K114" s="10">
        <v>42.548000000000002</v>
      </c>
      <c r="L114" s="10"/>
      <c r="M114" s="10">
        <v>166.726</v>
      </c>
      <c r="N114" s="10">
        <v>32.276000000000003</v>
      </c>
      <c r="O114" s="10">
        <v>183.452</v>
      </c>
      <c r="P114" s="3"/>
      <c r="Q114" s="3"/>
      <c r="R114" s="10"/>
      <c r="S114" s="10"/>
      <c r="T114" s="10"/>
      <c r="U114" s="10"/>
      <c r="V114" s="10"/>
      <c r="W114" s="10"/>
      <c r="X114" s="10"/>
      <c r="Y114" s="10">
        <v>60.188000000000002</v>
      </c>
      <c r="Z114" s="10"/>
      <c r="AA114" s="10"/>
      <c r="AB114" s="10"/>
    </row>
    <row r="115" spans="1:28" x14ac:dyDescent="0.35">
      <c r="A115" s="3">
        <v>12</v>
      </c>
      <c r="B115" s="3">
        <v>11</v>
      </c>
      <c r="C115" s="10"/>
      <c r="D115" s="10"/>
      <c r="E115" s="10"/>
      <c r="F115" s="10"/>
      <c r="G115" s="10"/>
      <c r="H115" s="10"/>
      <c r="I115" s="10">
        <v>10.73</v>
      </c>
      <c r="J115" s="10">
        <v>8.0250000000000004</v>
      </c>
      <c r="K115" s="10">
        <v>12.913</v>
      </c>
      <c r="L115" s="10"/>
      <c r="M115" s="10"/>
      <c r="N115" s="10">
        <v>35.393999999999998</v>
      </c>
      <c r="O115" s="10"/>
      <c r="P115" s="3"/>
      <c r="Q115" s="3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</row>
    <row r="116" spans="1:28" x14ac:dyDescent="0.35">
      <c r="A116" s="3">
        <v>12</v>
      </c>
      <c r="B116" s="3">
        <v>12</v>
      </c>
      <c r="C116" s="10"/>
      <c r="D116" s="10">
        <v>180.41300000000001</v>
      </c>
      <c r="E116" s="10"/>
      <c r="F116" s="10"/>
      <c r="G116" s="10"/>
      <c r="H116" s="10"/>
      <c r="I116" s="10">
        <v>14.103999999999999</v>
      </c>
      <c r="J116" s="10">
        <v>13.215</v>
      </c>
      <c r="K116" s="10">
        <v>27.231000000000002</v>
      </c>
      <c r="L116" s="10"/>
      <c r="M116" s="10">
        <v>114.23399999999999</v>
      </c>
      <c r="N116" s="10">
        <v>21.492999999999999</v>
      </c>
      <c r="O116" s="10">
        <v>66.043999999999997</v>
      </c>
      <c r="P116" s="10"/>
      <c r="Q116" s="10"/>
      <c r="R116" s="10"/>
      <c r="S116" s="10"/>
      <c r="T116" s="10"/>
      <c r="U116" s="10"/>
      <c r="V116" s="10"/>
      <c r="W116" s="10"/>
      <c r="X116" s="10"/>
      <c r="Y116" s="10">
        <v>25.645</v>
      </c>
      <c r="Z116" s="10"/>
      <c r="AA116" s="10"/>
      <c r="AB116" s="10"/>
    </row>
    <row r="117" spans="1:28" x14ac:dyDescent="0.35">
      <c r="A117" s="3">
        <v>12</v>
      </c>
      <c r="B117" s="3">
        <v>13</v>
      </c>
      <c r="C117" s="10"/>
      <c r="D117" s="10">
        <v>142.715</v>
      </c>
      <c r="E117" s="10"/>
      <c r="F117" s="10"/>
      <c r="G117" s="10"/>
      <c r="H117" s="10"/>
      <c r="I117" s="10">
        <v>30.047000000000001</v>
      </c>
      <c r="J117" s="10">
        <v>28.274000000000001</v>
      </c>
      <c r="K117" s="10">
        <v>44.247999999999998</v>
      </c>
      <c r="L117" s="10"/>
      <c r="M117" s="10">
        <v>104.075</v>
      </c>
      <c r="N117" s="10">
        <v>49.844999999999999</v>
      </c>
      <c r="O117" s="10">
        <v>86.32</v>
      </c>
      <c r="P117" s="10"/>
      <c r="Q117" s="10"/>
      <c r="R117" s="10"/>
      <c r="S117" s="10"/>
      <c r="T117" s="10"/>
      <c r="U117" s="10"/>
      <c r="V117" s="10"/>
      <c r="W117" s="10"/>
      <c r="X117" s="10"/>
      <c r="Y117" s="10">
        <v>63.518000000000001</v>
      </c>
      <c r="Z117" s="10"/>
      <c r="AA117" s="10"/>
      <c r="AB117" s="10"/>
    </row>
    <row r="118" spans="1:28" x14ac:dyDescent="0.35">
      <c r="A118" s="3">
        <v>12</v>
      </c>
      <c r="B118" s="3">
        <v>14</v>
      </c>
      <c r="C118" s="10"/>
      <c r="D118" s="10">
        <v>143.744</v>
      </c>
      <c r="E118" s="10"/>
      <c r="F118" s="10"/>
      <c r="G118" s="10"/>
      <c r="H118" s="10"/>
      <c r="I118" s="10">
        <v>22.045999999999999</v>
      </c>
      <c r="J118" s="10">
        <v>24.574999999999999</v>
      </c>
      <c r="K118" s="10">
        <v>26.945</v>
      </c>
      <c r="L118" s="10"/>
      <c r="M118" s="10">
        <v>122.33499999999999</v>
      </c>
      <c r="N118" s="10">
        <v>24.815999999999999</v>
      </c>
      <c r="O118" s="10">
        <v>73.772999999999996</v>
      </c>
      <c r="P118" s="10"/>
      <c r="Q118" s="10"/>
      <c r="R118" s="10"/>
      <c r="S118" s="10"/>
      <c r="T118" s="10"/>
      <c r="U118" s="10"/>
      <c r="V118" s="10"/>
      <c r="W118" s="10"/>
      <c r="X118" s="10"/>
      <c r="Y118" s="10">
        <v>44.988</v>
      </c>
      <c r="Z118" s="10"/>
      <c r="AA118" s="10"/>
      <c r="AB118" s="10"/>
    </row>
    <row r="119" spans="1:28" x14ac:dyDescent="0.35">
      <c r="A119" s="3">
        <v>12</v>
      </c>
      <c r="B119" s="3">
        <v>15</v>
      </c>
      <c r="C119" s="10"/>
      <c r="D119" s="10">
        <v>150.09800000000001</v>
      </c>
      <c r="E119" s="10"/>
      <c r="F119" s="10"/>
      <c r="G119" s="10"/>
      <c r="H119" s="10"/>
      <c r="I119" s="10">
        <v>15.451000000000001</v>
      </c>
      <c r="J119" s="10">
        <v>18.666</v>
      </c>
      <c r="K119" s="10">
        <v>18.777000000000001</v>
      </c>
      <c r="L119" s="10"/>
      <c r="M119" s="10">
        <v>46.026000000000003</v>
      </c>
      <c r="N119" s="10">
        <v>32.682000000000002</v>
      </c>
      <c r="O119" s="10">
        <v>42.360999999999997</v>
      </c>
      <c r="P119" s="10"/>
      <c r="Q119" s="10"/>
      <c r="R119" s="10"/>
      <c r="S119" s="10"/>
      <c r="T119" s="10"/>
      <c r="U119" s="10"/>
      <c r="V119" s="10"/>
      <c r="W119" s="10"/>
      <c r="X119" s="10"/>
      <c r="Y119" s="10">
        <v>57.250999999999998</v>
      </c>
      <c r="Z119" s="10"/>
      <c r="AA119" s="10"/>
      <c r="AB119" s="10"/>
    </row>
    <row r="120" spans="1:28" x14ac:dyDescent="0.35">
      <c r="A120" s="3">
        <v>12</v>
      </c>
      <c r="B120" s="3">
        <v>16</v>
      </c>
      <c r="C120" s="10"/>
      <c r="D120" s="10">
        <v>177.393</v>
      </c>
      <c r="E120" s="10"/>
      <c r="F120" s="10"/>
      <c r="G120" s="10"/>
      <c r="H120" s="10"/>
      <c r="I120" s="10">
        <v>11.474</v>
      </c>
      <c r="J120" s="10">
        <v>18.181000000000001</v>
      </c>
      <c r="K120" s="10">
        <v>37.526000000000003</v>
      </c>
      <c r="L120" s="10"/>
      <c r="M120" s="10">
        <v>53.347000000000001</v>
      </c>
      <c r="N120" s="10">
        <v>11.414999999999999</v>
      </c>
      <c r="O120" s="10">
        <v>39.779000000000003</v>
      </c>
      <c r="P120" s="10"/>
      <c r="Q120" s="10"/>
      <c r="R120" s="10"/>
      <c r="S120" s="10"/>
      <c r="T120" s="10"/>
      <c r="U120" s="10"/>
      <c r="V120" s="10"/>
      <c r="W120" s="10"/>
      <c r="X120" s="10"/>
      <c r="Y120" s="10">
        <v>59.45</v>
      </c>
      <c r="Z120" s="10"/>
      <c r="AA120" s="10"/>
      <c r="AB120" s="10"/>
    </row>
    <row r="121" spans="1:28" x14ac:dyDescent="0.35">
      <c r="A121" s="3">
        <v>12</v>
      </c>
      <c r="B121" s="3">
        <v>17</v>
      </c>
      <c r="C121" s="10"/>
      <c r="D121" s="10">
        <v>170.13399999999999</v>
      </c>
      <c r="E121" s="10"/>
      <c r="F121" s="10"/>
      <c r="G121" s="10"/>
      <c r="H121" s="10"/>
      <c r="I121" s="10">
        <v>35.35</v>
      </c>
      <c r="J121" s="10">
        <v>21.221</v>
      </c>
      <c r="K121" s="10">
        <v>34.496000000000002</v>
      </c>
      <c r="L121" s="10"/>
      <c r="M121" s="10">
        <v>160.19499999999999</v>
      </c>
      <c r="N121" s="10">
        <v>29.995000000000001</v>
      </c>
      <c r="O121" s="10">
        <v>172.916</v>
      </c>
      <c r="P121" s="10"/>
      <c r="Q121" s="10"/>
      <c r="R121" s="10"/>
      <c r="S121" s="10"/>
      <c r="T121" s="10"/>
      <c r="U121" s="10"/>
      <c r="V121" s="10"/>
      <c r="W121" s="10"/>
      <c r="X121" s="10"/>
      <c r="Y121" s="10">
        <v>40.683999999999997</v>
      </c>
      <c r="Z121" s="10"/>
      <c r="AA121" s="10"/>
      <c r="AB121" s="10"/>
    </row>
    <row r="122" spans="1:28" x14ac:dyDescent="0.35">
      <c r="A122" s="3">
        <v>13</v>
      </c>
      <c r="B122" s="3">
        <v>1</v>
      </c>
      <c r="C122" s="10"/>
      <c r="D122" s="10">
        <v>181.096</v>
      </c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>
        <v>105.348</v>
      </c>
      <c r="U122" s="10">
        <v>97.632999999999996</v>
      </c>
      <c r="V122" s="10"/>
      <c r="W122" s="10"/>
      <c r="X122" s="10"/>
      <c r="Y122" s="10">
        <v>32.902999999999999</v>
      </c>
      <c r="Z122" s="10">
        <v>112.911</v>
      </c>
      <c r="AA122" s="10">
        <v>15.63</v>
      </c>
      <c r="AB122" s="10">
        <v>77.408000000000001</v>
      </c>
    </row>
    <row r="123" spans="1:28" x14ac:dyDescent="0.35">
      <c r="A123" s="3">
        <v>13</v>
      </c>
      <c r="B123" s="3">
        <v>2</v>
      </c>
      <c r="C123" s="10"/>
      <c r="D123" s="10">
        <v>192.434</v>
      </c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>
        <v>103.55800000000001</v>
      </c>
      <c r="U123" s="10">
        <v>106.01300000000001</v>
      </c>
      <c r="V123" s="10"/>
      <c r="W123" s="10"/>
      <c r="X123" s="10"/>
      <c r="Y123" s="10">
        <v>32.305999999999997</v>
      </c>
      <c r="Z123" s="10">
        <v>94.474000000000004</v>
      </c>
      <c r="AA123" s="10">
        <v>10.84</v>
      </c>
      <c r="AB123" s="10">
        <v>49.41</v>
      </c>
    </row>
    <row r="124" spans="1:28" x14ac:dyDescent="0.35">
      <c r="A124" s="3">
        <v>13</v>
      </c>
      <c r="B124" s="3">
        <v>3</v>
      </c>
      <c r="C124" s="10"/>
      <c r="D124" s="10">
        <v>168.73500000000001</v>
      </c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>
        <v>119.518</v>
      </c>
      <c r="U124" s="10">
        <v>150.09100000000001</v>
      </c>
      <c r="V124" s="10"/>
      <c r="W124" s="10"/>
      <c r="X124" s="10"/>
      <c r="Y124" s="10">
        <v>69.331999999999994</v>
      </c>
      <c r="Z124" s="10">
        <v>102.836</v>
      </c>
      <c r="AA124" s="10">
        <v>11.18</v>
      </c>
      <c r="AB124" s="10">
        <v>115.55</v>
      </c>
    </row>
    <row r="125" spans="1:28" x14ac:dyDescent="0.35">
      <c r="A125" s="3">
        <v>13</v>
      </c>
      <c r="B125" s="3">
        <v>4</v>
      </c>
      <c r="C125" s="10"/>
      <c r="D125" s="10">
        <v>197.392</v>
      </c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>
        <v>77.674999999999997</v>
      </c>
      <c r="U125" s="10">
        <v>63.515999999999998</v>
      </c>
      <c r="V125" s="10"/>
      <c r="W125" s="10"/>
      <c r="X125" s="10"/>
      <c r="Y125" s="10">
        <v>70.91</v>
      </c>
      <c r="Z125" s="10"/>
      <c r="AA125" s="10">
        <v>9.6059999999999999</v>
      </c>
      <c r="AB125" s="10"/>
    </row>
    <row r="126" spans="1:28" x14ac:dyDescent="0.35">
      <c r="A126" s="3">
        <v>13</v>
      </c>
      <c r="B126" s="3">
        <v>5</v>
      </c>
      <c r="C126" s="10"/>
      <c r="D126" s="10">
        <v>89.503</v>
      </c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>
        <v>157.00800000000001</v>
      </c>
      <c r="U126" s="10">
        <v>61.646000000000001</v>
      </c>
      <c r="V126" s="10"/>
      <c r="W126" s="10"/>
      <c r="X126" s="10"/>
      <c r="Y126" s="10">
        <v>41.62</v>
      </c>
      <c r="Z126" s="10">
        <v>124.444</v>
      </c>
      <c r="AA126" s="10">
        <v>19.018000000000001</v>
      </c>
      <c r="AB126" s="10">
        <v>91.304000000000002</v>
      </c>
    </row>
    <row r="127" spans="1:28" x14ac:dyDescent="0.35">
      <c r="A127" s="3">
        <v>13</v>
      </c>
      <c r="B127" s="3">
        <v>6</v>
      </c>
      <c r="C127" s="10"/>
      <c r="D127" s="10">
        <v>200.154</v>
      </c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>
        <v>93.793000000000006</v>
      </c>
      <c r="U127" s="10">
        <v>81.381</v>
      </c>
      <c r="V127" s="10"/>
      <c r="W127" s="10"/>
      <c r="X127" s="10"/>
      <c r="Y127" s="10">
        <v>38.783999999999999</v>
      </c>
      <c r="Z127" s="10">
        <v>87.778999999999996</v>
      </c>
      <c r="AA127" s="10">
        <v>7.508</v>
      </c>
      <c r="AB127" s="10">
        <v>62.137</v>
      </c>
    </row>
    <row r="128" spans="1:28" x14ac:dyDescent="0.35">
      <c r="A128" s="3">
        <v>13</v>
      </c>
      <c r="B128" s="3">
        <v>7</v>
      </c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>
        <v>8.7929999999999993</v>
      </c>
      <c r="AB128" s="10"/>
    </row>
    <row r="129" spans="1:28" x14ac:dyDescent="0.35">
      <c r="A129" s="3">
        <v>13</v>
      </c>
      <c r="B129" s="3">
        <v>8</v>
      </c>
      <c r="C129" s="10"/>
      <c r="D129" s="10">
        <v>163.87200000000001</v>
      </c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>
        <v>176.5</v>
      </c>
      <c r="U129" s="10">
        <v>132.82</v>
      </c>
      <c r="V129" s="10"/>
      <c r="W129" s="10"/>
      <c r="X129" s="10"/>
      <c r="Y129" s="10">
        <v>28.323</v>
      </c>
      <c r="Z129" s="10">
        <v>138.83500000000001</v>
      </c>
      <c r="AA129" s="10">
        <v>12.227</v>
      </c>
      <c r="AB129" s="10">
        <v>116.82899999999999</v>
      </c>
    </row>
    <row r="130" spans="1:28" x14ac:dyDescent="0.35">
      <c r="A130" s="3">
        <v>13</v>
      </c>
      <c r="B130" s="3">
        <v>9</v>
      </c>
      <c r="C130" s="10"/>
      <c r="D130" s="10">
        <v>198.44900000000001</v>
      </c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>
        <v>113.95</v>
      </c>
      <c r="U130" s="10">
        <v>136.81800000000001</v>
      </c>
      <c r="V130" s="10"/>
      <c r="W130" s="10"/>
      <c r="X130" s="10"/>
      <c r="Y130" s="10">
        <v>39.469000000000001</v>
      </c>
      <c r="Z130" s="10">
        <v>90.722999999999999</v>
      </c>
      <c r="AA130" s="10">
        <v>12.029</v>
      </c>
      <c r="AB130" s="10">
        <v>93.042000000000002</v>
      </c>
    </row>
    <row r="131" spans="1:28" x14ac:dyDescent="0.35">
      <c r="A131" s="3">
        <v>13</v>
      </c>
      <c r="B131" s="3">
        <v>10</v>
      </c>
      <c r="C131" s="10"/>
      <c r="D131" s="10">
        <v>186.42099999999999</v>
      </c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>
        <v>91.784999999999997</v>
      </c>
      <c r="U131" s="10">
        <v>116.459</v>
      </c>
      <c r="V131" s="10"/>
      <c r="W131" s="10"/>
      <c r="X131" s="10"/>
      <c r="Y131" s="10"/>
      <c r="Z131" s="10">
        <v>77.55</v>
      </c>
      <c r="AA131" s="10">
        <v>6.0469999999999997</v>
      </c>
      <c r="AB131" s="10">
        <v>92.911000000000001</v>
      </c>
    </row>
    <row r="132" spans="1:28" x14ac:dyDescent="0.35">
      <c r="A132" s="3">
        <v>13</v>
      </c>
      <c r="B132" s="3">
        <v>11</v>
      </c>
      <c r="C132" s="10"/>
      <c r="D132" s="10">
        <v>145.04900000000001</v>
      </c>
      <c r="E132" s="10"/>
      <c r="F132" s="10"/>
      <c r="G132" s="10">
        <v>95.588999999999999</v>
      </c>
      <c r="H132" s="10">
        <v>158.911</v>
      </c>
      <c r="I132" s="10"/>
      <c r="J132" s="10"/>
      <c r="K132" s="10"/>
      <c r="L132" s="10"/>
      <c r="M132" s="10">
        <v>66.546999999999997</v>
      </c>
      <c r="N132" s="10">
        <v>19.599</v>
      </c>
      <c r="O132" s="10">
        <v>64.138999999999996</v>
      </c>
      <c r="P132" s="10"/>
      <c r="Q132" s="10"/>
      <c r="R132" s="10"/>
      <c r="S132" s="10"/>
      <c r="T132" s="10"/>
      <c r="U132" s="10"/>
      <c r="V132" s="10"/>
      <c r="W132" s="10"/>
      <c r="X132" s="10"/>
      <c r="Y132" s="10">
        <v>51.530999999999999</v>
      </c>
      <c r="Z132" s="10"/>
      <c r="AA132" s="10"/>
      <c r="AB132" s="10"/>
    </row>
    <row r="133" spans="1:28" x14ac:dyDescent="0.35">
      <c r="A133" s="3">
        <v>13</v>
      </c>
      <c r="B133" s="3">
        <v>12</v>
      </c>
      <c r="C133" s="10"/>
      <c r="D133" s="10">
        <v>180.59200000000001</v>
      </c>
      <c r="E133" s="10"/>
      <c r="F133" s="10"/>
      <c r="G133" s="10">
        <v>190.71299999999999</v>
      </c>
      <c r="H133" s="10">
        <v>170.4</v>
      </c>
      <c r="I133" s="10"/>
      <c r="J133" s="10"/>
      <c r="K133" s="10"/>
      <c r="L133" s="10"/>
      <c r="M133" s="10">
        <v>152.42500000000001</v>
      </c>
      <c r="N133" s="10">
        <v>10.843999999999999</v>
      </c>
      <c r="O133" s="10">
        <v>91.468999999999994</v>
      </c>
      <c r="P133" s="10"/>
      <c r="Q133" s="10"/>
      <c r="R133" s="10"/>
      <c r="S133" s="10"/>
      <c r="T133" s="10"/>
      <c r="U133" s="10"/>
      <c r="V133" s="10"/>
      <c r="W133" s="10"/>
      <c r="X133" s="10"/>
      <c r="Y133" s="10">
        <v>37.744999999999997</v>
      </c>
      <c r="Z133" s="10"/>
      <c r="AA133" s="10"/>
      <c r="AB133" s="10"/>
    </row>
    <row r="134" spans="1:28" x14ac:dyDescent="0.35">
      <c r="A134" s="3">
        <v>13</v>
      </c>
      <c r="B134" s="3">
        <v>13</v>
      </c>
      <c r="C134" s="10"/>
      <c r="D134" s="10"/>
      <c r="E134" s="10"/>
      <c r="F134" s="10"/>
      <c r="G134" s="10">
        <v>195.84299999999999</v>
      </c>
      <c r="H134" s="10"/>
      <c r="I134" s="10"/>
      <c r="J134" s="10"/>
      <c r="K134" s="10"/>
      <c r="L134" s="10"/>
      <c r="M134" s="10">
        <v>152.953</v>
      </c>
      <c r="N134" s="10">
        <v>8.407</v>
      </c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</row>
    <row r="135" spans="1:28" x14ac:dyDescent="0.35">
      <c r="A135" s="3">
        <v>13</v>
      </c>
      <c r="B135" s="3">
        <v>14</v>
      </c>
      <c r="C135" s="10"/>
      <c r="D135" s="10">
        <v>162.87899999999999</v>
      </c>
      <c r="E135" s="10"/>
      <c r="F135" s="10"/>
      <c r="G135" s="10">
        <v>156.08000000000001</v>
      </c>
      <c r="H135" s="10">
        <v>104.61799999999999</v>
      </c>
      <c r="I135" s="10"/>
      <c r="J135" s="10"/>
      <c r="K135" s="10"/>
      <c r="L135" s="10"/>
      <c r="M135" s="10">
        <v>139.63800000000001</v>
      </c>
      <c r="N135" s="10">
        <v>29.254999999999999</v>
      </c>
      <c r="O135" s="10">
        <v>70.489000000000004</v>
      </c>
      <c r="P135" s="10"/>
      <c r="Q135" s="10"/>
      <c r="R135" s="10"/>
      <c r="S135" s="10"/>
      <c r="T135" s="10"/>
      <c r="U135" s="10"/>
      <c r="V135" s="10"/>
      <c r="W135" s="10"/>
      <c r="X135" s="10"/>
      <c r="Y135" s="10">
        <v>42.524000000000001</v>
      </c>
      <c r="Z135" s="10"/>
      <c r="AA135" s="10"/>
      <c r="AB135" s="10"/>
    </row>
    <row r="136" spans="1:28" x14ac:dyDescent="0.35">
      <c r="A136" s="3">
        <v>13</v>
      </c>
      <c r="B136" s="3">
        <v>15</v>
      </c>
      <c r="C136" s="10"/>
      <c r="D136" s="10">
        <v>174.87799999999999</v>
      </c>
      <c r="E136" s="10"/>
      <c r="F136" s="10"/>
      <c r="G136" s="10">
        <v>159.96600000000001</v>
      </c>
      <c r="H136" s="10">
        <v>105.679</v>
      </c>
      <c r="I136" s="10"/>
      <c r="J136" s="10"/>
      <c r="K136" s="10"/>
      <c r="L136" s="10"/>
      <c r="M136" s="10">
        <v>127.907</v>
      </c>
      <c r="N136" s="10">
        <v>31.51</v>
      </c>
      <c r="O136" s="10">
        <v>71.242999999999995</v>
      </c>
      <c r="P136" s="10"/>
      <c r="Q136" s="10"/>
      <c r="R136" s="10"/>
      <c r="S136" s="10"/>
      <c r="T136" s="10"/>
      <c r="U136" s="10"/>
      <c r="V136" s="10"/>
      <c r="W136" s="10"/>
      <c r="X136" s="10"/>
      <c r="Y136" s="10">
        <v>46.518000000000001</v>
      </c>
      <c r="Z136" s="10"/>
      <c r="AA136" s="10"/>
      <c r="AB136" s="10"/>
    </row>
    <row r="137" spans="1:28" x14ac:dyDescent="0.35">
      <c r="A137" s="3">
        <v>13</v>
      </c>
      <c r="B137" s="3">
        <v>16</v>
      </c>
      <c r="C137" s="10"/>
      <c r="D137" s="10">
        <v>156.81899999999999</v>
      </c>
      <c r="E137" s="10"/>
      <c r="F137" s="10"/>
      <c r="G137" s="10">
        <v>176.614</v>
      </c>
      <c r="H137" s="10">
        <v>79.108999999999995</v>
      </c>
      <c r="I137" s="10"/>
      <c r="J137" s="10"/>
      <c r="K137" s="10"/>
      <c r="L137" s="10"/>
      <c r="M137" s="10">
        <v>149.97399999999999</v>
      </c>
      <c r="N137" s="10">
        <v>8.9649999999999999</v>
      </c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</row>
    <row r="138" spans="1:28" x14ac:dyDescent="0.35">
      <c r="A138" s="3">
        <v>13</v>
      </c>
      <c r="B138" s="3">
        <v>17</v>
      </c>
      <c r="C138" s="10"/>
      <c r="D138" s="10">
        <v>177.24700000000001</v>
      </c>
      <c r="E138" s="10"/>
      <c r="F138" s="10"/>
      <c r="G138" s="10">
        <v>171.30799999999999</v>
      </c>
      <c r="H138" s="10">
        <v>140.73599999999999</v>
      </c>
      <c r="I138" s="10"/>
      <c r="J138" s="10"/>
      <c r="K138" s="10"/>
      <c r="L138" s="10"/>
      <c r="M138" s="10">
        <v>164.97900000000001</v>
      </c>
      <c r="N138" s="10">
        <v>9.6289999999999996</v>
      </c>
      <c r="O138" s="10">
        <v>66.944000000000003</v>
      </c>
      <c r="P138" s="10"/>
      <c r="Q138" s="10"/>
      <c r="R138" s="10"/>
      <c r="S138" s="10"/>
      <c r="T138" s="10"/>
      <c r="U138" s="10"/>
      <c r="V138" s="10"/>
      <c r="W138" s="10"/>
      <c r="X138" s="10"/>
      <c r="Y138" s="10">
        <v>48.649000000000001</v>
      </c>
      <c r="Z138" s="10"/>
      <c r="AA138" s="10"/>
      <c r="AB138" s="10"/>
    </row>
    <row r="139" spans="1:28" x14ac:dyDescent="0.35">
      <c r="A139" s="3">
        <v>13</v>
      </c>
      <c r="B139" s="3">
        <v>18</v>
      </c>
      <c r="C139" s="10"/>
      <c r="D139" s="10">
        <v>146.09899999999999</v>
      </c>
      <c r="E139" s="10"/>
      <c r="F139" s="10"/>
      <c r="G139" s="10">
        <v>154.88499999999999</v>
      </c>
      <c r="H139" s="10">
        <v>194.68700000000001</v>
      </c>
      <c r="I139" s="10"/>
      <c r="J139" s="10"/>
      <c r="K139" s="10"/>
      <c r="L139" s="10"/>
      <c r="M139" s="10">
        <v>58.915999999999997</v>
      </c>
      <c r="N139" s="10">
        <v>9.8949999999999996</v>
      </c>
      <c r="O139" s="10">
        <v>64.289000000000001</v>
      </c>
      <c r="P139" s="10"/>
      <c r="Q139" s="10"/>
      <c r="R139" s="10"/>
      <c r="S139" s="10"/>
      <c r="T139" s="10"/>
      <c r="U139" s="10"/>
      <c r="V139" s="10"/>
      <c r="W139" s="10"/>
      <c r="X139" s="10"/>
      <c r="Y139" s="10">
        <v>38.524999999999999</v>
      </c>
      <c r="Z139" s="10"/>
      <c r="AA139" s="10"/>
      <c r="AB139" s="10"/>
    </row>
    <row r="140" spans="1:28" x14ac:dyDescent="0.35">
      <c r="A140" s="3">
        <v>13</v>
      </c>
      <c r="B140" s="3">
        <v>19</v>
      </c>
      <c r="C140" s="10"/>
      <c r="D140" s="10">
        <v>192.39599999999999</v>
      </c>
      <c r="E140" s="10"/>
      <c r="F140" s="10"/>
      <c r="G140" s="10"/>
      <c r="H140" s="10">
        <v>201.30500000000001</v>
      </c>
      <c r="I140" s="10"/>
      <c r="J140" s="10"/>
      <c r="K140" s="10"/>
      <c r="L140" s="10"/>
      <c r="M140" s="10">
        <v>50.762999999999998</v>
      </c>
      <c r="N140" s="10">
        <v>10.178000000000001</v>
      </c>
      <c r="O140" s="10">
        <v>111.387</v>
      </c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</row>
    <row r="141" spans="1:28" x14ac:dyDescent="0.35">
      <c r="A141" s="3">
        <v>14</v>
      </c>
      <c r="B141" s="3">
        <v>1</v>
      </c>
      <c r="C141" s="7">
        <v>33.238</v>
      </c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7">
        <v>9.4169999999999998</v>
      </c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</row>
    <row r="142" spans="1:28" x14ac:dyDescent="0.35">
      <c r="A142" s="3">
        <v>14</v>
      </c>
      <c r="B142" s="3">
        <v>2</v>
      </c>
      <c r="C142" s="7">
        <v>34.823</v>
      </c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7">
        <v>7.4989999999999997</v>
      </c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</row>
    <row r="143" spans="1:28" x14ac:dyDescent="0.35">
      <c r="A143" s="3">
        <v>14</v>
      </c>
      <c r="B143" s="3">
        <v>3</v>
      </c>
      <c r="C143" s="7">
        <v>41.470999999999997</v>
      </c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7">
        <v>9.5259999999999998</v>
      </c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</row>
    <row r="144" spans="1:28" x14ac:dyDescent="0.35">
      <c r="A144" s="3">
        <v>14</v>
      </c>
      <c r="B144" s="3">
        <v>4</v>
      </c>
      <c r="C144" s="7">
        <v>16.559000000000001</v>
      </c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7">
        <v>7.819</v>
      </c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</row>
    <row r="145" spans="1:28" x14ac:dyDescent="0.35">
      <c r="A145" s="3">
        <v>14</v>
      </c>
      <c r="B145" s="3">
        <v>5</v>
      </c>
      <c r="C145" s="7">
        <v>31.826000000000001</v>
      </c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7">
        <v>24.382000000000001</v>
      </c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</row>
    <row r="146" spans="1:28" x14ac:dyDescent="0.35">
      <c r="A146" s="3">
        <v>14</v>
      </c>
      <c r="B146" s="3">
        <v>6</v>
      </c>
      <c r="C146" s="7">
        <v>35.344999999999999</v>
      </c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7">
        <v>8.2769999999999992</v>
      </c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</row>
    <row r="147" spans="1:28" x14ac:dyDescent="0.35">
      <c r="A147" s="3">
        <v>14</v>
      </c>
      <c r="B147" s="3">
        <v>7</v>
      </c>
      <c r="C147" s="7">
        <v>45.097999999999999</v>
      </c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7">
        <v>13.760999999999999</v>
      </c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</row>
    <row r="148" spans="1:28" x14ac:dyDescent="0.35">
      <c r="A148" s="3">
        <v>14</v>
      </c>
      <c r="B148" s="3">
        <v>8</v>
      </c>
      <c r="C148" s="7">
        <v>39.152000000000001</v>
      </c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7">
        <v>47.753</v>
      </c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</row>
    <row r="149" spans="1:28" x14ac:dyDescent="0.35">
      <c r="A149" s="3">
        <v>14</v>
      </c>
      <c r="B149" s="3">
        <v>9</v>
      </c>
      <c r="C149" s="10"/>
      <c r="D149" s="10"/>
      <c r="E149" s="10">
        <v>9.6709999999999994</v>
      </c>
      <c r="F149" s="10"/>
      <c r="G149" s="10">
        <v>158.15299999999999</v>
      </c>
      <c r="H149" s="10">
        <v>102.35299999999999</v>
      </c>
      <c r="I149" s="10"/>
      <c r="J149" s="10"/>
      <c r="K149" s="10"/>
      <c r="L149" s="10"/>
      <c r="M149" s="10"/>
      <c r="N149" s="10"/>
      <c r="O149" s="10"/>
      <c r="P149" s="10"/>
      <c r="Q149" s="10"/>
      <c r="R149" s="10">
        <v>7.1609999999999996</v>
      </c>
      <c r="S149" s="10"/>
      <c r="T149" s="10"/>
      <c r="U149" s="10"/>
      <c r="V149" s="10"/>
      <c r="W149" s="10"/>
      <c r="X149" s="10"/>
      <c r="Y149" s="10"/>
      <c r="Z149" s="10"/>
      <c r="AA149" s="10"/>
      <c r="AB149" s="10"/>
    </row>
    <row r="150" spans="1:28" x14ac:dyDescent="0.35">
      <c r="A150" s="3">
        <v>14</v>
      </c>
      <c r="B150" s="3">
        <v>10</v>
      </c>
      <c r="C150" s="10"/>
      <c r="D150" s="10"/>
      <c r="E150" s="10">
        <v>16.117999999999999</v>
      </c>
      <c r="F150" s="10">
        <v>115.2</v>
      </c>
      <c r="G150" s="10">
        <v>207.63499999999999</v>
      </c>
      <c r="H150" s="10">
        <v>117.581</v>
      </c>
      <c r="I150" s="10"/>
      <c r="J150" s="10"/>
      <c r="K150" s="10"/>
      <c r="L150" s="10"/>
      <c r="M150" s="10"/>
      <c r="N150" s="10"/>
      <c r="O150" s="10"/>
      <c r="P150" s="10"/>
      <c r="Q150" s="10"/>
      <c r="R150" s="10">
        <v>8.0009999999999994</v>
      </c>
      <c r="S150" s="10">
        <v>104.051</v>
      </c>
      <c r="T150" s="10">
        <v>118.033</v>
      </c>
      <c r="U150" s="10">
        <v>120.15</v>
      </c>
      <c r="V150" s="10"/>
      <c r="W150" s="10"/>
      <c r="X150" s="10"/>
      <c r="Y150" s="10"/>
      <c r="Z150" s="10"/>
      <c r="AA150" s="10"/>
      <c r="AB150" s="10"/>
    </row>
    <row r="151" spans="1:28" x14ac:dyDescent="0.35">
      <c r="A151" s="3">
        <v>14</v>
      </c>
      <c r="B151" s="3">
        <v>11</v>
      </c>
      <c r="C151" s="10"/>
      <c r="D151" s="10"/>
      <c r="E151" s="10">
        <v>10.172000000000001</v>
      </c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>
        <v>6.9379999999999997</v>
      </c>
      <c r="S151" s="10"/>
      <c r="T151" s="10"/>
      <c r="U151" s="10"/>
      <c r="V151" s="10"/>
      <c r="W151" s="10"/>
      <c r="X151" s="10"/>
      <c r="Y151" s="10"/>
      <c r="Z151" s="10"/>
      <c r="AA151" s="10"/>
      <c r="AB151" s="10"/>
    </row>
    <row r="152" spans="1:28" x14ac:dyDescent="0.35">
      <c r="A152" s="3">
        <v>14</v>
      </c>
      <c r="B152" s="3">
        <v>12</v>
      </c>
      <c r="C152" s="10"/>
      <c r="D152" s="10"/>
      <c r="E152" s="10">
        <v>30.425999999999998</v>
      </c>
      <c r="F152" s="10">
        <v>111.029</v>
      </c>
      <c r="G152" s="10">
        <v>190.04400000000001</v>
      </c>
      <c r="H152" s="10">
        <v>172.86500000000001</v>
      </c>
      <c r="I152" s="10"/>
      <c r="J152" s="10"/>
      <c r="K152" s="10"/>
      <c r="L152" s="10"/>
      <c r="M152" s="10"/>
      <c r="N152" s="10"/>
      <c r="O152" s="10"/>
      <c r="P152" s="10"/>
      <c r="Q152" s="10"/>
      <c r="R152" s="10">
        <v>7.21</v>
      </c>
      <c r="S152" s="10">
        <v>86.046999999999997</v>
      </c>
      <c r="T152" s="10">
        <v>70.784000000000006</v>
      </c>
      <c r="U152" s="10">
        <v>117.877</v>
      </c>
      <c r="V152" s="10"/>
      <c r="W152" s="10"/>
      <c r="X152" s="10"/>
      <c r="Y152" s="10"/>
      <c r="Z152" s="10"/>
      <c r="AA152" s="10"/>
      <c r="AB152" s="10"/>
    </row>
    <row r="153" spans="1:28" x14ac:dyDescent="0.35">
      <c r="A153" s="3">
        <v>14</v>
      </c>
      <c r="B153" s="3">
        <v>13</v>
      </c>
      <c r="C153" s="10"/>
      <c r="D153" s="10"/>
      <c r="E153" s="10">
        <v>25.553000000000001</v>
      </c>
      <c r="F153" s="10">
        <v>84.301000000000002</v>
      </c>
      <c r="G153" s="10">
        <v>200.00700000000001</v>
      </c>
      <c r="H153" s="10">
        <v>154.4</v>
      </c>
      <c r="I153" s="10"/>
      <c r="J153" s="10"/>
      <c r="K153" s="10"/>
      <c r="L153" s="10"/>
      <c r="M153" s="10"/>
      <c r="N153" s="10"/>
      <c r="O153" s="10"/>
      <c r="P153" s="10"/>
      <c r="Q153" s="10"/>
      <c r="R153" s="10">
        <v>17.452999999999999</v>
      </c>
      <c r="S153" s="10">
        <v>70.426000000000002</v>
      </c>
      <c r="T153" s="10">
        <v>108.768</v>
      </c>
      <c r="U153" s="10">
        <v>126.321</v>
      </c>
      <c r="V153" s="10"/>
      <c r="W153" s="10"/>
      <c r="X153" s="10"/>
      <c r="Y153" s="10"/>
      <c r="Z153" s="10"/>
      <c r="AA153" s="10"/>
      <c r="AB153" s="10"/>
    </row>
    <row r="154" spans="1:28" x14ac:dyDescent="0.35">
      <c r="A154" s="3">
        <v>14</v>
      </c>
      <c r="B154" s="3">
        <v>14</v>
      </c>
      <c r="C154" s="10"/>
      <c r="D154" s="10"/>
      <c r="E154" s="10">
        <v>16.225000000000001</v>
      </c>
      <c r="F154" s="10">
        <v>110.23</v>
      </c>
      <c r="G154" s="10">
        <v>168.69200000000001</v>
      </c>
      <c r="H154" s="10">
        <v>168.86099999999999</v>
      </c>
      <c r="I154" s="10"/>
      <c r="J154" s="10"/>
      <c r="K154" s="10"/>
      <c r="L154" s="10"/>
      <c r="M154" s="10"/>
      <c r="N154" s="10"/>
      <c r="O154" s="10"/>
      <c r="P154" s="10"/>
      <c r="Q154" s="10"/>
      <c r="R154" s="10">
        <v>5.2619999999999996</v>
      </c>
      <c r="S154" s="10">
        <v>97.41</v>
      </c>
      <c r="T154" s="10">
        <v>105.47499999999999</v>
      </c>
      <c r="U154" s="10">
        <v>91.427999999999997</v>
      </c>
      <c r="V154" s="10"/>
      <c r="W154" s="10"/>
      <c r="X154" s="10"/>
      <c r="Y154" s="10"/>
      <c r="Z154" s="10"/>
      <c r="AA154" s="10"/>
      <c r="AB154" s="10"/>
    </row>
    <row r="155" spans="1:28" x14ac:dyDescent="0.35">
      <c r="A155" s="3">
        <v>14</v>
      </c>
      <c r="B155" s="3">
        <v>15</v>
      </c>
      <c r="C155" s="10"/>
      <c r="D155" s="10"/>
      <c r="E155" s="10">
        <v>14.613</v>
      </c>
      <c r="F155" s="10">
        <v>62.603000000000002</v>
      </c>
      <c r="G155" s="10">
        <v>106.661</v>
      </c>
      <c r="H155" s="10">
        <v>123.117</v>
      </c>
      <c r="I155" s="10"/>
      <c r="J155" s="10"/>
      <c r="K155" s="10"/>
      <c r="L155" s="10"/>
      <c r="M155" s="10"/>
      <c r="N155" s="10"/>
      <c r="O155" s="10"/>
      <c r="P155" s="10"/>
      <c r="Q155" s="10"/>
      <c r="R155" s="10">
        <v>9.2230000000000008</v>
      </c>
      <c r="S155" s="10">
        <v>86.082999999999998</v>
      </c>
      <c r="T155" s="10">
        <v>78.046999999999997</v>
      </c>
      <c r="U155" s="10">
        <v>83.197000000000003</v>
      </c>
      <c r="V155" s="10"/>
      <c r="W155" s="10"/>
      <c r="X155" s="10"/>
      <c r="Y155" s="10"/>
      <c r="Z155" s="10"/>
      <c r="AA155" s="10"/>
      <c r="AB155" s="10"/>
    </row>
    <row r="156" spans="1:28" x14ac:dyDescent="0.35">
      <c r="A156" s="3">
        <v>14</v>
      </c>
      <c r="B156" s="3">
        <v>16</v>
      </c>
      <c r="C156" s="10"/>
      <c r="D156" s="10"/>
      <c r="E156" s="10">
        <v>22.335999999999999</v>
      </c>
      <c r="F156" s="10">
        <v>101.39100000000001</v>
      </c>
      <c r="G156" s="10">
        <v>154.1</v>
      </c>
      <c r="H156" s="10">
        <v>183.947</v>
      </c>
      <c r="I156" s="10"/>
      <c r="J156" s="10"/>
      <c r="K156" s="10"/>
      <c r="L156" s="10"/>
      <c r="M156" s="10"/>
      <c r="N156" s="10"/>
      <c r="O156" s="10"/>
      <c r="P156" s="10"/>
      <c r="Q156" s="10"/>
      <c r="R156" s="10">
        <v>4.7629999999999999</v>
      </c>
      <c r="S156" s="10">
        <v>76.474999999999994</v>
      </c>
      <c r="T156" s="10">
        <v>76.385999999999996</v>
      </c>
      <c r="U156" s="10">
        <v>77.944000000000003</v>
      </c>
      <c r="V156" s="10"/>
      <c r="W156" s="10"/>
      <c r="X156" s="10"/>
      <c r="Y156" s="10"/>
      <c r="Z156" s="10"/>
      <c r="AA156" s="10"/>
      <c r="AB156" s="10"/>
    </row>
    <row r="157" spans="1:28" x14ac:dyDescent="0.35">
      <c r="A157" s="3">
        <v>15</v>
      </c>
      <c r="B157" s="3">
        <v>1</v>
      </c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7">
        <v>179.203</v>
      </c>
      <c r="N157" s="10"/>
      <c r="O157" s="7">
        <v>175.12299999999999</v>
      </c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7">
        <v>136.44800000000001</v>
      </c>
      <c r="AA157" s="10"/>
      <c r="AB157" s="7">
        <v>149.30600000000001</v>
      </c>
    </row>
    <row r="158" spans="1:28" x14ac:dyDescent="0.35">
      <c r="A158" s="3">
        <v>15</v>
      </c>
      <c r="B158" s="3">
        <v>2</v>
      </c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7">
        <v>141.202</v>
      </c>
      <c r="N158" s="10"/>
      <c r="O158" s="7">
        <v>95.423000000000002</v>
      </c>
      <c r="P158" s="3"/>
      <c r="Q158" s="3"/>
      <c r="R158" s="10"/>
      <c r="S158" s="10"/>
      <c r="T158" s="10"/>
      <c r="U158" s="10"/>
      <c r="V158" s="10"/>
      <c r="W158" s="10"/>
      <c r="X158" s="10"/>
      <c r="Y158" s="3"/>
      <c r="Z158" s="7">
        <v>98.358999999999995</v>
      </c>
      <c r="AA158" s="10"/>
      <c r="AB158" s="7"/>
    </row>
    <row r="159" spans="1:28" x14ac:dyDescent="0.35">
      <c r="A159" s="3">
        <v>15</v>
      </c>
      <c r="B159" s="3">
        <v>3</v>
      </c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7">
        <v>180.203</v>
      </c>
      <c r="N159" s="10"/>
      <c r="O159" s="7">
        <v>85.164000000000001</v>
      </c>
      <c r="P159" s="3"/>
      <c r="Q159" s="3"/>
      <c r="R159" s="10"/>
      <c r="S159" s="10"/>
      <c r="T159" s="10"/>
      <c r="U159" s="10"/>
      <c r="V159" s="10"/>
      <c r="W159" s="10"/>
      <c r="X159" s="10"/>
      <c r="Y159" s="10"/>
      <c r="Z159" s="7"/>
      <c r="AA159" s="10"/>
      <c r="AB159" s="7"/>
    </row>
    <row r="160" spans="1:28" x14ac:dyDescent="0.35">
      <c r="A160" s="3">
        <v>15</v>
      </c>
      <c r="B160" s="3">
        <v>4</v>
      </c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7">
        <v>97.188999999999993</v>
      </c>
      <c r="N160" s="10"/>
      <c r="O160" s="7">
        <v>91.32</v>
      </c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7"/>
      <c r="AA160" s="10"/>
      <c r="AB160" s="7"/>
    </row>
    <row r="161" spans="1:28" x14ac:dyDescent="0.35">
      <c r="A161" s="3">
        <v>15</v>
      </c>
      <c r="B161" s="3">
        <v>6</v>
      </c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7">
        <v>170.32400000000001</v>
      </c>
      <c r="N161" s="10"/>
      <c r="O161" s="7">
        <v>109.17700000000001</v>
      </c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7">
        <v>135.16300000000001</v>
      </c>
      <c r="AA161" s="10"/>
      <c r="AB161" s="7">
        <v>65.706000000000003</v>
      </c>
    </row>
    <row r="162" spans="1:28" x14ac:dyDescent="0.35">
      <c r="A162" s="3">
        <v>15</v>
      </c>
      <c r="B162" s="3">
        <v>7</v>
      </c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7">
        <v>166.52500000000001</v>
      </c>
      <c r="N162" s="10"/>
      <c r="O162" s="7">
        <v>137.54</v>
      </c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7">
        <v>130.68100000000001</v>
      </c>
      <c r="AA162" s="10"/>
      <c r="AB162" s="7"/>
    </row>
    <row r="163" spans="1:28" x14ac:dyDescent="0.35">
      <c r="A163" s="3">
        <v>15</v>
      </c>
      <c r="B163" s="3">
        <v>8</v>
      </c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7">
        <v>152.34</v>
      </c>
      <c r="N163" s="10"/>
      <c r="O163" s="7">
        <v>168.09399999999999</v>
      </c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7">
        <v>140.864</v>
      </c>
      <c r="AA163" s="10"/>
      <c r="AB163" s="7">
        <v>93.796999999999997</v>
      </c>
    </row>
    <row r="164" spans="1:28" x14ac:dyDescent="0.35">
      <c r="A164" s="3">
        <v>15</v>
      </c>
      <c r="B164" s="3">
        <v>9</v>
      </c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7">
        <v>191.16</v>
      </c>
      <c r="N164" s="10"/>
      <c r="O164" s="7">
        <v>173.97399999999999</v>
      </c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7">
        <v>120.72199999999999</v>
      </c>
      <c r="AA164" s="10"/>
      <c r="AB164" s="7">
        <v>90.450999999999993</v>
      </c>
    </row>
    <row r="165" spans="1:28" x14ac:dyDescent="0.35">
      <c r="A165" s="3">
        <v>15</v>
      </c>
      <c r="B165" s="3">
        <v>10</v>
      </c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7">
        <v>123.914</v>
      </c>
      <c r="N165" s="10"/>
      <c r="O165" s="7">
        <v>143.81800000000001</v>
      </c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7">
        <v>95.001000000000005</v>
      </c>
      <c r="AA165" s="10"/>
      <c r="AB165" s="7">
        <v>93.320999999999998</v>
      </c>
    </row>
    <row r="166" spans="1:28" x14ac:dyDescent="0.35">
      <c r="A166" s="3">
        <v>15</v>
      </c>
      <c r="B166" s="3">
        <v>11</v>
      </c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7">
        <v>181.1</v>
      </c>
      <c r="N166" s="10"/>
      <c r="O166" s="7">
        <v>110.232</v>
      </c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7"/>
      <c r="AA166" s="10"/>
      <c r="AB166" s="7">
        <v>118.238</v>
      </c>
    </row>
    <row r="167" spans="1:28" x14ac:dyDescent="0.35">
      <c r="A167" s="3">
        <v>15</v>
      </c>
      <c r="B167" s="3">
        <v>12</v>
      </c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7">
        <v>192.785</v>
      </c>
      <c r="N167" s="10"/>
      <c r="O167" s="7">
        <v>113.619</v>
      </c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7">
        <v>119.961</v>
      </c>
      <c r="AA167" s="10"/>
      <c r="AB167" s="7">
        <v>67.564999999999998</v>
      </c>
    </row>
    <row r="168" spans="1:28" x14ac:dyDescent="0.35">
      <c r="A168" s="3">
        <v>15</v>
      </c>
      <c r="B168" s="3">
        <v>13</v>
      </c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7">
        <v>170.43100000000001</v>
      </c>
      <c r="N168" s="10"/>
      <c r="O168" s="7">
        <v>81.798000000000002</v>
      </c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7">
        <v>179.26499999999999</v>
      </c>
      <c r="AA168" s="10"/>
      <c r="AB168" s="7">
        <v>84.28</v>
      </c>
    </row>
    <row r="169" spans="1:28" x14ac:dyDescent="0.35">
      <c r="A169" s="3">
        <v>15</v>
      </c>
      <c r="B169" s="3">
        <v>14</v>
      </c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7"/>
      <c r="N169" s="10"/>
      <c r="O169" s="7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7">
        <v>102.524</v>
      </c>
      <c r="AA169" s="10"/>
      <c r="AB169" s="7">
        <v>108.496</v>
      </c>
    </row>
    <row r="170" spans="1:28" x14ac:dyDescent="0.35">
      <c r="A170" s="3">
        <v>15</v>
      </c>
      <c r="B170" s="3">
        <v>15</v>
      </c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7">
        <v>151.76599999999999</v>
      </c>
      <c r="N170" s="10"/>
      <c r="O170" s="7">
        <v>119.913</v>
      </c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7">
        <v>95.289000000000001</v>
      </c>
      <c r="AA170" s="10"/>
      <c r="AB170" s="7">
        <v>82.278000000000006</v>
      </c>
    </row>
    <row r="171" spans="1:28" x14ac:dyDescent="0.35">
      <c r="A171" s="3">
        <v>15</v>
      </c>
      <c r="B171" s="3">
        <v>16</v>
      </c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7">
        <v>157.46</v>
      </c>
      <c r="N171" s="10"/>
      <c r="O171" s="7">
        <v>129.89699999999999</v>
      </c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7">
        <v>122.82899999999999</v>
      </c>
      <c r="AA171" s="10"/>
      <c r="AB171" s="7">
        <v>94.43</v>
      </c>
    </row>
    <row r="172" spans="1:28" x14ac:dyDescent="0.35">
      <c r="A172" s="3">
        <v>16</v>
      </c>
      <c r="B172" s="3">
        <v>1</v>
      </c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>
        <v>144.315</v>
      </c>
      <c r="N172" s="10"/>
      <c r="O172" s="10">
        <v>138.761</v>
      </c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>
        <v>118.49</v>
      </c>
      <c r="AA172" s="10"/>
      <c r="AB172" s="10">
        <v>152.56800000000001</v>
      </c>
    </row>
    <row r="173" spans="1:28" x14ac:dyDescent="0.35">
      <c r="A173" s="3">
        <v>16</v>
      </c>
      <c r="B173" s="3">
        <v>2</v>
      </c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>
        <v>168.00399999999999</v>
      </c>
      <c r="N173" s="10"/>
      <c r="O173" s="10">
        <v>123.173</v>
      </c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>
        <v>123.527</v>
      </c>
      <c r="AA173" s="10"/>
      <c r="AB173" s="10">
        <v>118.64</v>
      </c>
    </row>
    <row r="174" spans="1:28" x14ac:dyDescent="0.35">
      <c r="A174" s="3">
        <v>16</v>
      </c>
      <c r="B174" s="3">
        <v>3</v>
      </c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>
        <v>132.77000000000001</v>
      </c>
      <c r="N174" s="10"/>
      <c r="O174" s="10">
        <v>133.29499999999999</v>
      </c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>
        <v>99.933000000000007</v>
      </c>
      <c r="AA174" s="10"/>
      <c r="AB174" s="10">
        <v>154.804</v>
      </c>
    </row>
    <row r="175" spans="1:28" x14ac:dyDescent="0.35">
      <c r="A175" s="3">
        <v>16</v>
      </c>
      <c r="B175" s="3">
        <v>4</v>
      </c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>
        <v>151.98699999999999</v>
      </c>
      <c r="N175" s="10"/>
      <c r="O175" s="10">
        <v>134.19900000000001</v>
      </c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>
        <v>106.771</v>
      </c>
      <c r="AA175" s="10"/>
      <c r="AB175" s="10">
        <v>126.244</v>
      </c>
    </row>
    <row r="176" spans="1:28" x14ac:dyDescent="0.35">
      <c r="A176" s="3">
        <v>16</v>
      </c>
      <c r="B176" s="3">
        <v>5</v>
      </c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>
        <v>121.926</v>
      </c>
      <c r="AA176" s="10"/>
      <c r="AB176" s="10">
        <v>96.787999999999997</v>
      </c>
    </row>
    <row r="177" spans="1:28" x14ac:dyDescent="0.35">
      <c r="A177" s="3">
        <v>16</v>
      </c>
      <c r="B177" s="3">
        <v>6</v>
      </c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>
        <v>149.59200000000001</v>
      </c>
      <c r="N177" s="10"/>
      <c r="O177" s="10">
        <v>92.771000000000001</v>
      </c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>
        <v>135.77699999999999</v>
      </c>
      <c r="AA177" s="10"/>
      <c r="AB177" s="10">
        <v>141.36500000000001</v>
      </c>
    </row>
    <row r="178" spans="1:28" x14ac:dyDescent="0.35">
      <c r="A178" s="3">
        <v>16</v>
      </c>
      <c r="B178" s="3">
        <v>7</v>
      </c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>
        <v>159.28</v>
      </c>
      <c r="N178" s="10"/>
      <c r="O178" s="10">
        <v>157.17400000000001</v>
      </c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>
        <v>144.74799999999999</v>
      </c>
      <c r="AA178" s="10"/>
      <c r="AB178" s="10">
        <v>198.286</v>
      </c>
    </row>
    <row r="179" spans="1:28" x14ac:dyDescent="0.35">
      <c r="A179" s="3">
        <v>16</v>
      </c>
      <c r="B179" s="3">
        <v>8</v>
      </c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>
        <v>173.035</v>
      </c>
      <c r="N179" s="10"/>
      <c r="O179" s="10">
        <v>147.80000000000001</v>
      </c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>
        <v>135.01400000000001</v>
      </c>
      <c r="AA179" s="10"/>
      <c r="AB179" s="10">
        <v>172.88800000000001</v>
      </c>
    </row>
    <row r="180" spans="1:28" x14ac:dyDescent="0.35">
      <c r="A180" s="3">
        <v>16</v>
      </c>
      <c r="B180" s="3">
        <v>9</v>
      </c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>
        <v>130.886</v>
      </c>
      <c r="N180" s="10"/>
      <c r="O180" s="10">
        <v>110.502</v>
      </c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>
        <v>151.339</v>
      </c>
      <c r="AA180" s="10"/>
      <c r="AB180" s="10">
        <v>163.251</v>
      </c>
    </row>
    <row r="181" spans="1:28" x14ac:dyDescent="0.35">
      <c r="A181" s="3">
        <v>16</v>
      </c>
      <c r="B181" s="3">
        <v>10</v>
      </c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>
        <v>126.00700000000001</v>
      </c>
      <c r="AA181" s="10"/>
      <c r="AB181" s="10">
        <v>118.633</v>
      </c>
    </row>
    <row r="182" spans="1:28" x14ac:dyDescent="0.35">
      <c r="A182" s="3">
        <v>16</v>
      </c>
      <c r="B182" s="3">
        <v>11</v>
      </c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>
        <v>116.46899999999999</v>
      </c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>
        <v>107.333</v>
      </c>
      <c r="AA182" s="10"/>
      <c r="AB182" s="10">
        <v>84.774000000000001</v>
      </c>
    </row>
    <row r="183" spans="1:28" x14ac:dyDescent="0.35">
      <c r="A183" s="3">
        <v>16</v>
      </c>
      <c r="B183" s="3">
        <v>12</v>
      </c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>
        <v>109.599</v>
      </c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>
        <v>119.74</v>
      </c>
      <c r="AA183" s="10"/>
      <c r="AB183" s="10">
        <v>84.701999999999998</v>
      </c>
    </row>
    <row r="184" spans="1:28" x14ac:dyDescent="0.35">
      <c r="A184" s="3">
        <v>16</v>
      </c>
      <c r="B184" s="3">
        <v>13</v>
      </c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>
        <v>168.03299999999999</v>
      </c>
      <c r="N184" s="10"/>
      <c r="O184" s="10">
        <v>113.83199999999999</v>
      </c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>
        <v>100.113</v>
      </c>
      <c r="AA184" s="10"/>
      <c r="AB184" s="10">
        <v>94.53</v>
      </c>
    </row>
    <row r="185" spans="1:28" x14ac:dyDescent="0.35">
      <c r="A185" s="3">
        <v>16</v>
      </c>
      <c r="B185" s="3">
        <v>14</v>
      </c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>
        <v>167.72800000000001</v>
      </c>
      <c r="N185" s="10"/>
      <c r="O185" s="10">
        <v>124.944</v>
      </c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>
        <v>147.68600000000001</v>
      </c>
      <c r="AA185" s="10"/>
      <c r="AB185" s="10">
        <v>128.99799999999999</v>
      </c>
    </row>
    <row r="186" spans="1:28" x14ac:dyDescent="0.35">
      <c r="A186" s="3">
        <v>16</v>
      </c>
      <c r="B186" s="3">
        <v>15</v>
      </c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>
        <v>178.036</v>
      </c>
      <c r="N186" s="10"/>
      <c r="O186" s="10">
        <v>171.48099999999999</v>
      </c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>
        <v>107.033</v>
      </c>
      <c r="AA186" s="10"/>
      <c r="AB186" s="10">
        <v>124.458</v>
      </c>
    </row>
    <row r="187" spans="1:28" x14ac:dyDescent="0.35">
      <c r="A187" s="4"/>
      <c r="B187" s="4"/>
      <c r="C187" s="9"/>
      <c r="D187" s="9"/>
      <c r="E187" s="9"/>
      <c r="F187" s="9"/>
      <c r="G187" s="9"/>
      <c r="H187" s="9"/>
      <c r="I187" s="9"/>
      <c r="J187" s="9"/>
      <c r="K187" s="9"/>
      <c r="L187" s="9"/>
      <c r="N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AA187" s="9"/>
    </row>
    <row r="188" spans="1:28" x14ac:dyDescent="0.35">
      <c r="A188" s="4"/>
      <c r="B188" s="4"/>
      <c r="C188" s="9"/>
      <c r="D188" s="9"/>
      <c r="E188" s="9"/>
      <c r="F188" s="9"/>
      <c r="G188" s="9"/>
      <c r="H188" s="9"/>
      <c r="I188" s="9"/>
      <c r="J188" s="9"/>
      <c r="K188" s="9"/>
      <c r="L188" s="9"/>
      <c r="N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AA188" s="9"/>
    </row>
    <row r="189" spans="1:28" x14ac:dyDescent="0.35">
      <c r="A189" s="4"/>
      <c r="B189" s="4"/>
    </row>
    <row r="190" spans="1:28" x14ac:dyDescent="0.35">
      <c r="A190" s="4"/>
      <c r="B190" s="4"/>
    </row>
    <row r="191" spans="1:28" x14ac:dyDescent="0.35">
      <c r="A191" s="4"/>
      <c r="B191" s="4"/>
    </row>
    <row r="192" spans="1:28" x14ac:dyDescent="0.35">
      <c r="A192" s="4"/>
      <c r="B192" s="4"/>
    </row>
    <row r="193" spans="1:28" x14ac:dyDescent="0.35">
      <c r="A193" s="4"/>
      <c r="B193" s="4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</row>
  </sheetData>
  <mergeCells count="1">
    <mergeCell ref="C3:AB3"/>
  </mergeCells>
  <conditionalFormatting sqref="C6:C13">
    <cfRule type="colorScale" priority="51">
      <colorScale>
        <cfvo type="min"/>
        <cfvo type="max"/>
        <color rgb="FFFCFCFF"/>
        <color rgb="FFF8696B"/>
      </colorScale>
    </cfRule>
  </conditionalFormatting>
  <conditionalFormatting sqref="C6:C18">
    <cfRule type="colorScale" priority="50">
      <colorScale>
        <cfvo type="min"/>
        <cfvo type="max"/>
        <color rgb="FFFCFCFF"/>
        <color rgb="FFF8696B"/>
      </colorScale>
    </cfRule>
    <cfRule type="colorScale" priority="54">
      <colorScale>
        <cfvo type="min"/>
        <cfvo type="max"/>
        <color rgb="FFFCFCFF"/>
        <color rgb="FFF8696B"/>
      </colorScale>
    </cfRule>
    <cfRule type="colorScale" priority="56">
      <colorScale>
        <cfvo type="min"/>
        <cfvo type="max"/>
        <color rgb="FFFCFCFF"/>
        <color rgb="FFF8696B"/>
      </colorScale>
    </cfRule>
  </conditionalFormatting>
  <conditionalFormatting sqref="C7:C13">
    <cfRule type="colorScale" priority="52">
      <colorScale>
        <cfvo type="min"/>
        <cfvo type="max"/>
        <color rgb="FFFCFCFF"/>
        <color rgb="FFF8696B"/>
      </colorScale>
    </cfRule>
  </conditionalFormatting>
  <conditionalFormatting sqref="C7:C18">
    <cfRule type="colorScale" priority="55">
      <colorScale>
        <cfvo type="min"/>
        <cfvo type="max"/>
        <color rgb="FFFCFCFF"/>
        <color rgb="FFF8696B"/>
      </colorScale>
    </cfRule>
  </conditionalFormatting>
  <conditionalFormatting sqref="C14:C18">
    <cfRule type="colorScale" priority="53">
      <colorScale>
        <cfvo type="min"/>
        <cfvo type="max"/>
        <color rgb="FFFCFCFF"/>
        <color rgb="FFF8696B"/>
      </colorScale>
    </cfRule>
  </conditionalFormatting>
  <conditionalFormatting sqref="C21:C23">
    <cfRule type="colorScale" priority="35">
      <colorScale>
        <cfvo type="min"/>
        <cfvo type="max"/>
        <color rgb="FFFCFCFF"/>
        <color rgb="FFF8696B"/>
      </colorScale>
    </cfRule>
    <cfRule type="colorScale" priority="37">
      <colorScale>
        <cfvo type="min"/>
        <cfvo type="max"/>
        <color rgb="FFFCFCFF"/>
        <color rgb="FFF8696B"/>
      </colorScale>
    </cfRule>
    <cfRule type="colorScale" priority="36">
      <colorScale>
        <cfvo type="min"/>
        <cfvo type="max"/>
        <color rgb="FFFCFCFF"/>
        <color rgb="FFF8696B"/>
      </colorScale>
    </cfRule>
  </conditionalFormatting>
  <conditionalFormatting sqref="C6:AB156">
    <cfRule type="colorScale" priority="961">
      <colorScale>
        <cfvo type="min"/>
        <cfvo type="max"/>
        <color rgb="FFFCFCFF"/>
        <color rgb="FFF8696B"/>
      </colorScale>
    </cfRule>
  </conditionalFormatting>
  <conditionalFormatting sqref="C6:AB186">
    <cfRule type="colorScale" priority="1">
      <colorScale>
        <cfvo type="min"/>
        <cfvo type="max"/>
        <color rgb="FFFCFCFF"/>
        <color rgb="FFF8696B"/>
      </colorScale>
    </cfRule>
  </conditionalFormatting>
  <conditionalFormatting sqref="C141:AB156 C6:AB121">
    <cfRule type="colorScale" priority="952">
      <colorScale>
        <cfvo type="min"/>
        <cfvo type="max"/>
        <color rgb="FFFCFCFF"/>
        <color rgb="FFF8696B"/>
      </colorScale>
    </cfRule>
  </conditionalFormatting>
  <conditionalFormatting sqref="D6:D13">
    <cfRule type="colorScale" priority="44">
      <colorScale>
        <cfvo type="min"/>
        <cfvo type="max"/>
        <color rgb="FFFCFCFF"/>
        <color rgb="FFF8696B"/>
      </colorScale>
    </cfRule>
  </conditionalFormatting>
  <conditionalFormatting sqref="D6:D14">
    <cfRule type="colorScale" priority="49">
      <colorScale>
        <cfvo type="min"/>
        <cfvo type="max"/>
        <color rgb="FFFCFCFF"/>
        <color rgb="FFF8696B"/>
      </colorScale>
    </cfRule>
    <cfRule type="colorScale" priority="47">
      <colorScale>
        <cfvo type="min"/>
        <cfvo type="max"/>
        <color rgb="FFFCFCFF"/>
        <color rgb="FFF8696B"/>
      </colorScale>
    </cfRule>
    <cfRule type="colorScale" priority="43">
      <colorScale>
        <cfvo type="min"/>
        <cfvo type="max"/>
        <color rgb="FFFCFCFF"/>
        <color rgb="FFF8696B"/>
      </colorScale>
    </cfRule>
  </conditionalFormatting>
  <conditionalFormatting sqref="D7:D13">
    <cfRule type="colorScale" priority="45">
      <colorScale>
        <cfvo type="min"/>
        <cfvo type="max"/>
        <color rgb="FFFCFCFF"/>
        <color rgb="FFF8696B"/>
      </colorScale>
    </cfRule>
  </conditionalFormatting>
  <conditionalFormatting sqref="D7:D14">
    <cfRule type="colorScale" priority="48">
      <colorScale>
        <cfvo type="min"/>
        <cfvo type="max"/>
        <color rgb="FFFCFCFF"/>
        <color rgb="FFF8696B"/>
      </colorScale>
    </cfRule>
  </conditionalFormatting>
  <conditionalFormatting sqref="D14">
    <cfRule type="colorScale" priority="46">
      <colorScale>
        <cfvo type="min"/>
        <cfvo type="max"/>
        <color rgb="FFFCFCFF"/>
        <color rgb="FFF8696B"/>
      </colorScale>
    </cfRule>
  </conditionalFormatting>
  <conditionalFormatting sqref="D15:D17">
    <cfRule type="colorScale" priority="39">
      <colorScale>
        <cfvo type="min"/>
        <cfvo type="max"/>
        <color rgb="FFFCFCFF"/>
        <color rgb="FFF8696B"/>
      </colorScale>
    </cfRule>
    <cfRule type="colorScale" priority="40">
      <colorScale>
        <cfvo type="min"/>
        <cfvo type="max"/>
        <color rgb="FFFCFCFF"/>
        <color rgb="FFF8696B"/>
      </colorScale>
    </cfRule>
    <cfRule type="colorScale" priority="41">
      <colorScale>
        <cfvo type="min"/>
        <cfvo type="max"/>
        <color rgb="FFFCFCFF"/>
        <color rgb="FFF8696B"/>
      </colorScale>
    </cfRule>
    <cfRule type="colorScale" priority="42">
      <colorScale>
        <cfvo type="min"/>
        <cfvo type="max"/>
        <color rgb="FFFCFCFF"/>
        <color rgb="FFF8696B"/>
      </colorScale>
    </cfRule>
    <cfRule type="colorScale" priority="38">
      <colorScale>
        <cfvo type="min"/>
        <cfvo type="max"/>
        <color rgb="FFFCFCFF"/>
        <color rgb="FFF8696B"/>
      </colorScale>
    </cfRule>
  </conditionalFormatting>
  <conditionalFormatting sqref="D21:D23">
    <cfRule type="colorScale" priority="33">
      <colorScale>
        <cfvo type="min"/>
        <cfvo type="max"/>
        <color rgb="FFFCFCFF"/>
        <color rgb="FFF8696B"/>
      </colorScale>
    </cfRule>
    <cfRule type="colorScale" priority="32">
      <colorScale>
        <cfvo type="min"/>
        <cfvo type="max"/>
        <color rgb="FFFCFCFF"/>
        <color rgb="FFF8696B"/>
      </colorScale>
    </cfRule>
    <cfRule type="colorScale" priority="34">
      <colorScale>
        <cfvo type="min"/>
        <cfvo type="max"/>
        <color rgb="FFFCFCFF"/>
        <color rgb="FFF8696B"/>
      </colorScale>
    </cfRule>
  </conditionalFormatting>
  <conditionalFormatting sqref="D32:D35">
    <cfRule type="colorScale" priority="23">
      <colorScale>
        <cfvo type="min"/>
        <cfvo type="max"/>
        <color rgb="FFFCFCFF"/>
        <color rgb="FFF8696B"/>
      </colorScale>
    </cfRule>
  </conditionalFormatting>
  <conditionalFormatting sqref="D105:AB112">
    <cfRule type="colorScale" priority="958">
      <colorScale>
        <cfvo type="min"/>
        <cfvo type="max"/>
        <color rgb="FFFCFCFF"/>
        <color rgb="FFF8696B"/>
      </colorScale>
    </cfRule>
  </conditionalFormatting>
  <conditionalFormatting sqref="E14:E17">
    <cfRule type="colorScale" priority="86">
      <colorScale>
        <cfvo type="min"/>
        <cfvo type="max"/>
        <color rgb="FFFCFCFF"/>
        <color rgb="FFF8696B"/>
      </colorScale>
    </cfRule>
    <cfRule type="colorScale" priority="83">
      <colorScale>
        <cfvo type="min"/>
        <cfvo type="max"/>
        <color rgb="FFFCFCFF"/>
        <color rgb="FFF8696B"/>
      </colorScale>
    </cfRule>
    <cfRule type="colorScale" priority="82">
      <colorScale>
        <cfvo type="min"/>
        <cfvo type="max"/>
        <color rgb="FFFCFCFF"/>
        <color rgb="FFF8696B"/>
      </colorScale>
    </cfRule>
    <cfRule type="colorScale" priority="84">
      <colorScale>
        <cfvo type="min"/>
        <cfvo type="max"/>
        <color rgb="FFFCFCFF"/>
        <color rgb="FFF8696B"/>
      </colorScale>
    </cfRule>
    <cfRule type="colorScale" priority="85">
      <colorScale>
        <cfvo type="min"/>
        <cfvo type="max"/>
        <color rgb="FFFCFCFF"/>
        <color rgb="FFF8696B"/>
      </colorScale>
    </cfRule>
  </conditionalFormatting>
  <conditionalFormatting sqref="E18:E19">
    <cfRule type="colorScale" priority="88">
      <colorScale>
        <cfvo type="min"/>
        <cfvo type="max"/>
        <color rgb="FFFCFCFF"/>
        <color rgb="FFF8696B"/>
      </colorScale>
    </cfRule>
    <cfRule type="colorScale" priority="87">
      <colorScale>
        <cfvo type="min"/>
        <cfvo type="max"/>
        <color rgb="FFFCFCFF"/>
        <color rgb="FFF8696B"/>
      </colorScale>
    </cfRule>
    <cfRule type="colorScale" priority="91">
      <colorScale>
        <cfvo type="min"/>
        <cfvo type="max"/>
        <color rgb="FFFCFCFF"/>
        <color rgb="FFF8696B"/>
      </colorScale>
    </cfRule>
    <cfRule type="colorScale" priority="90">
      <colorScale>
        <cfvo type="min"/>
        <cfvo type="max"/>
        <color rgb="FFFCFCFF"/>
        <color rgb="FFF8696B"/>
      </colorScale>
    </cfRule>
    <cfRule type="colorScale" priority="89">
      <colorScale>
        <cfvo type="min"/>
        <cfvo type="max"/>
        <color rgb="FFFCFCFF"/>
        <color rgb="FFF8696B"/>
      </colorScale>
    </cfRule>
  </conditionalFormatting>
  <conditionalFormatting sqref="E21:E23">
    <cfRule type="colorScale" priority="94">
      <colorScale>
        <cfvo type="min"/>
        <cfvo type="max"/>
        <color rgb="FFFCFCFF"/>
        <color rgb="FFF8696B"/>
      </colorScale>
    </cfRule>
    <cfRule type="colorScale" priority="93">
      <colorScale>
        <cfvo type="min"/>
        <cfvo type="max"/>
        <color rgb="FFFCFCFF"/>
        <color rgb="FFF8696B"/>
      </colorScale>
    </cfRule>
    <cfRule type="colorScale" priority="95">
      <colorScale>
        <cfvo type="min"/>
        <cfvo type="max"/>
        <color rgb="FFFCFCFF"/>
        <color rgb="FFF8696B"/>
      </colorScale>
    </cfRule>
  </conditionalFormatting>
  <conditionalFormatting sqref="E38:E54">
    <cfRule type="colorScale" priority="96">
      <colorScale>
        <cfvo type="min"/>
        <cfvo type="max"/>
        <color rgb="FFFCFCFF"/>
        <color rgb="FFF8696B"/>
      </colorScale>
    </cfRule>
  </conditionalFormatting>
  <conditionalFormatting sqref="F4:L5">
    <cfRule type="colorScale" priority="335">
      <colorScale>
        <cfvo type="min"/>
        <cfvo type="max"/>
        <color rgb="FFFCFCFF"/>
        <color rgb="FFF8696B"/>
      </colorScale>
    </cfRule>
  </conditionalFormatting>
  <conditionalFormatting sqref="I38:I45">
    <cfRule type="colorScale" priority="60">
      <colorScale>
        <cfvo type="min"/>
        <cfvo type="max"/>
        <color rgb="FFFCFCFF"/>
        <color rgb="FFF8696B"/>
      </colorScale>
    </cfRule>
  </conditionalFormatting>
  <conditionalFormatting sqref="J42:J43 H42:H43 P42:U43 Y42:Y43">
    <cfRule type="colorScale" priority="717">
      <colorScale>
        <cfvo type="min"/>
        <cfvo type="max"/>
        <color rgb="FFFCFCFF"/>
        <color rgb="FFF8696B"/>
      </colorScale>
    </cfRule>
  </conditionalFormatting>
  <conditionalFormatting sqref="J42:J43 H42:H43">
    <cfRule type="colorScale" priority="359">
      <colorScale>
        <cfvo type="min"/>
        <cfvo type="max"/>
        <color rgb="FFFCFCFF"/>
        <color rgb="FFF8696B"/>
      </colorScale>
    </cfRule>
  </conditionalFormatting>
  <conditionalFormatting sqref="L32:L35">
    <cfRule type="colorScale" priority="21">
      <colorScale>
        <cfvo type="min"/>
        <cfvo type="max"/>
        <color rgb="FFFCFCFF"/>
        <color rgb="FFF8696B"/>
      </colorScale>
    </cfRule>
  </conditionalFormatting>
  <conditionalFormatting sqref="L38:L45">
    <cfRule type="colorScale" priority="59">
      <colorScale>
        <cfvo type="min"/>
        <cfvo type="max"/>
        <color rgb="FFFCFCFF"/>
        <color rgb="FFF8696B"/>
      </colorScale>
    </cfRule>
  </conditionalFormatting>
  <conditionalFormatting sqref="N4:N5">
    <cfRule type="colorScale" priority="69">
      <colorScale>
        <cfvo type="min"/>
        <cfvo type="max"/>
        <color rgb="FFFCFCFF"/>
        <color rgb="FFF8696B"/>
      </colorScale>
    </cfRule>
    <cfRule type="colorScale" priority="71">
      <colorScale>
        <cfvo type="min"/>
        <cfvo type="max"/>
        <color rgb="FFFCFCFF"/>
        <color rgb="FFF8696B"/>
      </colorScale>
    </cfRule>
    <cfRule type="colorScale" priority="70">
      <colorScale>
        <cfvo type="min"/>
        <cfvo type="max"/>
        <color rgb="FFFCFCFF"/>
        <color rgb="FFF8696B"/>
      </colorScale>
    </cfRule>
    <cfRule type="colorScale" priority="68">
      <colorScale>
        <cfvo type="min"/>
        <cfvo type="max"/>
        <color rgb="FFFCFCFF"/>
        <color rgb="FFF8696B"/>
      </colorScale>
    </cfRule>
  </conditionalFormatting>
  <conditionalFormatting sqref="N5">
    <cfRule type="colorScale" priority="72">
      <colorScale>
        <cfvo type="min"/>
        <cfvo type="max"/>
        <color rgb="FFFCFCFF"/>
        <color rgb="FFF8696B"/>
      </colorScale>
    </cfRule>
  </conditionalFormatting>
  <conditionalFormatting sqref="N6:N56 E21:E64 C6:D56 F6:L56 P6:Y56 E6:E19 Q61:Y64">
    <cfRule type="colorScale" priority="1036">
      <colorScale>
        <cfvo type="min"/>
        <cfvo type="max"/>
        <color rgb="FFFCFCFF"/>
        <color rgb="FFF8696B"/>
      </colorScale>
    </cfRule>
  </conditionalFormatting>
  <conditionalFormatting sqref="N17:N31 K36:K37 I36:I37 K17:K31 I17:I31 N36:N37">
    <cfRule type="colorScale" priority="419">
      <colorScale>
        <cfvo type="min"/>
        <cfvo type="max"/>
        <color rgb="FFFCFCFF"/>
        <color rgb="FFF8696B"/>
      </colorScale>
    </cfRule>
    <cfRule type="colorScale" priority="418">
      <colorScale>
        <cfvo type="min"/>
        <cfvo type="max"/>
        <color rgb="FFFCFCFF"/>
        <color rgb="FFF8696B"/>
      </colorScale>
    </cfRule>
    <cfRule type="colorScale" priority="417">
      <colorScale>
        <cfvo type="min"/>
        <cfvo type="max"/>
        <color rgb="FFFCFCFF"/>
        <color rgb="FFF8696B"/>
      </colorScale>
    </cfRule>
  </conditionalFormatting>
  <conditionalFormatting sqref="N18:N31 K18:K31 I18:I31">
    <cfRule type="colorScale" priority="459">
      <colorScale>
        <cfvo type="min"/>
        <cfvo type="max"/>
        <color rgb="FFFCFCFF"/>
        <color rgb="FFF8696B"/>
      </colorScale>
    </cfRule>
  </conditionalFormatting>
  <conditionalFormatting sqref="N24:N31 K24:K31 I24:I31">
    <cfRule type="colorScale" priority="435">
      <colorScale>
        <cfvo type="min"/>
        <cfvo type="max"/>
        <color rgb="FFFCFCFF"/>
        <color rgb="FFF8696B"/>
      </colorScale>
    </cfRule>
  </conditionalFormatting>
  <conditionalFormatting sqref="N32:N33 F32:K33">
    <cfRule type="colorScale" priority="361">
      <colorScale>
        <cfvo type="min"/>
        <cfvo type="max"/>
        <color rgb="FFFCFCFF"/>
        <color rgb="FFF8696B"/>
      </colorScale>
    </cfRule>
  </conditionalFormatting>
  <conditionalFormatting sqref="N34:N35 F34:K35">
    <cfRule type="colorScale" priority="365">
      <colorScale>
        <cfvo type="min"/>
        <cfvo type="max"/>
        <color rgb="FFFCFCFF"/>
        <color rgb="FFF8696B"/>
      </colorScale>
    </cfRule>
  </conditionalFormatting>
  <conditionalFormatting sqref="N38:N45 K38:K45">
    <cfRule type="colorScale" priority="80">
      <colorScale>
        <cfvo type="min"/>
        <cfvo type="max"/>
        <color rgb="FFFCFCFF"/>
        <color rgb="FFF8696B"/>
      </colorScale>
    </cfRule>
  </conditionalFormatting>
  <conditionalFormatting sqref="P21:P22">
    <cfRule type="colorScale" priority="28">
      <colorScale>
        <cfvo type="min"/>
        <cfvo type="max"/>
        <color rgb="FFFCFCFF"/>
        <color rgb="FFF8696B"/>
      </colorScale>
    </cfRule>
    <cfRule type="colorScale" priority="27">
      <colorScale>
        <cfvo type="min"/>
        <cfvo type="max"/>
        <color rgb="FFFCFCFF"/>
        <color rgb="FFF8696B"/>
      </colorScale>
    </cfRule>
    <cfRule type="colorScale" priority="24">
      <colorScale>
        <cfvo type="min"/>
        <cfvo type="max"/>
        <color rgb="FFFCFCFF"/>
        <color rgb="FFF8696B"/>
      </colorScale>
    </cfRule>
  </conditionalFormatting>
  <conditionalFormatting sqref="P21:P31">
    <cfRule type="colorScale" priority="25">
      <colorScale>
        <cfvo type="min"/>
        <cfvo type="max"/>
        <color rgb="FFFCFCFF"/>
        <color rgb="FFF8696B"/>
      </colorScale>
    </cfRule>
    <cfRule type="colorScale" priority="26">
      <colorScale>
        <cfvo type="min"/>
        <cfvo type="max"/>
        <color rgb="FFFCFCFF"/>
        <color rgb="FFF8696B"/>
      </colorScale>
    </cfRule>
  </conditionalFormatting>
  <conditionalFormatting sqref="P114">
    <cfRule type="colorScale" priority="6">
      <colorScale>
        <cfvo type="min"/>
        <cfvo type="max"/>
        <color rgb="FFFCFCFF"/>
        <color rgb="FFF8696B"/>
      </colorScale>
    </cfRule>
  </conditionalFormatting>
  <conditionalFormatting sqref="P42:U43 Y42:Y43 J43 H43">
    <cfRule type="colorScale" priority="722">
      <colorScale>
        <cfvo type="min"/>
        <cfvo type="max"/>
        <color rgb="FFFCFCFF"/>
        <color rgb="FFF8696B"/>
      </colorScale>
    </cfRule>
  </conditionalFormatting>
  <conditionalFormatting sqref="P42:U43 Y42:Y43">
    <cfRule type="colorScale" priority="661">
      <colorScale>
        <cfvo type="min"/>
        <cfvo type="max"/>
        <color rgb="FFFCFCFF"/>
        <color rgb="FFF8696B"/>
      </colorScale>
    </cfRule>
  </conditionalFormatting>
  <conditionalFormatting sqref="Q21:Q23">
    <cfRule type="colorScale" priority="30">
      <colorScale>
        <cfvo type="min"/>
        <cfvo type="max"/>
        <color rgb="FFFCFCFF"/>
        <color rgb="FFF8696B"/>
      </colorScale>
    </cfRule>
    <cfRule type="colorScale" priority="29">
      <colorScale>
        <cfvo type="min"/>
        <cfvo type="max"/>
        <color rgb="FFFCFCFF"/>
        <color rgb="FFF8696B"/>
      </colorScale>
    </cfRule>
    <cfRule type="colorScale" priority="31">
      <colorScale>
        <cfvo type="min"/>
        <cfvo type="max"/>
        <color rgb="FFFCFCFF"/>
        <color rgb="FFF8696B"/>
      </colorScale>
    </cfRule>
  </conditionalFormatting>
  <conditionalFormatting sqref="Q32:Q37">
    <cfRule type="colorScale" priority="22">
      <colorScale>
        <cfvo type="min"/>
        <cfvo type="max"/>
        <color rgb="FFFCFCFF"/>
        <color rgb="FFF8696B"/>
      </colorScale>
    </cfRule>
  </conditionalFormatting>
  <conditionalFormatting sqref="R14:R18 P14:P18 Q14:Q17">
    <cfRule type="colorScale" priority="107">
      <colorScale>
        <cfvo type="min"/>
        <cfvo type="max"/>
        <color rgb="FFFCFCFF"/>
        <color rgb="FFF8696B"/>
      </colorScale>
    </cfRule>
  </conditionalFormatting>
  <conditionalFormatting sqref="R19:R20 P19:P20">
    <cfRule type="colorScale" priority="108">
      <colorScale>
        <cfvo type="min"/>
        <cfvo type="max"/>
        <color rgb="FFFCFCFF"/>
        <color rgb="FFF8696B"/>
      </colorScale>
    </cfRule>
  </conditionalFormatting>
  <conditionalFormatting sqref="R21:R22">
    <cfRule type="colorScale" priority="109">
      <colorScale>
        <cfvo type="min"/>
        <cfvo type="max"/>
        <color rgb="FFFCFCFF"/>
        <color rgb="FFF8696B"/>
      </colorScale>
    </cfRule>
    <cfRule type="colorScale" priority="110">
      <colorScale>
        <cfvo type="min"/>
        <cfvo type="max"/>
        <color rgb="FFFCFCFF"/>
        <color rgb="FFF8696B"/>
      </colorScale>
    </cfRule>
    <cfRule type="colorScale" priority="111">
      <colorScale>
        <cfvo type="min"/>
        <cfvo type="max"/>
        <color rgb="FFFCFCFF"/>
        <color rgb="FFF8696B"/>
      </colorScale>
    </cfRule>
  </conditionalFormatting>
  <conditionalFormatting sqref="R21:R31">
    <cfRule type="colorScale" priority="112">
      <colorScale>
        <cfvo type="min"/>
        <cfvo type="max"/>
        <color rgb="FFFCFCFF"/>
        <color rgb="FFF8696B"/>
      </colorScale>
    </cfRule>
    <cfRule type="colorScale" priority="113">
      <colorScale>
        <cfvo type="min"/>
        <cfvo type="max"/>
        <color rgb="FFFCFCFF"/>
        <color rgb="FFF8696B"/>
      </colorScale>
    </cfRule>
  </conditionalFormatting>
  <conditionalFormatting sqref="S34:X37">
    <cfRule type="colorScale" priority="801">
      <colorScale>
        <cfvo type="min"/>
        <cfvo type="max"/>
        <color rgb="FFFCFCFF"/>
        <color rgb="FFF8696B"/>
      </colorScale>
    </cfRule>
  </conditionalFormatting>
  <conditionalFormatting sqref="S4:Y5 F4:L5">
    <cfRule type="colorScale" priority="830">
      <colorScale>
        <cfvo type="min"/>
        <cfvo type="max"/>
        <color rgb="FFFCFCFF"/>
        <color rgb="FFF8696B"/>
      </colorScale>
    </cfRule>
  </conditionalFormatting>
  <conditionalFormatting sqref="S4:Y5 F5:L5">
    <cfRule type="colorScale" priority="836">
      <colorScale>
        <cfvo type="min"/>
        <cfvo type="max"/>
        <color rgb="FFFCFCFF"/>
        <color rgb="FFF8696B"/>
      </colorScale>
    </cfRule>
  </conditionalFormatting>
  <conditionalFormatting sqref="S4:Y5">
    <cfRule type="colorScale" priority="793">
      <colorScale>
        <cfvo type="min"/>
        <cfvo type="max"/>
        <color rgb="FFFCFCFF"/>
        <color rgb="FFF8696B"/>
      </colorScale>
    </cfRule>
  </conditionalFormatting>
  <conditionalFormatting sqref="S32:Y33">
    <cfRule type="colorScale" priority="797">
      <colorScale>
        <cfvo type="min"/>
        <cfvo type="max"/>
        <color rgb="FFFCFCFF"/>
        <color rgb="FFF8696B"/>
      </colorScale>
    </cfRule>
  </conditionalFormatting>
  <conditionalFormatting sqref="X87:X104 P94:Q104 N6:N66 K87:K104 E21:E94 D94:D104 I87:J94 F87:H104 P67:P81 P87:P93 S95:V104 R87:W94 D6:D66 L6:L66 F6:K81 P6:Q66 R6:X81 Y6:Y66 E6:E19">
    <cfRule type="colorScale" priority="1054">
      <colorScale>
        <cfvo type="min"/>
        <cfvo type="max"/>
        <color rgb="FFFCFCFF"/>
        <color rgb="FFF8696B"/>
      </colorScale>
    </cfRule>
  </conditionalFormatting>
  <conditionalFormatting sqref="Y34:Y37">
    <cfRule type="colorScale" priority="20">
      <colorScale>
        <cfvo type="min"/>
        <cfvo type="max"/>
        <color rgb="FFFCFCFF"/>
        <color rgb="FFF8696B"/>
      </colorScale>
    </cfRule>
  </conditionalFormatting>
  <conditionalFormatting sqref="Y65:Y66 Q65:Q66 J44:J45 F44:H45 W44:W45 P44:U45 Y44:Y45 Q94:Q104 R65:U81 W65:W81 S95:U104 W87:W94 R87:U94 P46:P56">
    <cfRule type="colorScale" priority="1252">
      <colorScale>
        <cfvo type="min"/>
        <cfvo type="max"/>
        <color rgb="FFFCFCFF"/>
        <color rgb="FFF8696B"/>
      </colorScale>
    </cfRule>
  </conditionalFormatting>
  <conditionalFormatting sqref="Y113:Y121 D113:Q121">
    <cfRule type="colorScale" priority="1094">
      <colorScale>
        <cfvo type="min"/>
        <cfvo type="max"/>
        <color rgb="FFFCFCFF"/>
        <color rgb="FFF8696B"/>
      </colorScale>
    </cfRule>
  </conditionalFormatting>
  <conditionalFormatting sqref="Z4">
    <cfRule type="colorScale" priority="18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Z5">
    <cfRule type="colorScale" priority="14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max"/>
        <color rgb="FFFCFCFF"/>
        <color rgb="FFF8696B"/>
      </colorScale>
    </cfRule>
    <cfRule type="colorScale" priority="13">
      <colorScale>
        <cfvo type="min"/>
        <cfvo type="max"/>
        <color rgb="FFFCFCFF"/>
        <color rgb="FFF8696B"/>
      </colorScale>
    </cfRule>
  </conditionalFormatting>
  <conditionalFormatting sqref="Z172:Z186 M172:M186 AB172:AB186 O172:O186">
    <cfRule type="colorScale" priority="118">
      <colorScale>
        <cfvo type="min"/>
        <cfvo type="max"/>
        <color rgb="FFFCFCFF"/>
        <color rgb="FFF8696B"/>
      </colorScale>
    </cfRule>
  </conditionalFormatting>
  <conditionalFormatting sqref="Z132:AB140 K122:K131 M122:O131 V122:X131 C122:C140 E132:E140 L132:L140 S132:U140 P122:R140">
    <cfRule type="colorScale" priority="626">
      <colorScale>
        <cfvo type="min"/>
        <cfvo type="max"/>
        <color rgb="FFFCFCFF"/>
        <color rgb="FFF8696B"/>
      </colorScale>
    </cfRule>
  </conditionalFormatting>
  <conditionalFormatting sqref="AA4">
    <cfRule type="colorScale" priority="99">
      <colorScale>
        <cfvo type="min"/>
        <cfvo type="max"/>
        <color rgb="FFFCFCFF"/>
        <color rgb="FFF8696B"/>
      </colorScale>
    </cfRule>
    <cfRule type="colorScale" priority="98">
      <colorScale>
        <cfvo type="min"/>
        <cfvo type="max"/>
        <color rgb="FFFCFCFF"/>
        <color rgb="FFF8696B"/>
      </colorScale>
    </cfRule>
    <cfRule type="colorScale" priority="97">
      <colorScale>
        <cfvo type="min"/>
        <cfvo type="max"/>
        <color rgb="FFFCFCFF"/>
        <color rgb="FFF8696B"/>
      </colorScale>
    </cfRule>
  </conditionalFormatting>
  <conditionalFormatting sqref="AA5">
    <cfRule type="colorScale" priority="103">
      <colorScale>
        <cfvo type="min"/>
        <cfvo type="max"/>
        <color rgb="FFFCFCFF"/>
        <color rgb="FFF8696B"/>
      </colorScale>
    </cfRule>
    <cfRule type="colorScale" priority="104">
      <colorScale>
        <cfvo type="min"/>
        <cfvo type="max"/>
        <color rgb="FFFCFCFF"/>
        <color rgb="FFF8696B"/>
      </colorScale>
    </cfRule>
    <cfRule type="colorScale" priority="101">
      <colorScale>
        <cfvo type="min"/>
        <cfvo type="max"/>
        <color rgb="FFFCFCFF"/>
        <color rgb="FFF8696B"/>
      </colorScale>
    </cfRule>
    <cfRule type="colorScale" priority="100">
      <colorScale>
        <cfvo type="min"/>
        <cfvo type="max"/>
        <color rgb="FFFCFCFF"/>
        <color rgb="FFF8696B"/>
      </colorScale>
    </cfRule>
    <cfRule type="colorScale" priority="102">
      <colorScale>
        <cfvo type="min"/>
        <cfvo type="max"/>
        <color rgb="FFFCFCFF"/>
        <color rgb="FFF8696B"/>
      </colorScale>
    </cfRule>
  </conditionalFormatting>
  <conditionalFormatting sqref="AA6:AA86 N6:N86 C6:L86 P6:Y86">
    <cfRule type="colorScale" priority="868">
      <colorScale>
        <cfvo type="min"/>
        <cfvo type="max"/>
        <color rgb="FFFCFCFF"/>
        <color rgb="FFF8696B"/>
      </colorScale>
    </cfRule>
  </conditionalFormatting>
  <conditionalFormatting sqref="AA6:AA104 N6:N104 C6:L104 P6:Y104">
    <cfRule type="colorScale" priority="874">
      <colorScale>
        <cfvo type="min"/>
        <cfvo type="max"/>
        <color rgb="FFFCFCFF"/>
        <color rgb="FFF8696B"/>
      </colorScale>
    </cfRule>
  </conditionalFormatting>
  <conditionalFormatting sqref="AB5">
    <cfRule type="colorScale" priority="7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248C6-7704-4C93-8DA8-EB8CE2797439}">
  <dimension ref="A2:AH146"/>
  <sheetViews>
    <sheetView zoomScale="80" zoomScaleNormal="80" workbookViewId="0">
      <selection activeCell="A149" sqref="A149:XFD152"/>
    </sheetView>
  </sheetViews>
  <sheetFormatPr defaultRowHeight="14.5" x14ac:dyDescent="0.35"/>
  <cols>
    <col min="1" max="1" width="15.81640625" style="9" bestFit="1" customWidth="1"/>
    <col min="2" max="2" width="9.1796875" style="9" bestFit="1" customWidth="1"/>
    <col min="3" max="8" width="8.7265625" style="9"/>
    <col min="9" max="9" width="11.08984375" style="9" bestFit="1" customWidth="1"/>
    <col min="10" max="10" width="11.08984375" style="9" customWidth="1"/>
    <col min="11" max="16" width="8.7265625" style="9"/>
    <col min="17" max="17" width="11.08984375" style="9" bestFit="1" customWidth="1"/>
    <col min="18" max="26" width="8.7265625" style="9"/>
    <col min="27" max="29" width="13.90625" style="9" bestFit="1" customWidth="1"/>
    <col min="30" max="30" width="13.90625" style="9" customWidth="1"/>
    <col min="31" max="33" width="13.90625" style="9" bestFit="1" customWidth="1"/>
    <col min="34" max="34" width="13.90625" style="9" customWidth="1"/>
    <col min="35" max="16384" width="8.7265625" style="9"/>
  </cols>
  <sheetData>
    <row r="2" spans="1:34" x14ac:dyDescent="0.35">
      <c r="A2" s="19" t="s">
        <v>43</v>
      </c>
    </row>
    <row r="3" spans="1:34" x14ac:dyDescent="0.35">
      <c r="C3" s="24" t="s">
        <v>9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</row>
    <row r="4" spans="1:34" x14ac:dyDescent="0.35">
      <c r="A4" s="1"/>
      <c r="B4" s="16" t="s">
        <v>5</v>
      </c>
      <c r="C4" s="8" t="s">
        <v>11</v>
      </c>
      <c r="D4" s="8" t="s">
        <v>11</v>
      </c>
      <c r="E4" s="8" t="s">
        <v>0</v>
      </c>
      <c r="F4" s="8" t="s">
        <v>11</v>
      </c>
      <c r="G4" s="8" t="s">
        <v>0</v>
      </c>
      <c r="H4" s="8" t="s">
        <v>0</v>
      </c>
      <c r="I4" s="8" t="s">
        <v>0</v>
      </c>
      <c r="J4" s="8" t="s">
        <v>0</v>
      </c>
      <c r="K4" s="8" t="s">
        <v>26</v>
      </c>
      <c r="L4" s="8" t="s">
        <v>26</v>
      </c>
      <c r="M4" s="8" t="s">
        <v>27</v>
      </c>
      <c r="N4" s="8" t="s">
        <v>26</v>
      </c>
      <c r="O4" s="8" t="s">
        <v>27</v>
      </c>
      <c r="P4" s="8" t="s">
        <v>27</v>
      </c>
      <c r="Q4" s="8" t="s">
        <v>27</v>
      </c>
      <c r="R4" s="8" t="s">
        <v>27</v>
      </c>
      <c r="S4" s="8" t="s">
        <v>28</v>
      </c>
      <c r="T4" s="8" t="s">
        <v>28</v>
      </c>
      <c r="U4" s="8" t="s">
        <v>28</v>
      </c>
      <c r="V4" s="8" t="s">
        <v>28</v>
      </c>
      <c r="W4" s="8" t="s">
        <v>28</v>
      </c>
      <c r="X4" s="8" t="s">
        <v>28</v>
      </c>
      <c r="Y4" s="8" t="s">
        <v>28</v>
      </c>
      <c r="Z4" s="8" t="s">
        <v>28</v>
      </c>
      <c r="AA4" s="8" t="s">
        <v>29</v>
      </c>
      <c r="AB4" s="8" t="s">
        <v>29</v>
      </c>
      <c r="AC4" s="8" t="s">
        <v>30</v>
      </c>
      <c r="AD4" s="8" t="s">
        <v>30</v>
      </c>
      <c r="AE4" s="8" t="s">
        <v>30</v>
      </c>
      <c r="AF4" s="8" t="s">
        <v>30</v>
      </c>
      <c r="AG4" s="8" t="s">
        <v>30</v>
      </c>
      <c r="AH4" s="8" t="s">
        <v>30</v>
      </c>
    </row>
    <row r="5" spans="1:34" x14ac:dyDescent="0.35">
      <c r="A5" s="2" t="s">
        <v>7</v>
      </c>
      <c r="B5" s="17" t="s">
        <v>6</v>
      </c>
      <c r="C5" s="13" t="s">
        <v>13</v>
      </c>
      <c r="D5" s="13" t="s">
        <v>14</v>
      </c>
      <c r="E5" s="13" t="s">
        <v>31</v>
      </c>
      <c r="F5" s="13" t="s">
        <v>32</v>
      </c>
      <c r="G5" s="13" t="s">
        <v>33</v>
      </c>
      <c r="H5" s="13" t="s">
        <v>34</v>
      </c>
      <c r="I5" s="13" t="s">
        <v>35</v>
      </c>
      <c r="J5" s="13" t="s">
        <v>36</v>
      </c>
      <c r="K5" s="13" t="s">
        <v>13</v>
      </c>
      <c r="L5" s="13" t="s">
        <v>14</v>
      </c>
      <c r="M5" s="13" t="s">
        <v>31</v>
      </c>
      <c r="N5" s="13" t="s">
        <v>32</v>
      </c>
      <c r="O5" s="13" t="s">
        <v>33</v>
      </c>
      <c r="P5" s="13" t="s">
        <v>34</v>
      </c>
      <c r="Q5" s="13" t="s">
        <v>35</v>
      </c>
      <c r="R5" s="13" t="s">
        <v>36</v>
      </c>
      <c r="S5" s="13" t="s">
        <v>13</v>
      </c>
      <c r="T5" s="13" t="s">
        <v>14</v>
      </c>
      <c r="U5" s="13" t="s">
        <v>31</v>
      </c>
      <c r="V5" s="13" t="s">
        <v>32</v>
      </c>
      <c r="W5" s="13" t="s">
        <v>33</v>
      </c>
      <c r="X5" s="13" t="s">
        <v>34</v>
      </c>
      <c r="Y5" s="13" t="s">
        <v>35</v>
      </c>
      <c r="Z5" s="13" t="s">
        <v>36</v>
      </c>
      <c r="AA5" s="13" t="s">
        <v>13</v>
      </c>
      <c r="AB5" s="13" t="s">
        <v>14</v>
      </c>
      <c r="AC5" s="13" t="s">
        <v>31</v>
      </c>
      <c r="AD5" s="13" t="s">
        <v>32</v>
      </c>
      <c r="AE5" s="13" t="s">
        <v>33</v>
      </c>
      <c r="AF5" s="13" t="s">
        <v>34</v>
      </c>
      <c r="AG5" s="13" t="s">
        <v>35</v>
      </c>
      <c r="AH5" s="13" t="s">
        <v>36</v>
      </c>
    </row>
    <row r="6" spans="1:34" x14ac:dyDescent="0.35">
      <c r="A6" s="3">
        <v>1</v>
      </c>
      <c r="B6" s="3">
        <v>1</v>
      </c>
      <c r="C6" s="3">
        <v>58.838999999999999</v>
      </c>
      <c r="D6" s="3">
        <v>163.67099999999999</v>
      </c>
      <c r="E6" s="3">
        <v>142.80000000000001</v>
      </c>
      <c r="F6" s="3"/>
      <c r="G6" s="3">
        <v>107.922</v>
      </c>
      <c r="H6" s="3">
        <v>117.31399999999999</v>
      </c>
      <c r="I6" s="3">
        <v>95.382000000000005</v>
      </c>
      <c r="J6" s="3">
        <v>39.082000000000001</v>
      </c>
      <c r="K6" s="3">
        <v>30.673999999999999</v>
      </c>
      <c r="L6" s="3">
        <v>35.78</v>
      </c>
      <c r="M6" s="3">
        <v>29.802</v>
      </c>
      <c r="N6" s="3"/>
      <c r="O6" s="3">
        <v>67.674000000000007</v>
      </c>
      <c r="P6" s="3">
        <v>33.652000000000001</v>
      </c>
      <c r="Q6" s="3">
        <v>75.37</v>
      </c>
      <c r="R6" s="3">
        <v>122.45</v>
      </c>
      <c r="S6" s="3"/>
      <c r="T6" s="3"/>
      <c r="U6" s="3"/>
      <c r="V6" s="3"/>
      <c r="W6" s="3"/>
      <c r="X6" s="3"/>
      <c r="Y6" s="3"/>
      <c r="Z6" s="3"/>
      <c r="AA6" s="3">
        <v>29.727</v>
      </c>
      <c r="AB6" s="3">
        <v>37.594000000000001</v>
      </c>
      <c r="AC6" s="3">
        <v>30.343</v>
      </c>
      <c r="AD6" s="3"/>
      <c r="AE6" s="3">
        <v>36.29</v>
      </c>
      <c r="AF6" s="3">
        <v>32.823999999999998</v>
      </c>
      <c r="AG6" s="3">
        <v>70.207999999999998</v>
      </c>
      <c r="AH6" s="3"/>
    </row>
    <row r="7" spans="1:34" x14ac:dyDescent="0.35">
      <c r="A7" s="3">
        <v>1</v>
      </c>
      <c r="B7" s="3">
        <v>2</v>
      </c>
      <c r="C7" s="3">
        <v>45.91</v>
      </c>
      <c r="D7" s="3">
        <v>130.334</v>
      </c>
      <c r="E7" s="3">
        <v>110.261</v>
      </c>
      <c r="F7" s="3"/>
      <c r="G7" s="3">
        <v>132.42099999999999</v>
      </c>
      <c r="H7" s="3">
        <v>141.51</v>
      </c>
      <c r="I7" s="3">
        <v>124.79900000000001</v>
      </c>
      <c r="J7" s="3">
        <v>42.152000000000001</v>
      </c>
      <c r="K7" s="3">
        <v>31.795000000000002</v>
      </c>
      <c r="L7" s="3">
        <v>33.043999999999997</v>
      </c>
      <c r="M7" s="3">
        <v>34.841000000000001</v>
      </c>
      <c r="N7" s="3"/>
      <c r="O7" s="3">
        <v>86.698999999999998</v>
      </c>
      <c r="P7" s="3">
        <v>32.323</v>
      </c>
      <c r="Q7" s="3">
        <v>107.6</v>
      </c>
      <c r="R7" s="3">
        <v>102.81100000000001</v>
      </c>
      <c r="S7" s="3"/>
      <c r="T7" s="3"/>
      <c r="U7" s="3"/>
      <c r="V7" s="3"/>
      <c r="W7" s="3"/>
      <c r="X7" s="3"/>
      <c r="Y7" s="3"/>
      <c r="Z7" s="3"/>
      <c r="AA7" s="3">
        <v>28.544</v>
      </c>
      <c r="AB7" s="3">
        <v>38.698999999999998</v>
      </c>
      <c r="AC7" s="3">
        <v>29.451000000000001</v>
      </c>
      <c r="AD7" s="3"/>
      <c r="AE7" s="3">
        <v>33.906999999999996</v>
      </c>
      <c r="AF7" s="3">
        <v>27.641999999999999</v>
      </c>
      <c r="AG7" s="3">
        <v>87.841999999999999</v>
      </c>
      <c r="AH7" s="3"/>
    </row>
    <row r="8" spans="1:34" x14ac:dyDescent="0.35">
      <c r="A8" s="3">
        <v>1</v>
      </c>
      <c r="B8" s="3">
        <v>3</v>
      </c>
      <c r="C8" s="3">
        <v>47.622999999999998</v>
      </c>
      <c r="D8" s="3">
        <v>129.57499999999999</v>
      </c>
      <c r="E8" s="3">
        <v>133.328</v>
      </c>
      <c r="F8" s="3"/>
      <c r="G8" s="3">
        <v>112.468</v>
      </c>
      <c r="H8" s="3">
        <v>106.572</v>
      </c>
      <c r="I8" s="3">
        <v>119.282</v>
      </c>
      <c r="J8" s="3">
        <v>36.369999999999997</v>
      </c>
      <c r="K8" s="3">
        <v>32.203000000000003</v>
      </c>
      <c r="L8" s="3">
        <v>35.985999999999997</v>
      </c>
      <c r="M8" s="3">
        <v>33.597999999999999</v>
      </c>
      <c r="N8" s="3"/>
      <c r="O8" s="3">
        <v>77.972999999999999</v>
      </c>
      <c r="P8" s="3">
        <v>35.542999999999999</v>
      </c>
      <c r="Q8" s="3">
        <v>122.69</v>
      </c>
      <c r="R8" s="3">
        <v>139.88800000000001</v>
      </c>
      <c r="S8" s="3"/>
      <c r="T8" s="3"/>
      <c r="U8" s="3"/>
      <c r="V8" s="3"/>
      <c r="W8" s="3"/>
      <c r="X8" s="3"/>
      <c r="Y8" s="3"/>
      <c r="Z8" s="3"/>
      <c r="AA8" s="3">
        <v>23.88</v>
      </c>
      <c r="AB8" s="3">
        <v>23.425000000000001</v>
      </c>
      <c r="AC8" s="3">
        <v>25.17</v>
      </c>
      <c r="AD8" s="3"/>
      <c r="AE8" s="3">
        <v>33.031999999999996</v>
      </c>
      <c r="AF8" s="3">
        <v>26.559000000000001</v>
      </c>
      <c r="AG8" s="3"/>
      <c r="AH8" s="3"/>
    </row>
    <row r="9" spans="1:34" x14ac:dyDescent="0.35">
      <c r="A9" s="3">
        <v>1</v>
      </c>
      <c r="B9" s="3">
        <v>4</v>
      </c>
      <c r="C9" s="3">
        <v>50.383000000000003</v>
      </c>
      <c r="D9" s="3">
        <v>124.617</v>
      </c>
      <c r="E9" s="3">
        <v>95.236000000000004</v>
      </c>
      <c r="F9" s="3"/>
      <c r="G9" s="3">
        <v>112.161</v>
      </c>
      <c r="H9" s="3">
        <v>82.052999999999997</v>
      </c>
      <c r="I9" s="3">
        <v>102.994</v>
      </c>
      <c r="J9" s="3">
        <v>29.395</v>
      </c>
      <c r="K9" s="3">
        <v>24.645</v>
      </c>
      <c r="L9" s="3">
        <v>34.487000000000002</v>
      </c>
      <c r="M9" s="3">
        <v>31.838000000000001</v>
      </c>
      <c r="N9" s="3"/>
      <c r="O9" s="3">
        <v>85.352000000000004</v>
      </c>
      <c r="P9" s="3">
        <v>36.704000000000001</v>
      </c>
      <c r="Q9" s="3">
        <v>96.763999999999996</v>
      </c>
      <c r="R9" s="3">
        <v>108.58799999999999</v>
      </c>
      <c r="S9" s="3"/>
      <c r="T9" s="3"/>
      <c r="U9" s="3"/>
      <c r="V9" s="3"/>
      <c r="W9" s="3"/>
      <c r="X9" s="3"/>
      <c r="Y9" s="3"/>
      <c r="Z9" s="3"/>
      <c r="AA9" s="3">
        <v>32.316000000000003</v>
      </c>
      <c r="AB9" s="3">
        <v>31.431999999999999</v>
      </c>
      <c r="AC9" s="3">
        <v>25.988</v>
      </c>
      <c r="AD9" s="3"/>
      <c r="AE9" s="3">
        <v>31.736000000000001</v>
      </c>
      <c r="AF9" s="3">
        <v>28.335999999999999</v>
      </c>
      <c r="AG9" s="3">
        <v>114.46299999999999</v>
      </c>
      <c r="AH9" s="3"/>
    </row>
    <row r="10" spans="1:34" x14ac:dyDescent="0.35">
      <c r="A10" s="3">
        <v>1</v>
      </c>
      <c r="B10" s="3">
        <v>5</v>
      </c>
      <c r="C10" s="3">
        <v>43.656999999999996</v>
      </c>
      <c r="D10" s="3">
        <v>100.575</v>
      </c>
      <c r="E10" s="3">
        <v>84.942999999999998</v>
      </c>
      <c r="F10" s="3"/>
      <c r="G10" s="3">
        <v>98.623000000000005</v>
      </c>
      <c r="H10" s="3">
        <v>131.27500000000001</v>
      </c>
      <c r="I10" s="3">
        <v>100.31100000000001</v>
      </c>
      <c r="J10" s="3">
        <v>44.664999999999999</v>
      </c>
      <c r="K10" s="3">
        <v>33.274000000000001</v>
      </c>
      <c r="L10" s="3">
        <v>35.357999999999997</v>
      </c>
      <c r="M10" s="3">
        <v>38.177</v>
      </c>
      <c r="N10" s="3"/>
      <c r="O10" s="3">
        <v>59.790999999999997</v>
      </c>
      <c r="P10" s="3">
        <v>36.643000000000001</v>
      </c>
      <c r="Q10" s="3">
        <v>111.22199999999999</v>
      </c>
      <c r="R10" s="3">
        <v>125.262</v>
      </c>
      <c r="S10" s="3"/>
      <c r="T10" s="3"/>
      <c r="U10" s="3"/>
      <c r="V10" s="3"/>
      <c r="W10" s="3"/>
      <c r="X10" s="3"/>
      <c r="Y10" s="3"/>
      <c r="Z10" s="3"/>
      <c r="AA10" s="3">
        <v>30.658999999999999</v>
      </c>
      <c r="AB10" s="3">
        <v>32.651000000000003</v>
      </c>
      <c r="AC10" s="3">
        <v>29.573</v>
      </c>
      <c r="AD10" s="3"/>
      <c r="AE10" s="3">
        <v>33.25</v>
      </c>
      <c r="AF10" s="3">
        <v>29.524000000000001</v>
      </c>
      <c r="AG10" s="3">
        <v>78.459999999999994</v>
      </c>
      <c r="AH10" s="3"/>
    </row>
    <row r="11" spans="1:34" x14ac:dyDescent="0.35">
      <c r="A11" s="3">
        <v>1</v>
      </c>
      <c r="B11" s="3">
        <v>6</v>
      </c>
      <c r="C11" s="3">
        <v>46.18</v>
      </c>
      <c r="D11" s="3">
        <v>152.239</v>
      </c>
      <c r="E11" s="3">
        <v>139.797</v>
      </c>
      <c r="F11" s="3"/>
      <c r="G11" s="3">
        <v>100.40300000000001</v>
      </c>
      <c r="H11" s="3">
        <v>143.892</v>
      </c>
      <c r="I11" s="3">
        <v>120.65300000000001</v>
      </c>
      <c r="J11" s="3">
        <v>43.963999999999999</v>
      </c>
      <c r="K11" s="3">
        <v>36.390999999999998</v>
      </c>
      <c r="L11" s="3">
        <v>34.472999999999999</v>
      </c>
      <c r="M11" s="3">
        <v>34.478999999999999</v>
      </c>
      <c r="N11" s="3"/>
      <c r="O11" s="3">
        <v>74.992000000000004</v>
      </c>
      <c r="P11" s="3">
        <v>39.115000000000002</v>
      </c>
      <c r="Q11" s="3">
        <v>122.723</v>
      </c>
      <c r="R11" s="3">
        <v>129.279</v>
      </c>
      <c r="S11" s="3"/>
      <c r="T11" s="3"/>
      <c r="U11" s="3"/>
      <c r="V11" s="3"/>
      <c r="W11" s="3"/>
      <c r="X11" s="3"/>
      <c r="Y11" s="3"/>
      <c r="Z11" s="3"/>
      <c r="AA11" s="3">
        <v>32.497</v>
      </c>
      <c r="AB11" s="3">
        <v>34.692999999999998</v>
      </c>
      <c r="AC11" s="3">
        <v>29.314</v>
      </c>
      <c r="AD11" s="3"/>
      <c r="AE11" s="3">
        <v>30.222999999999999</v>
      </c>
      <c r="AF11" s="3">
        <v>31.097000000000001</v>
      </c>
      <c r="AG11" s="3">
        <v>82.454999999999998</v>
      </c>
      <c r="AH11" s="3"/>
    </row>
    <row r="12" spans="1:34" x14ac:dyDescent="0.35">
      <c r="A12" s="3">
        <v>1</v>
      </c>
      <c r="B12" s="3">
        <v>7</v>
      </c>
      <c r="C12" s="3">
        <v>45.764000000000003</v>
      </c>
      <c r="D12" s="3">
        <v>115.896</v>
      </c>
      <c r="E12" s="3">
        <v>128.114</v>
      </c>
      <c r="F12" s="3"/>
      <c r="G12" s="3">
        <v>123.37</v>
      </c>
      <c r="H12" s="3">
        <v>164.37899999999999</v>
      </c>
      <c r="I12" s="3">
        <v>130.72900000000001</v>
      </c>
      <c r="J12" s="3">
        <v>46.776000000000003</v>
      </c>
      <c r="K12" s="3">
        <v>32.168999999999997</v>
      </c>
      <c r="L12" s="3">
        <v>35.311999999999998</v>
      </c>
      <c r="M12" s="3">
        <v>34.991999999999997</v>
      </c>
      <c r="N12" s="3"/>
      <c r="O12" s="3">
        <v>83.277000000000001</v>
      </c>
      <c r="P12" s="3">
        <v>36.317</v>
      </c>
      <c r="Q12" s="3">
        <v>127.282</v>
      </c>
      <c r="R12" s="3">
        <v>121.009</v>
      </c>
      <c r="S12" s="3"/>
      <c r="T12" s="3"/>
      <c r="U12" s="3"/>
      <c r="V12" s="3"/>
      <c r="W12" s="3"/>
      <c r="X12" s="3"/>
      <c r="Y12" s="3"/>
      <c r="Z12" s="3"/>
      <c r="AA12" s="3">
        <v>30.927</v>
      </c>
      <c r="AB12" s="3">
        <v>39.423999999999999</v>
      </c>
      <c r="AC12" s="3">
        <v>32.421999999999997</v>
      </c>
      <c r="AD12" s="3"/>
      <c r="AE12" s="3">
        <v>34.143000000000001</v>
      </c>
      <c r="AF12" s="3">
        <v>32.914999999999999</v>
      </c>
      <c r="AG12" s="3">
        <v>91.936000000000007</v>
      </c>
      <c r="AH12" s="3"/>
    </row>
    <row r="13" spans="1:34" x14ac:dyDescent="0.35">
      <c r="A13" s="3">
        <v>1</v>
      </c>
      <c r="B13" s="3">
        <v>8</v>
      </c>
      <c r="C13" s="3">
        <v>62.616999999999997</v>
      </c>
      <c r="D13" s="3">
        <v>122.56</v>
      </c>
      <c r="E13" s="3">
        <v>131.25200000000001</v>
      </c>
      <c r="F13" s="3"/>
      <c r="G13" s="3">
        <v>107.32599999999999</v>
      </c>
      <c r="H13" s="3">
        <v>119.273</v>
      </c>
      <c r="I13" s="3">
        <v>111.038</v>
      </c>
      <c r="J13" s="3">
        <v>65.542000000000002</v>
      </c>
      <c r="K13" s="3">
        <v>32</v>
      </c>
      <c r="L13" s="3">
        <v>36.673999999999999</v>
      </c>
      <c r="M13" s="3">
        <v>31.138000000000002</v>
      </c>
      <c r="N13" s="3"/>
      <c r="O13" s="3">
        <v>111.9</v>
      </c>
      <c r="P13" s="3">
        <v>35.744999999999997</v>
      </c>
      <c r="Q13" s="3">
        <v>90.46</v>
      </c>
      <c r="R13" s="3">
        <v>121.482</v>
      </c>
      <c r="S13" s="3"/>
      <c r="T13" s="3"/>
      <c r="U13" s="3"/>
      <c r="V13" s="3"/>
      <c r="W13" s="3"/>
      <c r="X13" s="3"/>
      <c r="Y13" s="3"/>
      <c r="Z13" s="3"/>
      <c r="AA13" s="3">
        <v>30.047999999999998</v>
      </c>
      <c r="AB13" s="3">
        <v>37.353999999999999</v>
      </c>
      <c r="AC13" s="3">
        <v>38.972999999999999</v>
      </c>
      <c r="AD13" s="3"/>
      <c r="AE13" s="3">
        <v>37.628</v>
      </c>
      <c r="AF13" s="3">
        <v>29.042000000000002</v>
      </c>
      <c r="AG13" s="3">
        <v>96.04</v>
      </c>
      <c r="AH13" s="3"/>
    </row>
    <row r="14" spans="1:34" x14ac:dyDescent="0.35">
      <c r="A14" s="3">
        <v>2</v>
      </c>
      <c r="B14" s="3">
        <v>1</v>
      </c>
      <c r="C14" s="3"/>
      <c r="D14" s="3"/>
      <c r="E14" s="3"/>
      <c r="F14" s="3"/>
      <c r="G14" s="3"/>
      <c r="H14" s="3"/>
      <c r="I14" s="3"/>
      <c r="J14" s="3"/>
      <c r="K14" s="3">
        <v>27.053999999999998</v>
      </c>
      <c r="L14" s="3">
        <v>38.613</v>
      </c>
      <c r="M14" s="3">
        <v>28.59</v>
      </c>
      <c r="N14" s="3"/>
      <c r="O14" s="3">
        <v>88.728999999999999</v>
      </c>
      <c r="P14" s="3">
        <v>35.466000000000001</v>
      </c>
      <c r="Q14" s="3">
        <v>115.66</v>
      </c>
      <c r="R14" s="3">
        <v>158.56800000000001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x14ac:dyDescent="0.35">
      <c r="A15" s="3">
        <v>2</v>
      </c>
      <c r="B15" s="3">
        <v>2</v>
      </c>
      <c r="C15" s="3"/>
      <c r="D15" s="3"/>
      <c r="E15" s="3"/>
      <c r="F15" s="3"/>
      <c r="G15" s="3"/>
      <c r="H15" s="3"/>
      <c r="I15" s="3"/>
      <c r="J15" s="3"/>
      <c r="K15" s="3">
        <v>19.768000000000001</v>
      </c>
      <c r="L15" s="3">
        <v>22.222000000000001</v>
      </c>
      <c r="M15" s="3">
        <v>23.818999999999999</v>
      </c>
      <c r="N15" s="3"/>
      <c r="O15" s="3">
        <v>110.364</v>
      </c>
      <c r="P15" s="3">
        <v>51.302999999999997</v>
      </c>
      <c r="Q15" s="3">
        <v>176.40199999999999</v>
      </c>
      <c r="R15" s="3">
        <v>155.11799999999999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 x14ac:dyDescent="0.35">
      <c r="A16" s="3">
        <v>2</v>
      </c>
      <c r="B16" s="3">
        <v>3</v>
      </c>
      <c r="C16" s="3"/>
      <c r="D16" s="3"/>
      <c r="E16" s="3"/>
      <c r="F16" s="3"/>
      <c r="G16" s="3"/>
      <c r="H16" s="3"/>
      <c r="I16" s="3"/>
      <c r="J16" s="3"/>
      <c r="K16" s="3">
        <v>24.962</v>
      </c>
      <c r="L16" s="3">
        <v>20.911999999999999</v>
      </c>
      <c r="M16" s="3">
        <v>25.966000000000001</v>
      </c>
      <c r="N16" s="3"/>
      <c r="O16" s="3">
        <v>59.548000000000002</v>
      </c>
      <c r="P16" s="3">
        <v>27.257000000000001</v>
      </c>
      <c r="Q16" s="3">
        <v>117.768</v>
      </c>
      <c r="R16" s="3">
        <v>109.81100000000001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 x14ac:dyDescent="0.35">
      <c r="A17" s="3">
        <v>2</v>
      </c>
      <c r="B17" s="3">
        <v>4</v>
      </c>
      <c r="C17" s="3"/>
      <c r="D17" s="3"/>
      <c r="E17" s="3"/>
      <c r="F17" s="3"/>
      <c r="G17" s="3"/>
      <c r="H17" s="3"/>
      <c r="I17" s="3"/>
      <c r="J17" s="3"/>
      <c r="K17" s="3">
        <v>22.952000000000002</v>
      </c>
      <c r="L17" s="3">
        <v>31.103999999999999</v>
      </c>
      <c r="M17" s="3">
        <v>36.308</v>
      </c>
      <c r="N17" s="3"/>
      <c r="O17" s="3">
        <v>76.132000000000005</v>
      </c>
      <c r="P17" s="3">
        <v>23.04</v>
      </c>
      <c r="Q17" s="3">
        <v>111.777</v>
      </c>
      <c r="R17" s="3">
        <v>128.59800000000001</v>
      </c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 x14ac:dyDescent="0.35">
      <c r="A18" s="3">
        <v>2</v>
      </c>
      <c r="B18" s="3">
        <v>5</v>
      </c>
      <c r="C18" s="3"/>
      <c r="D18" s="3"/>
      <c r="E18" s="3"/>
      <c r="F18" s="3"/>
      <c r="G18" s="3"/>
      <c r="H18" s="3"/>
      <c r="I18" s="3"/>
      <c r="J18" s="3"/>
      <c r="K18" s="3">
        <v>24.535</v>
      </c>
      <c r="L18" s="3">
        <v>24.591999999999999</v>
      </c>
      <c r="M18" s="3">
        <v>30.300999999999998</v>
      </c>
      <c r="N18" s="3"/>
      <c r="O18" s="3">
        <v>91.168000000000006</v>
      </c>
      <c r="P18" s="3">
        <v>28.992999999999999</v>
      </c>
      <c r="Q18" s="3">
        <v>130.029</v>
      </c>
      <c r="R18" s="3">
        <v>148.33500000000001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 x14ac:dyDescent="0.35">
      <c r="A19" s="3">
        <v>3</v>
      </c>
      <c r="B19" s="3">
        <v>1</v>
      </c>
      <c r="C19" s="3">
        <v>27.73</v>
      </c>
      <c r="D19" s="3">
        <v>115.77</v>
      </c>
      <c r="E19" s="3">
        <v>126.479</v>
      </c>
      <c r="F19" s="3"/>
      <c r="G19" s="3">
        <v>99.888999999999996</v>
      </c>
      <c r="H19" s="3">
        <v>118.133</v>
      </c>
      <c r="I19" s="3">
        <v>118.31100000000001</v>
      </c>
      <c r="J19" s="3"/>
      <c r="K19" s="3">
        <v>30.673999999999999</v>
      </c>
      <c r="L19" s="3"/>
      <c r="M19" s="3"/>
      <c r="N19" s="3"/>
      <c r="O19" s="3"/>
      <c r="P19" s="3"/>
      <c r="Q19" s="3"/>
      <c r="R19" s="3"/>
      <c r="S19" s="3">
        <v>22.321000000000002</v>
      </c>
      <c r="T19" s="3">
        <v>37.155999999999999</v>
      </c>
      <c r="U19" s="3">
        <v>37.097999999999999</v>
      </c>
      <c r="V19" s="3"/>
      <c r="W19" s="3">
        <v>137.13</v>
      </c>
      <c r="X19" s="3">
        <v>116.58799999999999</v>
      </c>
      <c r="Y19" s="3">
        <v>162.126</v>
      </c>
      <c r="Z19" s="3"/>
      <c r="AA19" s="3"/>
      <c r="AB19" s="3"/>
      <c r="AC19" s="3"/>
      <c r="AD19" s="3"/>
      <c r="AE19" s="3"/>
      <c r="AF19" s="3"/>
      <c r="AG19" s="3"/>
      <c r="AH19" s="3"/>
    </row>
    <row r="20" spans="1:34" x14ac:dyDescent="0.35">
      <c r="A20" s="3">
        <v>3</v>
      </c>
      <c r="B20" s="3">
        <v>2</v>
      </c>
      <c r="C20" s="3">
        <v>21.707999999999998</v>
      </c>
      <c r="D20" s="3">
        <v>90.525000000000006</v>
      </c>
      <c r="E20" s="3">
        <v>107.45699999999999</v>
      </c>
      <c r="F20" s="3"/>
      <c r="G20" s="3">
        <v>107.361</v>
      </c>
      <c r="H20" s="3">
        <v>101.97799999999999</v>
      </c>
      <c r="I20" s="3">
        <v>122.52200000000001</v>
      </c>
      <c r="J20" s="3"/>
      <c r="K20" s="3">
        <v>31.795000000000002</v>
      </c>
      <c r="L20" s="3"/>
      <c r="M20" s="3"/>
      <c r="N20" s="3"/>
      <c r="O20" s="3"/>
      <c r="P20" s="3"/>
      <c r="Q20" s="3"/>
      <c r="R20" s="3"/>
      <c r="S20" s="3">
        <v>22.956</v>
      </c>
      <c r="T20" s="3">
        <v>40.106999999999999</v>
      </c>
      <c r="U20" s="3">
        <v>21.5</v>
      </c>
      <c r="V20" s="3"/>
      <c r="W20" s="3">
        <v>86.373999999999995</v>
      </c>
      <c r="X20" s="3"/>
      <c r="Y20" s="3">
        <v>88.278000000000006</v>
      </c>
      <c r="Z20" s="3"/>
      <c r="AA20" s="3"/>
      <c r="AB20" s="3"/>
      <c r="AC20" s="3"/>
      <c r="AD20" s="3"/>
      <c r="AE20" s="3"/>
      <c r="AF20" s="3"/>
      <c r="AG20" s="3"/>
      <c r="AH20" s="3"/>
    </row>
    <row r="21" spans="1:34" x14ac:dyDescent="0.35">
      <c r="A21" s="3">
        <v>3</v>
      </c>
      <c r="B21" s="3">
        <v>3</v>
      </c>
      <c r="C21" s="3">
        <v>23.536000000000001</v>
      </c>
      <c r="D21" s="3">
        <v>148.559</v>
      </c>
      <c r="E21" s="3">
        <v>106.14400000000001</v>
      </c>
      <c r="F21" s="3"/>
      <c r="G21" s="3">
        <v>111.029</v>
      </c>
      <c r="H21" s="3">
        <v>95.635999999999996</v>
      </c>
      <c r="I21" s="3">
        <v>139.87899999999999</v>
      </c>
      <c r="J21" s="3"/>
      <c r="K21" s="3">
        <v>32.203000000000003</v>
      </c>
      <c r="L21" s="3"/>
      <c r="M21" s="3"/>
      <c r="N21" s="3"/>
      <c r="O21" s="3"/>
      <c r="P21" s="3"/>
      <c r="Q21" s="3"/>
      <c r="R21" s="3"/>
      <c r="S21" s="3">
        <v>25.058</v>
      </c>
      <c r="T21" s="3">
        <v>62.421999999999997</v>
      </c>
      <c r="U21" s="3">
        <v>25.474</v>
      </c>
      <c r="V21" s="3"/>
      <c r="W21" s="3">
        <v>133.02000000000001</v>
      </c>
      <c r="X21" s="3">
        <v>115.33</v>
      </c>
      <c r="Y21" s="3">
        <v>136.73699999999999</v>
      </c>
      <c r="Z21" s="3"/>
      <c r="AA21" s="3"/>
      <c r="AB21" s="3"/>
      <c r="AC21" s="3"/>
      <c r="AD21" s="3"/>
      <c r="AE21" s="3"/>
      <c r="AF21" s="3"/>
      <c r="AG21" s="3"/>
      <c r="AH21" s="3"/>
    </row>
    <row r="22" spans="1:34" x14ac:dyDescent="0.35">
      <c r="A22" s="3">
        <v>3</v>
      </c>
      <c r="B22" s="3">
        <v>4</v>
      </c>
      <c r="C22" s="3">
        <v>26.582000000000001</v>
      </c>
      <c r="D22" s="3">
        <v>128.33799999999999</v>
      </c>
      <c r="E22" s="3">
        <v>119.1</v>
      </c>
      <c r="F22" s="3"/>
      <c r="G22" s="3">
        <v>129.334</v>
      </c>
      <c r="H22" s="3">
        <v>122.483</v>
      </c>
      <c r="I22" s="3">
        <v>125.65300000000001</v>
      </c>
      <c r="J22" s="3"/>
      <c r="K22" s="3">
        <v>24.645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 x14ac:dyDescent="0.35">
      <c r="A23" s="3">
        <v>3</v>
      </c>
      <c r="B23" s="3">
        <v>5</v>
      </c>
      <c r="C23" s="3">
        <v>29.335999999999999</v>
      </c>
      <c r="D23" s="3">
        <v>140.899</v>
      </c>
      <c r="E23" s="3">
        <v>122.337</v>
      </c>
      <c r="F23" s="3"/>
      <c r="G23" s="3">
        <v>149.452</v>
      </c>
      <c r="H23" s="3">
        <v>99.498000000000005</v>
      </c>
      <c r="I23" s="3">
        <v>156.58000000000001</v>
      </c>
      <c r="J23" s="3"/>
      <c r="K23" s="3">
        <v>33.274000000000001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1:34" x14ac:dyDescent="0.35">
      <c r="A24" s="3">
        <v>3</v>
      </c>
      <c r="B24" s="3">
        <v>6</v>
      </c>
      <c r="C24" s="3">
        <v>26.271999999999998</v>
      </c>
      <c r="D24" s="3">
        <v>120.209</v>
      </c>
      <c r="E24" s="3">
        <v>87.947000000000003</v>
      </c>
      <c r="F24" s="3"/>
      <c r="G24" s="3">
        <v>105.229</v>
      </c>
      <c r="H24" s="3">
        <v>74.355000000000004</v>
      </c>
      <c r="I24" s="3">
        <v>89.814999999999998</v>
      </c>
      <c r="J24" s="3"/>
      <c r="K24" s="3">
        <v>36.390999999999998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 x14ac:dyDescent="0.35">
      <c r="A25" s="3">
        <v>3</v>
      </c>
      <c r="B25" s="3">
        <v>7</v>
      </c>
      <c r="C25" s="3"/>
      <c r="D25" s="3"/>
      <c r="E25" s="3"/>
      <c r="F25" s="3"/>
      <c r="G25" s="3"/>
      <c r="H25" s="3"/>
      <c r="I25" s="3"/>
      <c r="J25" s="3"/>
      <c r="K25" s="3">
        <v>32.168999999999997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 x14ac:dyDescent="0.35">
      <c r="A26" s="3">
        <v>3</v>
      </c>
      <c r="B26" s="3">
        <v>8</v>
      </c>
      <c r="C26" s="3"/>
      <c r="D26" s="3"/>
      <c r="E26" s="3"/>
      <c r="F26" s="3"/>
      <c r="G26" s="3"/>
      <c r="H26" s="3"/>
      <c r="I26" s="3"/>
      <c r="J26" s="3"/>
      <c r="K26" s="3">
        <v>32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 x14ac:dyDescent="0.35">
      <c r="A27" s="3">
        <v>3</v>
      </c>
      <c r="B27" s="3">
        <v>9</v>
      </c>
      <c r="C27" s="3"/>
      <c r="D27" s="3"/>
      <c r="E27" s="3"/>
      <c r="F27" s="3"/>
      <c r="G27" s="3"/>
      <c r="H27" s="3"/>
      <c r="I27" s="3"/>
      <c r="J27" s="3">
        <v>31.456</v>
      </c>
      <c r="K27" s="3">
        <v>27.053999999999998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 x14ac:dyDescent="0.35">
      <c r="A28" s="3">
        <v>4</v>
      </c>
      <c r="B28" s="3">
        <v>1</v>
      </c>
      <c r="C28" s="3"/>
      <c r="D28" s="3"/>
      <c r="E28" s="3"/>
      <c r="F28" s="3"/>
      <c r="G28" s="3"/>
      <c r="H28" s="3"/>
      <c r="I28" s="3"/>
      <c r="J28" s="3">
        <v>43.084000000000003</v>
      </c>
      <c r="K28" s="3">
        <v>19.768000000000001</v>
      </c>
      <c r="L28" s="3"/>
      <c r="M28" s="3"/>
      <c r="N28" s="3"/>
      <c r="O28" s="3"/>
      <c r="P28" s="3"/>
      <c r="Q28" s="3"/>
      <c r="R28" s="3"/>
      <c r="S28" s="3"/>
      <c r="T28" s="3">
        <v>52.411000000000001</v>
      </c>
      <c r="U28" s="3"/>
      <c r="V28" s="3"/>
      <c r="W28" s="3">
        <v>123.33199999999999</v>
      </c>
      <c r="X28" s="3">
        <v>110.20099999999999</v>
      </c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spans="1:34" x14ac:dyDescent="0.35">
      <c r="A29" s="3">
        <v>4</v>
      </c>
      <c r="B29" s="3">
        <v>2</v>
      </c>
      <c r="C29" s="3"/>
      <c r="D29" s="3"/>
      <c r="E29" s="3"/>
      <c r="F29" s="3"/>
      <c r="G29" s="3"/>
      <c r="H29" s="3"/>
      <c r="I29" s="3"/>
      <c r="J29" s="3">
        <v>29.890999999999998</v>
      </c>
      <c r="K29" s="3">
        <v>24.962</v>
      </c>
      <c r="L29" s="3"/>
      <c r="M29" s="3"/>
      <c r="N29" s="3"/>
      <c r="O29" s="3"/>
      <c r="P29" s="3"/>
      <c r="Q29" s="3"/>
      <c r="R29" s="3"/>
      <c r="S29" s="3"/>
      <c r="T29" s="3">
        <v>57.597999999999999</v>
      </c>
      <c r="U29" s="3"/>
      <c r="V29" s="3"/>
      <c r="W29" s="3">
        <v>127.294</v>
      </c>
      <c r="X29" s="3">
        <v>101.093</v>
      </c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 x14ac:dyDescent="0.35">
      <c r="A30" s="3">
        <v>4</v>
      </c>
      <c r="B30" s="3">
        <v>3</v>
      </c>
      <c r="C30" s="3"/>
      <c r="D30" s="3"/>
      <c r="E30" s="3"/>
      <c r="F30" s="3"/>
      <c r="G30" s="3"/>
      <c r="H30" s="3"/>
      <c r="I30" s="3"/>
      <c r="J30" s="3">
        <v>46.39</v>
      </c>
      <c r="K30" s="3">
        <v>22.952000000000002</v>
      </c>
      <c r="L30" s="3"/>
      <c r="M30" s="3"/>
      <c r="N30" s="3"/>
      <c r="O30" s="3"/>
      <c r="P30" s="3"/>
      <c r="Q30" s="3"/>
      <c r="R30" s="3"/>
      <c r="S30" s="3"/>
      <c r="T30" s="3">
        <v>77.724999999999994</v>
      </c>
      <c r="U30" s="3"/>
      <c r="V30" s="3"/>
      <c r="W30" s="3">
        <v>139.435</v>
      </c>
      <c r="X30" s="3">
        <v>112.16</v>
      </c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1:34" x14ac:dyDescent="0.35">
      <c r="A31" s="3">
        <v>4</v>
      </c>
      <c r="B31" s="3">
        <v>4</v>
      </c>
      <c r="C31" s="3"/>
      <c r="D31" s="3"/>
      <c r="E31" s="3"/>
      <c r="F31" s="3"/>
      <c r="G31" s="3"/>
      <c r="H31" s="3"/>
      <c r="I31" s="3"/>
      <c r="J31" s="3">
        <v>47.134</v>
      </c>
      <c r="K31" s="3">
        <v>24.535</v>
      </c>
      <c r="L31" s="3"/>
      <c r="M31" s="3"/>
      <c r="N31" s="3"/>
      <c r="O31" s="3"/>
      <c r="P31" s="3"/>
      <c r="Q31" s="3"/>
      <c r="R31" s="3"/>
      <c r="S31" s="3"/>
      <c r="T31" s="3">
        <v>86.385000000000005</v>
      </c>
      <c r="U31" s="3"/>
      <c r="V31" s="3"/>
      <c r="W31" s="3">
        <v>126.649</v>
      </c>
      <c r="X31" s="3">
        <v>114.107</v>
      </c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spans="1:34" x14ac:dyDescent="0.35">
      <c r="A32" s="3">
        <v>4</v>
      </c>
      <c r="B32" s="3">
        <v>5</v>
      </c>
      <c r="C32" s="3"/>
      <c r="D32" s="3"/>
      <c r="E32" s="3"/>
      <c r="F32" s="3"/>
      <c r="G32" s="3"/>
      <c r="H32" s="3"/>
      <c r="I32" s="3"/>
      <c r="J32" s="3">
        <v>37.950000000000003</v>
      </c>
      <c r="K32" s="3"/>
      <c r="L32" s="3"/>
      <c r="M32" s="3"/>
      <c r="N32" s="3"/>
      <c r="O32" s="3"/>
      <c r="P32" s="3"/>
      <c r="Q32" s="3"/>
      <c r="R32" s="3"/>
      <c r="S32" s="3"/>
      <c r="T32" s="3">
        <v>60.316000000000003</v>
      </c>
      <c r="U32" s="3"/>
      <c r="V32" s="3"/>
      <c r="W32" s="3">
        <v>114.03</v>
      </c>
      <c r="X32" s="3">
        <v>101.539</v>
      </c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spans="1:34" x14ac:dyDescent="0.35">
      <c r="A33" s="3">
        <v>4</v>
      </c>
      <c r="B33" s="3">
        <v>6</v>
      </c>
      <c r="C33" s="3"/>
      <c r="D33" s="3"/>
      <c r="E33" s="3"/>
      <c r="F33" s="3"/>
      <c r="G33" s="3"/>
      <c r="H33" s="3"/>
      <c r="I33" s="3"/>
      <c r="J33" s="3">
        <v>29.510999999999999</v>
      </c>
      <c r="K33" s="3"/>
      <c r="L33" s="3"/>
      <c r="M33" s="3"/>
      <c r="N33" s="3"/>
      <c r="O33" s="3"/>
      <c r="P33" s="3"/>
      <c r="Q33" s="3"/>
      <c r="R33" s="3"/>
      <c r="S33" s="3"/>
      <c r="T33" s="3">
        <v>77.915000000000006</v>
      </c>
      <c r="U33" s="3"/>
      <c r="V33" s="3"/>
      <c r="W33" s="3">
        <v>152.36000000000001</v>
      </c>
      <c r="X33" s="3">
        <v>122.226</v>
      </c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:34" x14ac:dyDescent="0.35">
      <c r="A34" s="3">
        <v>4</v>
      </c>
      <c r="B34" s="3">
        <v>7</v>
      </c>
      <c r="C34" s="3"/>
      <c r="D34" s="3"/>
      <c r="E34" s="3"/>
      <c r="F34" s="3"/>
      <c r="G34" s="3"/>
      <c r="H34" s="3"/>
      <c r="I34" s="3"/>
      <c r="J34" s="3">
        <v>62.085999999999999</v>
      </c>
      <c r="K34" s="3"/>
      <c r="L34" s="3"/>
      <c r="M34" s="3"/>
      <c r="N34" s="3"/>
      <c r="O34" s="3"/>
      <c r="P34" s="3"/>
      <c r="Q34" s="3"/>
      <c r="R34" s="3"/>
      <c r="S34" s="3"/>
      <c r="T34" s="3">
        <v>56.14</v>
      </c>
      <c r="U34" s="3"/>
      <c r="V34" s="3"/>
      <c r="W34" s="3">
        <v>134.053</v>
      </c>
      <c r="X34" s="3">
        <v>152.15100000000001</v>
      </c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spans="1:34" x14ac:dyDescent="0.35">
      <c r="A35" s="3">
        <v>4</v>
      </c>
      <c r="B35" s="3">
        <v>8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>
        <v>58.539000000000001</v>
      </c>
      <c r="U35" s="3"/>
      <c r="V35" s="3"/>
      <c r="W35" s="3">
        <v>139.38999999999999</v>
      </c>
      <c r="X35" s="3">
        <v>128.77699999999999</v>
      </c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spans="1:34" x14ac:dyDescent="0.35">
      <c r="A36" s="3">
        <v>4</v>
      </c>
      <c r="B36" s="3">
        <v>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>
        <v>144.642</v>
      </c>
      <c r="P36" s="3"/>
      <c r="Q36" s="3">
        <v>167.19499999999999</v>
      </c>
      <c r="R36" s="3"/>
      <c r="S36" s="3">
        <v>27.48</v>
      </c>
      <c r="T36" s="3">
        <v>56.847999999999999</v>
      </c>
      <c r="U36" s="3">
        <v>52.948</v>
      </c>
      <c r="V36" s="3"/>
      <c r="W36" s="3">
        <v>150.71899999999999</v>
      </c>
      <c r="X36" s="3">
        <v>123.661</v>
      </c>
      <c r="Y36" s="3">
        <v>142.727</v>
      </c>
      <c r="Z36" s="3"/>
      <c r="AA36" s="3"/>
      <c r="AB36" s="3"/>
      <c r="AC36" s="3"/>
      <c r="AD36" s="3"/>
      <c r="AE36" s="3"/>
      <c r="AF36" s="3"/>
      <c r="AG36" s="3"/>
      <c r="AH36" s="3"/>
    </row>
    <row r="37" spans="1:34" x14ac:dyDescent="0.35">
      <c r="A37" s="3">
        <v>4</v>
      </c>
      <c r="B37" s="3">
        <v>10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>
        <v>143.65799999999999</v>
      </c>
      <c r="P37" s="3"/>
      <c r="Q37" s="3">
        <v>156.82599999999999</v>
      </c>
      <c r="R37" s="3"/>
      <c r="S37" s="3">
        <v>24.696000000000002</v>
      </c>
      <c r="T37" s="3">
        <v>36.380000000000003</v>
      </c>
      <c r="U37" s="3">
        <v>35.83</v>
      </c>
      <c r="V37" s="3"/>
      <c r="W37" s="3">
        <v>141.49600000000001</v>
      </c>
      <c r="X37" s="3">
        <v>132.21</v>
      </c>
      <c r="Y37" s="3">
        <v>143.00899999999999</v>
      </c>
      <c r="Z37" s="3"/>
      <c r="AA37" s="3"/>
      <c r="AB37" s="3"/>
      <c r="AC37" s="3"/>
      <c r="AD37" s="3"/>
      <c r="AE37" s="3"/>
      <c r="AF37" s="3"/>
      <c r="AG37" s="3"/>
      <c r="AH37" s="3"/>
    </row>
    <row r="38" spans="1:34" x14ac:dyDescent="0.35">
      <c r="A38" s="3">
        <v>4</v>
      </c>
      <c r="B38" s="3">
        <v>11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>
        <v>116.541</v>
      </c>
      <c r="P38" s="3"/>
      <c r="Q38" s="3">
        <v>126.91</v>
      </c>
      <c r="R38" s="3"/>
      <c r="S38" s="3">
        <v>27.738</v>
      </c>
      <c r="T38" s="3">
        <v>41.383000000000003</v>
      </c>
      <c r="U38" s="3">
        <v>62.856000000000002</v>
      </c>
      <c r="V38" s="3"/>
      <c r="W38" s="3">
        <v>123.586</v>
      </c>
      <c r="X38" s="3">
        <v>109.13800000000001</v>
      </c>
      <c r="Y38" s="3">
        <v>138.96799999999999</v>
      </c>
      <c r="Z38" s="3"/>
      <c r="AA38" s="3"/>
      <c r="AB38" s="3"/>
      <c r="AC38" s="3"/>
      <c r="AD38" s="3"/>
      <c r="AE38" s="3"/>
      <c r="AF38" s="3"/>
      <c r="AG38" s="3"/>
      <c r="AH38" s="3"/>
    </row>
    <row r="39" spans="1:34" x14ac:dyDescent="0.35">
      <c r="A39" s="3">
        <v>4</v>
      </c>
      <c r="B39" s="3">
        <v>12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>
        <v>151.44800000000001</v>
      </c>
      <c r="P39" s="3"/>
      <c r="Q39" s="3">
        <v>141.22900000000001</v>
      </c>
      <c r="R39" s="3"/>
      <c r="S39" s="3">
        <v>25.216000000000001</v>
      </c>
      <c r="T39" s="3">
        <v>40.109000000000002</v>
      </c>
      <c r="U39" s="3">
        <v>71.635000000000005</v>
      </c>
      <c r="V39" s="3"/>
      <c r="W39" s="3">
        <v>170.316</v>
      </c>
      <c r="X39" s="3">
        <v>101.94</v>
      </c>
      <c r="Y39" s="3">
        <v>159.749</v>
      </c>
      <c r="Z39" s="3"/>
      <c r="AA39" s="3"/>
      <c r="AB39" s="3"/>
      <c r="AC39" s="3"/>
      <c r="AD39" s="3"/>
      <c r="AE39" s="3"/>
      <c r="AF39" s="3"/>
      <c r="AG39" s="3"/>
      <c r="AH39" s="3"/>
    </row>
    <row r="40" spans="1:34" x14ac:dyDescent="0.35">
      <c r="A40" s="3">
        <v>4</v>
      </c>
      <c r="B40" s="3">
        <v>13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>
        <v>107.67700000000001</v>
      </c>
      <c r="P40" s="3"/>
      <c r="Q40" s="3">
        <v>124.723</v>
      </c>
      <c r="R40" s="3"/>
      <c r="S40" s="3">
        <v>25.658000000000001</v>
      </c>
      <c r="T40" s="3">
        <v>92.855999999999995</v>
      </c>
      <c r="U40" s="3">
        <v>66.989000000000004</v>
      </c>
      <c r="V40" s="3"/>
      <c r="W40" s="3">
        <v>133.16999999999999</v>
      </c>
      <c r="X40" s="3">
        <v>108.876</v>
      </c>
      <c r="Y40" s="3">
        <v>142.90299999999999</v>
      </c>
      <c r="Z40" s="3"/>
      <c r="AA40" s="3"/>
      <c r="AB40" s="3"/>
      <c r="AC40" s="3"/>
      <c r="AD40" s="3"/>
      <c r="AE40" s="3"/>
      <c r="AF40" s="3"/>
      <c r="AG40" s="3"/>
      <c r="AH40" s="3"/>
    </row>
    <row r="41" spans="1:34" x14ac:dyDescent="0.35">
      <c r="A41" s="3">
        <v>4</v>
      </c>
      <c r="B41" s="3">
        <v>14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>
        <v>72.406000000000006</v>
      </c>
      <c r="P41" s="3"/>
      <c r="Q41" s="3">
        <v>105.276</v>
      </c>
      <c r="R41" s="3"/>
      <c r="S41" s="3">
        <v>24.332999999999998</v>
      </c>
      <c r="T41" s="3">
        <v>82.209000000000003</v>
      </c>
      <c r="U41" s="3">
        <v>27.404</v>
      </c>
      <c r="V41" s="3"/>
      <c r="W41" s="3">
        <v>100.224</v>
      </c>
      <c r="X41" s="3">
        <v>72.150999999999996</v>
      </c>
      <c r="Y41" s="3">
        <v>102.23399999999999</v>
      </c>
      <c r="Z41" s="3"/>
      <c r="AA41" s="3"/>
      <c r="AB41" s="3"/>
      <c r="AC41" s="3"/>
      <c r="AD41" s="3"/>
      <c r="AE41" s="3"/>
      <c r="AF41" s="3"/>
      <c r="AG41" s="3"/>
      <c r="AH41" s="3"/>
    </row>
    <row r="42" spans="1:34" x14ac:dyDescent="0.35">
      <c r="A42" s="3">
        <v>4</v>
      </c>
      <c r="B42" s="3">
        <v>15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>
        <v>112.94</v>
      </c>
      <c r="P42" s="3"/>
      <c r="Q42" s="3">
        <v>148.78399999999999</v>
      </c>
      <c r="R42" s="3"/>
      <c r="S42" s="3">
        <v>24.783999999999999</v>
      </c>
      <c r="T42" s="3">
        <v>47.128999999999998</v>
      </c>
      <c r="U42" s="3">
        <v>27.393999999999998</v>
      </c>
      <c r="V42" s="3"/>
      <c r="W42" s="3">
        <v>128.261</v>
      </c>
      <c r="X42" s="3">
        <v>101.72</v>
      </c>
      <c r="Y42" s="3">
        <v>117.051</v>
      </c>
      <c r="Z42" s="3"/>
      <c r="AA42" s="3"/>
      <c r="AB42" s="3"/>
      <c r="AC42" s="3"/>
      <c r="AD42" s="3"/>
      <c r="AE42" s="3"/>
      <c r="AF42" s="3"/>
      <c r="AG42" s="3"/>
      <c r="AH42" s="3"/>
    </row>
    <row r="43" spans="1:34" x14ac:dyDescent="0.35">
      <c r="A43" s="3">
        <v>4</v>
      </c>
      <c r="B43" s="3">
        <v>16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>
        <v>101.60299999999999</v>
      </c>
      <c r="P43" s="3"/>
      <c r="Q43" s="3">
        <v>136.19200000000001</v>
      </c>
      <c r="R43" s="3"/>
      <c r="S43" s="3">
        <v>21.817</v>
      </c>
      <c r="T43" s="3">
        <v>52.731999999999999</v>
      </c>
      <c r="U43" s="3">
        <v>37.915999999999997</v>
      </c>
      <c r="V43" s="3"/>
      <c r="W43" s="3">
        <v>104.07899999999999</v>
      </c>
      <c r="X43" s="3">
        <v>90.820999999999998</v>
      </c>
      <c r="Y43" s="3">
        <v>141.691</v>
      </c>
      <c r="Z43" s="3"/>
      <c r="AA43" s="3"/>
      <c r="AB43" s="3"/>
      <c r="AC43" s="3"/>
      <c r="AD43" s="3"/>
      <c r="AE43" s="3"/>
      <c r="AF43" s="3"/>
      <c r="AG43" s="3"/>
      <c r="AH43" s="3"/>
    </row>
    <row r="44" spans="1:34" x14ac:dyDescent="0.35">
      <c r="A44" s="3">
        <v>4</v>
      </c>
      <c r="B44" s="3">
        <v>17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>
        <v>111.17700000000001</v>
      </c>
      <c r="P44" s="3"/>
      <c r="Q44" s="3">
        <v>157.19300000000001</v>
      </c>
      <c r="R44" s="3"/>
      <c r="S44" s="3">
        <v>26.949000000000002</v>
      </c>
      <c r="T44" s="3">
        <v>41.103999999999999</v>
      </c>
      <c r="U44" s="3">
        <v>67.739999999999995</v>
      </c>
      <c r="V44" s="3"/>
      <c r="W44" s="3">
        <v>126.26300000000001</v>
      </c>
      <c r="X44" s="3">
        <v>102.658</v>
      </c>
      <c r="Y44" s="3">
        <v>135.00399999999999</v>
      </c>
      <c r="Z44" s="3"/>
      <c r="AA44" s="3"/>
      <c r="AB44" s="3"/>
      <c r="AC44" s="3"/>
      <c r="AD44" s="3"/>
      <c r="AE44" s="3"/>
      <c r="AF44" s="3"/>
      <c r="AG44" s="3"/>
      <c r="AH44" s="3"/>
    </row>
    <row r="45" spans="1:34" x14ac:dyDescent="0.35">
      <c r="A45" s="3">
        <v>4</v>
      </c>
      <c r="B45" s="3">
        <v>18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>
        <v>163.709</v>
      </c>
      <c r="P45" s="3"/>
      <c r="Q45" s="3">
        <v>203.14500000000001</v>
      </c>
      <c r="R45" s="3"/>
      <c r="S45" s="3">
        <v>31.978000000000002</v>
      </c>
      <c r="T45" s="3">
        <v>33.255000000000003</v>
      </c>
      <c r="U45" s="3">
        <v>59.148000000000003</v>
      </c>
      <c r="V45" s="3"/>
      <c r="W45" s="3">
        <v>152.37200000000001</v>
      </c>
      <c r="X45" s="3">
        <v>146.732</v>
      </c>
      <c r="Y45" s="3">
        <v>153.09100000000001</v>
      </c>
      <c r="Z45" s="3"/>
      <c r="AA45" s="3"/>
      <c r="AB45" s="3"/>
      <c r="AC45" s="3"/>
      <c r="AD45" s="3"/>
      <c r="AE45" s="3"/>
      <c r="AF45" s="3"/>
      <c r="AG45" s="3"/>
      <c r="AH45" s="3"/>
    </row>
    <row r="46" spans="1:34" x14ac:dyDescent="0.35">
      <c r="A46" s="3">
        <v>4</v>
      </c>
      <c r="B46" s="3">
        <v>19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>
        <v>85.147000000000006</v>
      </c>
      <c r="P46" s="3"/>
      <c r="Q46" s="3">
        <v>117.43600000000001</v>
      </c>
      <c r="R46" s="3"/>
      <c r="S46" s="3">
        <v>32.034999999999997</v>
      </c>
      <c r="T46" s="3">
        <v>26.413</v>
      </c>
      <c r="U46" s="3">
        <v>51.595999999999997</v>
      </c>
      <c r="V46" s="3"/>
      <c r="W46" s="3">
        <v>123.127</v>
      </c>
      <c r="X46" s="3">
        <v>108.712</v>
      </c>
      <c r="Y46" s="3">
        <v>104.952</v>
      </c>
      <c r="Z46" s="3"/>
      <c r="AA46" s="3"/>
      <c r="AB46" s="3"/>
      <c r="AC46" s="3"/>
      <c r="AD46" s="3"/>
      <c r="AE46" s="3"/>
      <c r="AF46" s="3"/>
      <c r="AG46" s="3"/>
      <c r="AH46" s="3"/>
    </row>
    <row r="47" spans="1:34" x14ac:dyDescent="0.35">
      <c r="A47" s="3">
        <v>4</v>
      </c>
      <c r="B47" s="3">
        <v>20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>
        <v>98.106999999999999</v>
      </c>
      <c r="P47" s="3"/>
      <c r="Q47" s="3">
        <v>113.009</v>
      </c>
      <c r="R47" s="3"/>
      <c r="S47" s="3">
        <v>31.26</v>
      </c>
      <c r="T47" s="3">
        <v>27.367999999999999</v>
      </c>
      <c r="U47" s="3">
        <v>49.823999999999998</v>
      </c>
      <c r="V47" s="3"/>
      <c r="W47" s="3">
        <v>127.294</v>
      </c>
      <c r="X47" s="3">
        <v>91.924999999999997</v>
      </c>
      <c r="Y47" s="3">
        <v>106.325</v>
      </c>
      <c r="Z47" s="3"/>
      <c r="AA47" s="3"/>
      <c r="AB47" s="3"/>
      <c r="AC47" s="3"/>
      <c r="AD47" s="3"/>
      <c r="AE47" s="3"/>
      <c r="AF47" s="3"/>
      <c r="AG47" s="3"/>
      <c r="AH47" s="3"/>
    </row>
    <row r="48" spans="1:34" x14ac:dyDescent="0.35">
      <c r="A48" s="3">
        <v>5</v>
      </c>
      <c r="B48" s="3">
        <v>1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>
        <v>87.266999999999996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>
        <v>27.231999999999999</v>
      </c>
      <c r="AB48" s="3">
        <v>26.346</v>
      </c>
      <c r="AC48" s="3">
        <v>40.24</v>
      </c>
      <c r="AD48" s="3"/>
      <c r="AE48" s="3">
        <v>21.44</v>
      </c>
      <c r="AF48" s="3">
        <v>23.795999999999999</v>
      </c>
      <c r="AG48" s="3"/>
      <c r="AH48" s="3"/>
    </row>
    <row r="49" spans="1:34" x14ac:dyDescent="0.35">
      <c r="A49" s="3">
        <v>5</v>
      </c>
      <c r="B49" s="3">
        <v>2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>
        <v>133.441</v>
      </c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>
        <v>29.271000000000001</v>
      </c>
      <c r="AB49" s="3">
        <v>24.966999999999999</v>
      </c>
      <c r="AC49" s="3">
        <v>22.696000000000002</v>
      </c>
      <c r="AD49" s="3"/>
      <c r="AE49" s="3">
        <v>21.077000000000002</v>
      </c>
      <c r="AF49" s="3">
        <v>23.95</v>
      </c>
      <c r="AG49" s="3"/>
      <c r="AH49" s="3"/>
    </row>
    <row r="50" spans="1:34" x14ac:dyDescent="0.35">
      <c r="A50" s="3">
        <v>5</v>
      </c>
      <c r="B50" s="3">
        <v>3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>
        <v>95.650999999999996</v>
      </c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>
        <v>27.838000000000001</v>
      </c>
      <c r="AB50" s="3">
        <v>25.922000000000001</v>
      </c>
      <c r="AC50" s="3">
        <v>26.747</v>
      </c>
      <c r="AD50" s="3"/>
      <c r="AE50" s="3">
        <v>26.082999999999998</v>
      </c>
      <c r="AF50" s="3">
        <v>20.459</v>
      </c>
      <c r="AG50" s="3"/>
      <c r="AH50" s="3"/>
    </row>
    <row r="51" spans="1:34" x14ac:dyDescent="0.35">
      <c r="A51" s="3">
        <v>5</v>
      </c>
      <c r="B51" s="3">
        <v>4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>
        <v>88.432000000000002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>
        <v>21.760999999999999</v>
      </c>
      <c r="AB51" s="3">
        <v>21.646999999999998</v>
      </c>
      <c r="AC51" s="3">
        <v>22.876999999999999</v>
      </c>
      <c r="AD51" s="3"/>
      <c r="AE51" s="3">
        <v>21.821000000000002</v>
      </c>
      <c r="AF51" s="3">
        <v>19.593</v>
      </c>
      <c r="AG51" s="3"/>
      <c r="AH51" s="3"/>
    </row>
    <row r="52" spans="1:34" x14ac:dyDescent="0.35">
      <c r="A52" s="3">
        <v>5</v>
      </c>
      <c r="B52" s="3">
        <v>5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>
        <v>86.344999999999999</v>
      </c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>
        <v>23.71</v>
      </c>
      <c r="AB52" s="3">
        <v>27.957000000000001</v>
      </c>
      <c r="AC52" s="3">
        <v>22.498999999999999</v>
      </c>
      <c r="AD52" s="3"/>
      <c r="AE52" s="3">
        <v>21.613</v>
      </c>
      <c r="AF52" s="3">
        <v>19.378</v>
      </c>
      <c r="AG52" s="3"/>
      <c r="AH52" s="3"/>
    </row>
    <row r="53" spans="1:34" x14ac:dyDescent="0.35">
      <c r="A53" s="3">
        <v>5</v>
      </c>
      <c r="B53" s="3">
        <v>6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>
        <v>104.45099999999999</v>
      </c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>
        <v>25.163</v>
      </c>
      <c r="AB53" s="3">
        <v>20.709</v>
      </c>
      <c r="AC53" s="3">
        <v>22.946000000000002</v>
      </c>
      <c r="AD53" s="3"/>
      <c r="AE53" s="3">
        <v>22.047000000000001</v>
      </c>
      <c r="AF53" s="3">
        <v>22.852</v>
      </c>
      <c r="AG53" s="3"/>
      <c r="AH53" s="3"/>
    </row>
    <row r="54" spans="1:34" x14ac:dyDescent="0.35">
      <c r="A54" s="3">
        <v>5</v>
      </c>
      <c r="B54" s="3">
        <v>7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>
        <v>72.731999999999999</v>
      </c>
      <c r="AH54" s="3"/>
    </row>
    <row r="55" spans="1:34" x14ac:dyDescent="0.35">
      <c r="A55" s="3">
        <v>5</v>
      </c>
      <c r="B55" s="3">
        <v>8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>
        <v>96.856999999999999</v>
      </c>
      <c r="AH55" s="3"/>
    </row>
    <row r="56" spans="1:34" x14ac:dyDescent="0.35">
      <c r="A56" s="3">
        <v>5</v>
      </c>
      <c r="B56" s="3">
        <v>9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>
        <v>128.988</v>
      </c>
      <c r="AH56" s="3"/>
    </row>
    <row r="57" spans="1:34" x14ac:dyDescent="0.35">
      <c r="A57" s="3">
        <v>5</v>
      </c>
      <c r="B57" s="3">
        <v>10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>
        <v>70.241</v>
      </c>
      <c r="AH57" s="3"/>
    </row>
    <row r="58" spans="1:34" x14ac:dyDescent="0.35">
      <c r="A58" s="3">
        <v>5</v>
      </c>
      <c r="B58" s="3">
        <v>11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>
        <v>75.078999999999994</v>
      </c>
      <c r="AH58" s="3"/>
    </row>
    <row r="59" spans="1:34" x14ac:dyDescent="0.35">
      <c r="A59" s="3">
        <v>5</v>
      </c>
      <c r="B59" s="3">
        <v>12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>
        <v>74.619</v>
      </c>
      <c r="AH59" s="3"/>
    </row>
    <row r="60" spans="1:34" x14ac:dyDescent="0.35">
      <c r="A60" s="3">
        <v>5</v>
      </c>
      <c r="B60" s="3">
        <v>13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>
        <v>79.811999999999998</v>
      </c>
      <c r="AH60" s="3"/>
    </row>
    <row r="61" spans="1:34" x14ac:dyDescent="0.35">
      <c r="A61" s="3">
        <v>5</v>
      </c>
      <c r="B61" s="3">
        <v>14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>
        <v>56.59</v>
      </c>
      <c r="AH61" s="3"/>
    </row>
    <row r="62" spans="1:34" x14ac:dyDescent="0.35">
      <c r="A62" s="3">
        <v>5</v>
      </c>
      <c r="B62" s="3">
        <v>15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>
        <v>59.45</v>
      </c>
      <c r="AH62" s="3"/>
    </row>
    <row r="63" spans="1:34" x14ac:dyDescent="0.35">
      <c r="A63" s="3">
        <v>7</v>
      </c>
      <c r="B63" s="3">
        <v>1</v>
      </c>
      <c r="C63" s="3"/>
      <c r="D63" s="3"/>
      <c r="E63" s="3"/>
      <c r="F63" s="3">
        <v>107.319</v>
      </c>
      <c r="G63" s="3"/>
      <c r="H63" s="3"/>
      <c r="I63" s="3"/>
      <c r="J63" s="3"/>
      <c r="K63" s="3"/>
      <c r="L63" s="3"/>
      <c r="M63" s="3"/>
      <c r="N63" s="3">
        <v>42.353000000000002</v>
      </c>
      <c r="O63" s="3"/>
      <c r="P63" s="3"/>
      <c r="Q63" s="3"/>
      <c r="R63" s="3"/>
      <c r="S63" s="3"/>
      <c r="T63" s="3"/>
      <c r="U63" s="3"/>
      <c r="V63" s="3">
        <v>67.022000000000006</v>
      </c>
      <c r="W63" s="3"/>
      <c r="X63" s="3"/>
      <c r="Y63" s="3"/>
      <c r="Z63" s="3"/>
      <c r="AA63" s="3"/>
      <c r="AB63" s="3"/>
      <c r="AC63" s="3"/>
      <c r="AD63" s="3">
        <v>25.010999999999999</v>
      </c>
      <c r="AE63" s="3"/>
      <c r="AF63" s="3"/>
      <c r="AG63" s="3"/>
      <c r="AH63" s="3"/>
    </row>
    <row r="64" spans="1:34" x14ac:dyDescent="0.35">
      <c r="A64" s="3">
        <v>7</v>
      </c>
      <c r="B64" s="3">
        <v>2</v>
      </c>
      <c r="C64" s="3"/>
      <c r="D64" s="3"/>
      <c r="E64" s="3"/>
      <c r="F64" s="3">
        <v>130.64699999999999</v>
      </c>
      <c r="G64" s="3"/>
      <c r="H64" s="3"/>
      <c r="I64" s="3"/>
      <c r="J64" s="3"/>
      <c r="K64" s="3"/>
      <c r="L64" s="3"/>
      <c r="M64" s="3"/>
      <c r="N64" s="3">
        <v>26.542999999999999</v>
      </c>
      <c r="O64" s="3"/>
      <c r="P64" s="3"/>
      <c r="Q64" s="3"/>
      <c r="R64" s="3"/>
      <c r="S64" s="3"/>
      <c r="T64" s="3"/>
      <c r="U64" s="3"/>
      <c r="V64" s="3">
        <v>52.158000000000001</v>
      </c>
      <c r="W64" s="3"/>
      <c r="X64" s="3"/>
      <c r="Y64" s="3"/>
      <c r="Z64" s="3"/>
      <c r="AA64" s="3"/>
      <c r="AB64" s="3"/>
      <c r="AC64" s="3"/>
      <c r="AD64" s="3">
        <v>27.827000000000002</v>
      </c>
      <c r="AE64" s="3"/>
      <c r="AF64" s="3"/>
      <c r="AG64" s="3"/>
      <c r="AH64" s="3"/>
    </row>
    <row r="65" spans="1:34" x14ac:dyDescent="0.35">
      <c r="A65" s="3">
        <v>7</v>
      </c>
      <c r="B65" s="3">
        <v>3</v>
      </c>
      <c r="C65" s="3"/>
      <c r="D65" s="3"/>
      <c r="E65" s="3"/>
      <c r="F65" s="3">
        <v>143.98500000000001</v>
      </c>
      <c r="G65" s="3"/>
      <c r="H65" s="3"/>
      <c r="I65" s="3"/>
      <c r="J65" s="3"/>
      <c r="K65" s="3"/>
      <c r="L65" s="3"/>
      <c r="M65" s="3"/>
      <c r="N65" s="3">
        <v>23.312000000000001</v>
      </c>
      <c r="O65" s="3"/>
      <c r="P65" s="3"/>
      <c r="Q65" s="3"/>
      <c r="R65" s="3"/>
      <c r="S65" s="3"/>
      <c r="T65" s="3"/>
      <c r="U65" s="3"/>
      <c r="V65" s="3">
        <v>78.363</v>
      </c>
      <c r="W65" s="3"/>
      <c r="X65" s="3"/>
      <c r="Y65" s="3"/>
      <c r="Z65" s="3"/>
      <c r="AA65" s="3"/>
      <c r="AB65" s="3"/>
      <c r="AC65" s="3"/>
      <c r="AD65" s="3">
        <v>19.390999999999998</v>
      </c>
      <c r="AE65" s="3"/>
      <c r="AF65" s="3"/>
      <c r="AG65" s="3"/>
      <c r="AH65" s="3"/>
    </row>
    <row r="66" spans="1:34" x14ac:dyDescent="0.35">
      <c r="A66" s="3">
        <v>7</v>
      </c>
      <c r="B66" s="3">
        <v>4</v>
      </c>
      <c r="C66" s="3"/>
      <c r="D66" s="3"/>
      <c r="E66" s="3"/>
      <c r="F66" s="3">
        <v>149.80600000000001</v>
      </c>
      <c r="G66" s="3"/>
      <c r="H66" s="3"/>
      <c r="I66" s="3"/>
      <c r="J66" s="3"/>
      <c r="K66" s="3"/>
      <c r="L66" s="3"/>
      <c r="M66" s="3"/>
      <c r="N66" s="3">
        <v>42.718000000000004</v>
      </c>
      <c r="O66" s="3"/>
      <c r="P66" s="3"/>
      <c r="Q66" s="3"/>
      <c r="R66" s="3"/>
      <c r="S66" s="3"/>
      <c r="T66" s="3"/>
      <c r="U66" s="3"/>
      <c r="V66" s="3">
        <v>95.447999999999993</v>
      </c>
      <c r="W66" s="3"/>
      <c r="X66" s="3"/>
      <c r="Y66" s="3"/>
      <c r="Z66" s="3"/>
      <c r="AA66" s="3"/>
      <c r="AB66" s="3"/>
      <c r="AC66" s="3"/>
      <c r="AD66" s="3">
        <v>16.306999999999999</v>
      </c>
      <c r="AE66" s="3"/>
      <c r="AF66" s="3"/>
      <c r="AG66" s="3"/>
      <c r="AH66" s="3"/>
    </row>
    <row r="67" spans="1:34" x14ac:dyDescent="0.35">
      <c r="A67" s="3">
        <v>7</v>
      </c>
      <c r="B67" s="3">
        <v>5</v>
      </c>
      <c r="C67" s="3"/>
      <c r="D67" s="3"/>
      <c r="E67" s="3"/>
      <c r="F67" s="3">
        <v>141.447</v>
      </c>
      <c r="G67" s="3"/>
      <c r="H67" s="3"/>
      <c r="I67" s="3"/>
      <c r="J67" s="3"/>
      <c r="K67" s="3"/>
      <c r="L67" s="3"/>
      <c r="M67" s="3"/>
      <c r="N67" s="3">
        <v>32.317999999999998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>
        <v>17.157</v>
      </c>
      <c r="AE67" s="3"/>
      <c r="AF67" s="3"/>
      <c r="AG67" s="3"/>
      <c r="AH67" s="3"/>
    </row>
    <row r="68" spans="1:34" x14ac:dyDescent="0.35">
      <c r="A68" s="3">
        <v>7</v>
      </c>
      <c r="B68" s="3">
        <v>6</v>
      </c>
      <c r="C68" s="3"/>
      <c r="D68" s="3"/>
      <c r="E68" s="3"/>
      <c r="F68" s="3">
        <v>122.53400000000001</v>
      </c>
      <c r="G68" s="3"/>
      <c r="H68" s="3"/>
      <c r="I68" s="3"/>
      <c r="J68" s="3"/>
      <c r="K68" s="3"/>
      <c r="L68" s="3"/>
      <c r="M68" s="3"/>
      <c r="N68" s="3">
        <v>28.321999999999999</v>
      </c>
      <c r="O68" s="3"/>
      <c r="P68" s="3"/>
      <c r="Q68" s="3"/>
      <c r="R68" s="3"/>
      <c r="S68" s="3"/>
      <c r="T68" s="3"/>
      <c r="U68" s="3"/>
      <c r="V68" s="3">
        <v>68.802000000000007</v>
      </c>
      <c r="W68" s="3"/>
      <c r="X68" s="3"/>
      <c r="Y68" s="3"/>
      <c r="Z68" s="3"/>
      <c r="AA68" s="3"/>
      <c r="AB68" s="3"/>
      <c r="AC68" s="3"/>
      <c r="AD68" s="3">
        <v>17.641999999999999</v>
      </c>
      <c r="AE68" s="3"/>
      <c r="AF68" s="3"/>
      <c r="AG68" s="3"/>
      <c r="AH68" s="3"/>
    </row>
    <row r="69" spans="1:34" x14ac:dyDescent="0.35">
      <c r="A69" s="3">
        <v>7</v>
      </c>
      <c r="B69" s="3">
        <v>7</v>
      </c>
      <c r="C69" s="3"/>
      <c r="D69" s="3"/>
      <c r="E69" s="3"/>
      <c r="F69" s="3">
        <v>120.318</v>
      </c>
      <c r="G69" s="3"/>
      <c r="H69" s="3"/>
      <c r="I69" s="3"/>
      <c r="J69" s="3"/>
      <c r="K69" s="3"/>
      <c r="L69" s="3"/>
      <c r="M69" s="3"/>
      <c r="N69" s="3">
        <v>17.928999999999998</v>
      </c>
      <c r="O69" s="3"/>
      <c r="P69" s="3"/>
      <c r="Q69" s="3"/>
      <c r="R69" s="3"/>
      <c r="S69" s="3"/>
      <c r="T69" s="3"/>
      <c r="U69" s="3"/>
      <c r="V69" s="3">
        <v>42.789000000000001</v>
      </c>
      <c r="W69" s="3"/>
      <c r="X69" s="3"/>
      <c r="Y69" s="3"/>
      <c r="Z69" s="3"/>
      <c r="AA69" s="3"/>
      <c r="AB69" s="3"/>
      <c r="AC69" s="3"/>
      <c r="AD69" s="3">
        <v>17.712</v>
      </c>
      <c r="AE69" s="3"/>
      <c r="AF69" s="3"/>
      <c r="AG69" s="3"/>
      <c r="AH69" s="3"/>
    </row>
    <row r="70" spans="1:34" x14ac:dyDescent="0.35">
      <c r="A70" s="3">
        <v>7</v>
      </c>
      <c r="B70" s="3">
        <v>8</v>
      </c>
      <c r="C70" s="3"/>
      <c r="D70" s="3"/>
      <c r="E70" s="3"/>
      <c r="F70" s="3">
        <v>144.614</v>
      </c>
      <c r="G70" s="3"/>
      <c r="H70" s="3"/>
      <c r="I70" s="3"/>
      <c r="J70" s="3"/>
      <c r="K70" s="3"/>
      <c r="L70" s="3"/>
      <c r="M70" s="3"/>
      <c r="N70" s="3">
        <v>23.119</v>
      </c>
      <c r="O70" s="3"/>
      <c r="P70" s="3"/>
      <c r="Q70" s="3"/>
      <c r="R70" s="3"/>
      <c r="S70" s="3"/>
      <c r="T70" s="3"/>
      <c r="U70" s="3"/>
      <c r="V70" s="3">
        <v>72.093000000000004</v>
      </c>
      <c r="W70" s="3"/>
      <c r="X70" s="3"/>
      <c r="Y70" s="3"/>
      <c r="Z70" s="3"/>
      <c r="AA70" s="3"/>
      <c r="AB70" s="3"/>
      <c r="AC70" s="3"/>
      <c r="AD70" s="3">
        <v>17.297000000000001</v>
      </c>
      <c r="AE70" s="3"/>
      <c r="AF70" s="3"/>
      <c r="AG70" s="3"/>
      <c r="AH70" s="3"/>
    </row>
    <row r="71" spans="1:34" x14ac:dyDescent="0.35">
      <c r="A71" s="3">
        <v>7</v>
      </c>
      <c r="B71" s="3">
        <v>9</v>
      </c>
      <c r="C71" s="3"/>
      <c r="D71" s="3"/>
      <c r="E71" s="3"/>
      <c r="F71" s="3">
        <v>126.298</v>
      </c>
      <c r="G71" s="3"/>
      <c r="H71" s="3"/>
      <c r="I71" s="3"/>
      <c r="J71" s="3"/>
      <c r="K71" s="3"/>
      <c r="L71" s="3"/>
      <c r="M71" s="3"/>
      <c r="N71" s="3">
        <v>24.006</v>
      </c>
      <c r="O71" s="3"/>
      <c r="P71" s="3"/>
      <c r="Q71" s="3"/>
      <c r="R71" s="3"/>
      <c r="S71" s="3"/>
      <c r="T71" s="3"/>
      <c r="U71" s="3"/>
      <c r="V71" s="3">
        <v>76.114999999999995</v>
      </c>
      <c r="W71" s="3"/>
      <c r="X71" s="3"/>
      <c r="Y71" s="3"/>
      <c r="Z71" s="3"/>
      <c r="AA71" s="3"/>
      <c r="AB71" s="3"/>
      <c r="AC71" s="3"/>
      <c r="AD71" s="3">
        <v>18.448</v>
      </c>
      <c r="AE71" s="3"/>
      <c r="AF71" s="3"/>
      <c r="AG71" s="3"/>
      <c r="AH71" s="3"/>
    </row>
    <row r="72" spans="1:34" x14ac:dyDescent="0.35">
      <c r="A72" s="3">
        <v>7</v>
      </c>
      <c r="B72" s="3">
        <v>10</v>
      </c>
      <c r="C72" s="3"/>
      <c r="D72" s="3"/>
      <c r="E72" s="3"/>
      <c r="F72" s="3">
        <v>155.083</v>
      </c>
      <c r="G72" s="3"/>
      <c r="H72" s="3"/>
      <c r="I72" s="3"/>
      <c r="J72" s="3"/>
      <c r="K72" s="3"/>
      <c r="L72" s="3"/>
      <c r="M72" s="3"/>
      <c r="N72" s="3">
        <v>43.985999999999997</v>
      </c>
      <c r="O72" s="3"/>
      <c r="P72" s="3"/>
      <c r="Q72" s="3"/>
      <c r="R72" s="3"/>
      <c r="S72" s="3"/>
      <c r="T72" s="3"/>
      <c r="U72" s="3"/>
      <c r="V72" s="3">
        <v>54.104999999999997</v>
      </c>
      <c r="W72" s="3"/>
      <c r="X72" s="3"/>
      <c r="Y72" s="3"/>
      <c r="Z72" s="3"/>
      <c r="AA72" s="3"/>
      <c r="AB72" s="3"/>
      <c r="AC72" s="3"/>
      <c r="AD72" s="3">
        <v>23.393000000000001</v>
      </c>
      <c r="AE72" s="3"/>
      <c r="AF72" s="3"/>
      <c r="AG72" s="3"/>
      <c r="AH72" s="3"/>
    </row>
    <row r="73" spans="1:34" x14ac:dyDescent="0.35">
      <c r="A73" s="3">
        <v>7</v>
      </c>
      <c r="B73" s="3">
        <v>11</v>
      </c>
      <c r="C73" s="3"/>
      <c r="D73" s="3"/>
      <c r="E73" s="3"/>
      <c r="F73" s="3">
        <v>106.803</v>
      </c>
      <c r="G73" s="3"/>
      <c r="H73" s="3"/>
      <c r="I73" s="3"/>
      <c r="J73" s="3"/>
      <c r="K73" s="3"/>
      <c r="L73" s="3"/>
      <c r="M73" s="3"/>
      <c r="N73" s="3">
        <v>21.172999999999998</v>
      </c>
      <c r="O73" s="3"/>
      <c r="P73" s="3"/>
      <c r="Q73" s="3"/>
      <c r="R73" s="3"/>
      <c r="S73" s="3"/>
      <c r="T73" s="3"/>
      <c r="U73" s="3"/>
      <c r="V73" s="3">
        <v>69.875</v>
      </c>
      <c r="W73" s="3"/>
      <c r="X73" s="3"/>
      <c r="Y73" s="3"/>
      <c r="Z73" s="3"/>
      <c r="AA73" s="3"/>
      <c r="AB73" s="3"/>
      <c r="AC73" s="3"/>
      <c r="AD73" s="3">
        <v>18.797000000000001</v>
      </c>
      <c r="AE73" s="3"/>
      <c r="AF73" s="3"/>
      <c r="AG73" s="3"/>
      <c r="AH73" s="3"/>
    </row>
    <row r="74" spans="1:34" x14ac:dyDescent="0.35">
      <c r="A74" s="3">
        <v>7</v>
      </c>
      <c r="B74" s="3">
        <v>12</v>
      </c>
      <c r="C74" s="3"/>
      <c r="D74" s="3"/>
      <c r="E74" s="3"/>
      <c r="F74" s="3">
        <v>108.548</v>
      </c>
      <c r="G74" s="3"/>
      <c r="H74" s="3"/>
      <c r="I74" s="3"/>
      <c r="J74" s="3"/>
      <c r="K74" s="3"/>
      <c r="L74" s="3"/>
      <c r="M74" s="3"/>
      <c r="N74" s="3">
        <v>19.117999999999999</v>
      </c>
      <c r="O74" s="3"/>
      <c r="P74" s="3"/>
      <c r="Q74" s="3"/>
      <c r="R74" s="3"/>
      <c r="S74" s="3"/>
      <c r="T74" s="3"/>
      <c r="U74" s="3"/>
      <c r="V74" s="3">
        <v>58.706000000000003</v>
      </c>
      <c r="W74" s="3"/>
      <c r="X74" s="3"/>
      <c r="Y74" s="3"/>
      <c r="Z74" s="3"/>
      <c r="AA74" s="3"/>
      <c r="AB74" s="3"/>
      <c r="AC74" s="3"/>
      <c r="AD74" s="3">
        <v>21.04</v>
      </c>
      <c r="AE74" s="3"/>
      <c r="AF74" s="3"/>
      <c r="AG74" s="3"/>
      <c r="AH74" s="3"/>
    </row>
    <row r="75" spans="1:34" x14ac:dyDescent="0.35">
      <c r="A75" s="3">
        <v>7</v>
      </c>
      <c r="B75" s="3">
        <v>13</v>
      </c>
      <c r="C75" s="3"/>
      <c r="D75" s="3"/>
      <c r="E75" s="3"/>
      <c r="F75" s="3">
        <v>101.245</v>
      </c>
      <c r="G75" s="3"/>
      <c r="H75" s="3"/>
      <c r="I75" s="3"/>
      <c r="J75" s="3"/>
      <c r="K75" s="3"/>
      <c r="L75" s="3"/>
      <c r="M75" s="3"/>
      <c r="N75" s="3">
        <v>31.978999999999999</v>
      </c>
      <c r="O75" s="3"/>
      <c r="P75" s="3"/>
      <c r="Q75" s="3"/>
      <c r="R75" s="3"/>
      <c r="S75" s="3"/>
      <c r="T75" s="3"/>
      <c r="U75" s="3"/>
      <c r="V75" s="3">
        <v>66.936000000000007</v>
      </c>
      <c r="W75" s="3"/>
      <c r="X75" s="3"/>
      <c r="Y75" s="3"/>
      <c r="Z75" s="3"/>
      <c r="AA75" s="3"/>
      <c r="AB75" s="3"/>
      <c r="AC75" s="3"/>
      <c r="AD75" s="3">
        <v>26.35</v>
      </c>
      <c r="AE75" s="3"/>
      <c r="AF75" s="3"/>
      <c r="AG75" s="3"/>
      <c r="AH75" s="3"/>
    </row>
    <row r="76" spans="1:34" x14ac:dyDescent="0.35">
      <c r="A76" s="3">
        <v>7</v>
      </c>
      <c r="B76" s="3">
        <v>14</v>
      </c>
      <c r="C76" s="3"/>
      <c r="D76" s="3"/>
      <c r="E76" s="3"/>
      <c r="F76" s="3">
        <v>140.33199999999999</v>
      </c>
      <c r="G76" s="3"/>
      <c r="H76" s="3"/>
      <c r="I76" s="3"/>
      <c r="J76" s="3"/>
      <c r="K76" s="3"/>
      <c r="L76" s="3"/>
      <c r="M76" s="3"/>
      <c r="N76" s="3">
        <v>56.97</v>
      </c>
      <c r="O76" s="3"/>
      <c r="P76" s="3"/>
      <c r="Q76" s="3"/>
      <c r="R76" s="3"/>
      <c r="S76" s="3"/>
      <c r="T76" s="3"/>
      <c r="U76" s="3"/>
      <c r="V76" s="3">
        <v>74.284999999999997</v>
      </c>
      <c r="W76" s="3"/>
      <c r="X76" s="3"/>
      <c r="Y76" s="3"/>
      <c r="Z76" s="3"/>
      <c r="AA76" s="3"/>
      <c r="AB76" s="3"/>
      <c r="AC76" s="3"/>
      <c r="AD76" s="3">
        <v>24.396999999999998</v>
      </c>
      <c r="AE76" s="3"/>
      <c r="AF76" s="3"/>
      <c r="AG76" s="3"/>
      <c r="AH76" s="3"/>
    </row>
    <row r="77" spans="1:34" x14ac:dyDescent="0.35">
      <c r="A77" s="3">
        <v>7</v>
      </c>
      <c r="B77" s="3">
        <v>15</v>
      </c>
      <c r="C77" s="3"/>
      <c r="D77" s="3"/>
      <c r="E77" s="3"/>
      <c r="F77" s="3">
        <v>128.58500000000001</v>
      </c>
      <c r="G77" s="3"/>
      <c r="H77" s="3"/>
      <c r="I77" s="3"/>
      <c r="J77" s="3"/>
      <c r="K77" s="3"/>
      <c r="L77" s="3"/>
      <c r="M77" s="3"/>
      <c r="N77" s="3">
        <v>57.651000000000003</v>
      </c>
      <c r="O77" s="3"/>
      <c r="P77" s="3"/>
      <c r="Q77" s="3"/>
      <c r="R77" s="3"/>
      <c r="S77" s="3"/>
      <c r="T77" s="3"/>
      <c r="U77" s="3"/>
      <c r="V77" s="3">
        <v>82.100999999999999</v>
      </c>
      <c r="W77" s="3"/>
      <c r="X77" s="3"/>
      <c r="Y77" s="3"/>
      <c r="Z77" s="3"/>
      <c r="AA77" s="3"/>
      <c r="AB77" s="3"/>
      <c r="AC77" s="3"/>
      <c r="AD77" s="3">
        <v>22.623999999999999</v>
      </c>
      <c r="AE77" s="3"/>
      <c r="AF77" s="3"/>
      <c r="AG77" s="3"/>
      <c r="AH77" s="3"/>
    </row>
    <row r="78" spans="1:34" x14ac:dyDescent="0.35">
      <c r="A78" s="3">
        <v>7</v>
      </c>
      <c r="B78" s="3">
        <v>16</v>
      </c>
      <c r="C78" s="3"/>
      <c r="D78" s="3"/>
      <c r="E78" s="3"/>
      <c r="F78" s="3">
        <v>157.517</v>
      </c>
      <c r="G78" s="3"/>
      <c r="H78" s="3"/>
      <c r="I78" s="3"/>
      <c r="J78" s="3"/>
      <c r="K78" s="3"/>
      <c r="L78" s="3"/>
      <c r="M78" s="3"/>
      <c r="N78" s="3">
        <v>40.027000000000001</v>
      </c>
      <c r="O78" s="3"/>
      <c r="P78" s="3"/>
      <c r="Q78" s="3"/>
      <c r="R78" s="3"/>
      <c r="S78" s="3"/>
      <c r="T78" s="3"/>
      <c r="U78" s="3"/>
      <c r="V78" s="3">
        <v>94.183000000000007</v>
      </c>
      <c r="W78" s="3"/>
      <c r="X78" s="3"/>
      <c r="Y78" s="3"/>
      <c r="Z78" s="3"/>
      <c r="AA78" s="3"/>
      <c r="AB78" s="3"/>
      <c r="AC78" s="3"/>
      <c r="AD78" s="3">
        <v>22.632999999999999</v>
      </c>
      <c r="AE78" s="3"/>
      <c r="AF78" s="3"/>
      <c r="AG78" s="3"/>
      <c r="AH78" s="3"/>
    </row>
    <row r="79" spans="1:34" x14ac:dyDescent="0.35">
      <c r="A79" s="3">
        <v>7</v>
      </c>
      <c r="B79" s="3">
        <v>17</v>
      </c>
      <c r="C79" s="3"/>
      <c r="D79" s="3"/>
      <c r="E79" s="3"/>
      <c r="F79" s="3">
        <v>113.943</v>
      </c>
      <c r="G79" s="3"/>
      <c r="H79" s="3"/>
      <c r="I79" s="3"/>
      <c r="J79" s="3"/>
      <c r="K79" s="3"/>
      <c r="L79" s="3"/>
      <c r="M79" s="3"/>
      <c r="N79" s="3">
        <v>52.384</v>
      </c>
      <c r="O79" s="3"/>
      <c r="P79" s="3"/>
      <c r="Q79" s="3"/>
      <c r="R79" s="3"/>
      <c r="S79" s="3"/>
      <c r="T79" s="3"/>
      <c r="U79" s="3"/>
      <c r="V79" s="3">
        <v>63.673000000000002</v>
      </c>
      <c r="W79" s="3"/>
      <c r="X79" s="3"/>
      <c r="Y79" s="3"/>
      <c r="Z79" s="3"/>
      <c r="AA79" s="3"/>
      <c r="AB79" s="3"/>
      <c r="AC79" s="3"/>
      <c r="AD79" s="3">
        <v>20.957999999999998</v>
      </c>
      <c r="AE79" s="3"/>
      <c r="AF79" s="3"/>
      <c r="AG79" s="3"/>
      <c r="AH79" s="3"/>
    </row>
    <row r="80" spans="1:34" x14ac:dyDescent="0.35">
      <c r="A80" s="3">
        <v>7</v>
      </c>
      <c r="B80" s="3">
        <v>18</v>
      </c>
      <c r="C80" s="3"/>
      <c r="D80" s="3"/>
      <c r="E80" s="3"/>
      <c r="F80" s="3">
        <v>152.65</v>
      </c>
      <c r="G80" s="3"/>
      <c r="H80" s="3"/>
      <c r="I80" s="3"/>
      <c r="J80" s="3"/>
      <c r="K80" s="3"/>
      <c r="L80" s="3"/>
      <c r="M80" s="3"/>
      <c r="N80" s="3">
        <v>25.172999999999998</v>
      </c>
      <c r="O80" s="3"/>
      <c r="P80" s="3"/>
      <c r="Q80" s="3"/>
      <c r="R80" s="3"/>
      <c r="S80" s="3"/>
      <c r="T80" s="3"/>
      <c r="U80" s="3"/>
      <c r="V80" s="3">
        <v>61.207000000000001</v>
      </c>
      <c r="W80" s="3"/>
      <c r="X80" s="3"/>
      <c r="Y80" s="3"/>
      <c r="Z80" s="3"/>
      <c r="AA80" s="3"/>
      <c r="AB80" s="3"/>
      <c r="AC80" s="3"/>
      <c r="AD80" s="3">
        <v>20.295999999999999</v>
      </c>
      <c r="AE80" s="3"/>
      <c r="AF80" s="3"/>
      <c r="AG80" s="3"/>
      <c r="AH80" s="3"/>
    </row>
    <row r="81" spans="1:34" x14ac:dyDescent="0.35">
      <c r="A81" s="3">
        <v>7</v>
      </c>
      <c r="B81" s="3">
        <v>19</v>
      </c>
      <c r="C81" s="3"/>
      <c r="D81" s="3"/>
      <c r="E81" s="3"/>
      <c r="F81" s="3">
        <v>174.87200000000001</v>
      </c>
      <c r="G81" s="3"/>
      <c r="H81" s="3"/>
      <c r="I81" s="3"/>
      <c r="J81" s="3"/>
      <c r="K81" s="3"/>
      <c r="L81" s="3"/>
      <c r="M81" s="3"/>
      <c r="N81" s="3">
        <v>30.48</v>
      </c>
      <c r="O81" s="3"/>
      <c r="P81" s="3"/>
      <c r="Q81" s="3"/>
      <c r="R81" s="3"/>
      <c r="S81" s="3"/>
      <c r="T81" s="3"/>
      <c r="U81" s="3"/>
      <c r="V81" s="3">
        <v>59.99</v>
      </c>
      <c r="W81" s="3"/>
      <c r="X81" s="3"/>
      <c r="Y81" s="3"/>
      <c r="Z81" s="3"/>
      <c r="AA81" s="3"/>
      <c r="AB81" s="3"/>
      <c r="AC81" s="3"/>
      <c r="AD81" s="3">
        <v>29.088000000000001</v>
      </c>
      <c r="AE81" s="3"/>
      <c r="AF81" s="3"/>
      <c r="AG81" s="3"/>
      <c r="AH81" s="3"/>
    </row>
    <row r="82" spans="1:34" x14ac:dyDescent="0.35">
      <c r="A82" s="3">
        <v>7</v>
      </c>
      <c r="B82" s="3">
        <v>20</v>
      </c>
      <c r="C82" s="3"/>
      <c r="D82" s="3"/>
      <c r="E82" s="3"/>
      <c r="F82" s="3">
        <v>154.72200000000001</v>
      </c>
      <c r="G82" s="3"/>
      <c r="H82" s="3"/>
      <c r="I82" s="3"/>
      <c r="J82" s="3"/>
      <c r="K82" s="3"/>
      <c r="L82" s="3"/>
      <c r="M82" s="3"/>
      <c r="N82" s="3">
        <v>41.234000000000002</v>
      </c>
      <c r="O82" s="3"/>
      <c r="P82" s="3"/>
      <c r="Q82" s="3"/>
      <c r="R82" s="3"/>
      <c r="S82" s="3"/>
      <c r="T82" s="3"/>
      <c r="U82" s="3"/>
      <c r="V82" s="3">
        <v>81.578999999999994</v>
      </c>
      <c r="W82" s="3"/>
      <c r="X82" s="3"/>
      <c r="Y82" s="3"/>
      <c r="Z82" s="3"/>
      <c r="AA82" s="3"/>
      <c r="AB82" s="3"/>
      <c r="AC82" s="3"/>
      <c r="AD82" s="3">
        <v>25.905999999999999</v>
      </c>
      <c r="AE82" s="3"/>
      <c r="AF82" s="3"/>
      <c r="AG82" s="3"/>
      <c r="AH82" s="3"/>
    </row>
    <row r="83" spans="1:34" x14ac:dyDescent="0.35">
      <c r="A83" s="3">
        <v>8</v>
      </c>
      <c r="B83" s="3">
        <v>1</v>
      </c>
      <c r="C83" s="3"/>
      <c r="D83" s="3"/>
      <c r="E83" s="3"/>
      <c r="F83" s="3">
        <v>128.04599999999999</v>
      </c>
      <c r="G83" s="3"/>
      <c r="H83" s="3"/>
      <c r="I83" s="3"/>
      <c r="J83" s="3"/>
      <c r="K83" s="3"/>
      <c r="L83" s="3"/>
      <c r="M83" s="3"/>
      <c r="N83" s="3">
        <v>27.593</v>
      </c>
      <c r="O83" s="3"/>
      <c r="P83" s="3"/>
      <c r="Q83" s="3"/>
      <c r="R83" s="3"/>
      <c r="S83" s="3"/>
      <c r="T83" s="3"/>
      <c r="U83" s="3"/>
      <c r="V83" s="3">
        <v>69.566999999999993</v>
      </c>
      <c r="W83" s="3"/>
      <c r="X83" s="3"/>
      <c r="Y83" s="3"/>
      <c r="Z83" s="3"/>
      <c r="AA83" s="3"/>
      <c r="AB83" s="3"/>
      <c r="AC83" s="3"/>
      <c r="AD83" s="3">
        <v>14.656000000000001</v>
      </c>
      <c r="AE83" s="3"/>
      <c r="AF83" s="3"/>
      <c r="AG83" s="3"/>
      <c r="AH83" s="3"/>
    </row>
    <row r="84" spans="1:34" x14ac:dyDescent="0.35">
      <c r="A84" s="3">
        <v>8</v>
      </c>
      <c r="B84" s="3">
        <v>2</v>
      </c>
      <c r="C84" s="3"/>
      <c r="D84" s="3"/>
      <c r="E84" s="3"/>
      <c r="F84" s="3">
        <v>152.304</v>
      </c>
      <c r="G84" s="3"/>
      <c r="H84" s="3"/>
      <c r="I84" s="3"/>
      <c r="J84" s="3"/>
      <c r="K84" s="3"/>
      <c r="L84" s="3"/>
      <c r="M84" s="3"/>
      <c r="N84" s="3">
        <v>33.043999999999997</v>
      </c>
      <c r="O84" s="3"/>
      <c r="P84" s="3"/>
      <c r="Q84" s="3"/>
      <c r="R84" s="3"/>
      <c r="S84" s="3"/>
      <c r="T84" s="3"/>
      <c r="U84" s="3"/>
      <c r="V84" s="3">
        <v>78.161000000000001</v>
      </c>
      <c r="W84" s="3"/>
      <c r="X84" s="3"/>
      <c r="Y84" s="3"/>
      <c r="Z84" s="3"/>
      <c r="AA84" s="3"/>
      <c r="AB84" s="3"/>
      <c r="AC84" s="3"/>
      <c r="AD84" s="3">
        <v>22.609000000000002</v>
      </c>
      <c r="AE84" s="3"/>
      <c r="AF84" s="3"/>
      <c r="AG84" s="3"/>
      <c r="AH84" s="3"/>
    </row>
    <row r="85" spans="1:34" x14ac:dyDescent="0.35">
      <c r="A85" s="3">
        <v>8</v>
      </c>
      <c r="B85" s="3">
        <v>3</v>
      </c>
      <c r="C85" s="3"/>
      <c r="D85" s="3"/>
      <c r="E85" s="3"/>
      <c r="F85" s="3">
        <v>133.428</v>
      </c>
      <c r="G85" s="3"/>
      <c r="H85" s="3"/>
      <c r="I85" s="3"/>
      <c r="J85" s="3"/>
      <c r="K85" s="3"/>
      <c r="L85" s="3"/>
      <c r="M85" s="3"/>
      <c r="N85" s="3">
        <v>20.206</v>
      </c>
      <c r="O85" s="3"/>
      <c r="P85" s="3"/>
      <c r="Q85" s="3"/>
      <c r="R85" s="3"/>
      <c r="S85" s="3"/>
      <c r="T85" s="3"/>
      <c r="U85" s="3"/>
      <c r="V85" s="3">
        <v>81.99</v>
      </c>
      <c r="W85" s="3"/>
      <c r="X85" s="3"/>
      <c r="Y85" s="3"/>
      <c r="Z85" s="3"/>
      <c r="AA85" s="3"/>
      <c r="AB85" s="3"/>
      <c r="AC85" s="3"/>
      <c r="AD85" s="3">
        <v>14.599</v>
      </c>
      <c r="AE85" s="3"/>
      <c r="AF85" s="3"/>
      <c r="AG85" s="3"/>
      <c r="AH85" s="3"/>
    </row>
    <row r="86" spans="1:34" x14ac:dyDescent="0.35">
      <c r="A86" s="3">
        <v>8</v>
      </c>
      <c r="B86" s="3">
        <v>4</v>
      </c>
      <c r="C86" s="3"/>
      <c r="D86" s="3"/>
      <c r="E86" s="3"/>
      <c r="F86" s="3">
        <v>109.506</v>
      </c>
      <c r="G86" s="3"/>
      <c r="H86" s="3"/>
      <c r="I86" s="3"/>
      <c r="J86" s="3"/>
      <c r="K86" s="3"/>
      <c r="L86" s="3"/>
      <c r="M86" s="3"/>
      <c r="N86" s="3">
        <v>28.901</v>
      </c>
      <c r="O86" s="3"/>
      <c r="P86" s="3"/>
      <c r="Q86" s="3"/>
      <c r="R86" s="3"/>
      <c r="S86" s="3"/>
      <c r="T86" s="3"/>
      <c r="U86" s="3"/>
      <c r="V86" s="3">
        <v>74.262</v>
      </c>
      <c r="W86" s="3"/>
      <c r="X86" s="3"/>
      <c r="Y86" s="3"/>
      <c r="Z86" s="3"/>
      <c r="AA86" s="3"/>
      <c r="AB86" s="3"/>
      <c r="AC86" s="3"/>
      <c r="AD86" s="3">
        <v>17.481999999999999</v>
      </c>
      <c r="AE86" s="3"/>
      <c r="AF86" s="3"/>
      <c r="AG86" s="3"/>
      <c r="AH86" s="3"/>
    </row>
    <row r="87" spans="1:34" x14ac:dyDescent="0.35">
      <c r="A87" s="3">
        <v>8</v>
      </c>
      <c r="B87" s="3">
        <v>5</v>
      </c>
      <c r="C87" s="3"/>
      <c r="D87" s="3"/>
      <c r="E87" s="3"/>
      <c r="F87" s="3">
        <v>132.809</v>
      </c>
      <c r="G87" s="3"/>
      <c r="H87" s="3"/>
      <c r="I87" s="3"/>
      <c r="J87" s="3"/>
      <c r="K87" s="3"/>
      <c r="L87" s="3"/>
      <c r="M87" s="3"/>
      <c r="N87" s="3">
        <v>25.440999999999999</v>
      </c>
      <c r="O87" s="3"/>
      <c r="P87" s="3"/>
      <c r="Q87" s="3"/>
      <c r="R87" s="3"/>
      <c r="S87" s="3"/>
      <c r="T87" s="3"/>
      <c r="U87" s="3"/>
      <c r="V87" s="3">
        <v>67.298000000000002</v>
      </c>
      <c r="W87" s="3"/>
      <c r="X87" s="3"/>
      <c r="Y87" s="3"/>
      <c r="Z87" s="3"/>
      <c r="AA87" s="3"/>
      <c r="AB87" s="3"/>
      <c r="AC87" s="3"/>
      <c r="AD87" s="3">
        <v>18.068000000000001</v>
      </c>
      <c r="AE87" s="3"/>
      <c r="AF87" s="3"/>
      <c r="AG87" s="3"/>
      <c r="AH87" s="3"/>
    </row>
    <row r="88" spans="1:34" x14ac:dyDescent="0.35">
      <c r="A88" s="3">
        <v>8</v>
      </c>
      <c r="B88" s="3">
        <v>6</v>
      </c>
      <c r="C88" s="3"/>
      <c r="D88" s="3"/>
      <c r="E88" s="3"/>
      <c r="F88" s="3">
        <v>153.48599999999999</v>
      </c>
      <c r="G88" s="3"/>
      <c r="H88" s="3"/>
      <c r="I88" s="3"/>
      <c r="J88" s="3"/>
      <c r="K88" s="3"/>
      <c r="L88" s="3"/>
      <c r="M88" s="3"/>
      <c r="N88" s="3">
        <v>18.867000000000001</v>
      </c>
      <c r="O88" s="3"/>
      <c r="P88" s="3"/>
      <c r="Q88" s="3"/>
      <c r="R88" s="3"/>
      <c r="S88" s="3"/>
      <c r="T88" s="3"/>
      <c r="U88" s="3"/>
      <c r="V88" s="3">
        <v>90.558000000000007</v>
      </c>
      <c r="W88" s="3"/>
      <c r="X88" s="3"/>
      <c r="Y88" s="3"/>
      <c r="Z88" s="3"/>
      <c r="AA88" s="3"/>
      <c r="AB88" s="3"/>
      <c r="AC88" s="3"/>
      <c r="AD88" s="3">
        <v>17.661000000000001</v>
      </c>
      <c r="AE88" s="3"/>
      <c r="AF88" s="3"/>
      <c r="AG88" s="3"/>
      <c r="AH88" s="3"/>
    </row>
    <row r="89" spans="1:34" x14ac:dyDescent="0.35">
      <c r="A89" s="3">
        <v>8</v>
      </c>
      <c r="B89" s="3">
        <v>7</v>
      </c>
      <c r="C89" s="3"/>
      <c r="D89" s="3"/>
      <c r="E89" s="3"/>
      <c r="F89" s="3">
        <v>162.83699999999999</v>
      </c>
      <c r="G89" s="3"/>
      <c r="H89" s="3"/>
      <c r="I89" s="3"/>
      <c r="J89" s="3"/>
      <c r="K89" s="3"/>
      <c r="L89" s="3"/>
      <c r="M89" s="3"/>
      <c r="N89" s="3">
        <v>26.806999999999999</v>
      </c>
      <c r="O89" s="3"/>
      <c r="P89" s="3"/>
      <c r="Q89" s="3"/>
      <c r="R89" s="3"/>
      <c r="S89" s="3"/>
      <c r="T89" s="3"/>
      <c r="U89" s="3"/>
      <c r="V89" s="3">
        <v>85.233999999999995</v>
      </c>
      <c r="W89" s="3"/>
      <c r="X89" s="3"/>
      <c r="Y89" s="3"/>
      <c r="Z89" s="3"/>
      <c r="AA89" s="3"/>
      <c r="AB89" s="3"/>
      <c r="AC89" s="3"/>
      <c r="AD89" s="3">
        <v>16.896000000000001</v>
      </c>
      <c r="AE89" s="3"/>
      <c r="AF89" s="3"/>
      <c r="AG89" s="3"/>
      <c r="AH89" s="3"/>
    </row>
    <row r="90" spans="1:34" x14ac:dyDescent="0.35">
      <c r="A90" s="3">
        <v>8</v>
      </c>
      <c r="B90" s="3">
        <v>8</v>
      </c>
      <c r="C90" s="3"/>
      <c r="D90" s="3"/>
      <c r="E90" s="3"/>
      <c r="F90" s="3">
        <v>165.99299999999999</v>
      </c>
      <c r="G90" s="3"/>
      <c r="H90" s="3"/>
      <c r="I90" s="3"/>
      <c r="J90" s="3"/>
      <c r="K90" s="3"/>
      <c r="L90" s="3"/>
      <c r="M90" s="3"/>
      <c r="N90" s="3">
        <v>20.780999999999999</v>
      </c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>
        <v>18.419</v>
      </c>
      <c r="AE90" s="3"/>
      <c r="AF90" s="3"/>
      <c r="AG90" s="3"/>
      <c r="AH90" s="3"/>
    </row>
    <row r="91" spans="1:34" x14ac:dyDescent="0.35">
      <c r="A91" s="3">
        <v>9</v>
      </c>
      <c r="B91" s="3">
        <v>1</v>
      </c>
      <c r="C91" s="3">
        <v>7.617</v>
      </c>
      <c r="D91" s="3">
        <v>170.91</v>
      </c>
      <c r="E91" s="3">
        <v>116.988</v>
      </c>
      <c r="F91" s="3">
        <v>143.453</v>
      </c>
      <c r="G91" s="3">
        <v>168.024</v>
      </c>
      <c r="H91" s="3">
        <v>100.099</v>
      </c>
      <c r="I91" s="3">
        <v>111.33499999999999</v>
      </c>
      <c r="J91" s="3">
        <v>24.212</v>
      </c>
      <c r="K91" s="3">
        <v>11.798</v>
      </c>
      <c r="L91" s="3">
        <v>7.5919999999999996</v>
      </c>
      <c r="M91" s="3">
        <v>12.228</v>
      </c>
      <c r="N91" s="3">
        <v>10.148</v>
      </c>
      <c r="O91" s="3">
        <v>72.778000000000006</v>
      </c>
      <c r="P91" s="3">
        <v>11.6</v>
      </c>
      <c r="Q91" s="3">
        <v>113.806</v>
      </c>
      <c r="R91" s="3">
        <v>141.77099999999999</v>
      </c>
      <c r="S91" s="3">
        <v>23.846</v>
      </c>
      <c r="T91" s="3">
        <v>56.76</v>
      </c>
      <c r="U91" s="3">
        <v>40.645000000000003</v>
      </c>
      <c r="V91" s="3">
        <v>46.838999999999999</v>
      </c>
      <c r="W91" s="3">
        <v>44.850999999999999</v>
      </c>
      <c r="X91" s="3">
        <v>112.581</v>
      </c>
      <c r="Y91" s="3">
        <v>76.22</v>
      </c>
      <c r="Z91" s="3">
        <v>70.849000000000004</v>
      </c>
      <c r="AA91" s="3">
        <v>14.821999999999999</v>
      </c>
      <c r="AB91" s="3">
        <v>20.149000000000001</v>
      </c>
      <c r="AC91" s="3">
        <v>16.170000000000002</v>
      </c>
      <c r="AD91" s="3">
        <v>20.198</v>
      </c>
      <c r="AE91" s="3">
        <v>33.106000000000002</v>
      </c>
      <c r="AF91" s="3">
        <v>18.815999999999999</v>
      </c>
      <c r="AG91" s="3"/>
      <c r="AH91" s="3">
        <v>39.865000000000002</v>
      </c>
    </row>
    <row r="92" spans="1:34" x14ac:dyDescent="0.35">
      <c r="A92" s="3">
        <v>9</v>
      </c>
      <c r="B92" s="3">
        <v>2</v>
      </c>
      <c r="C92" s="3">
        <v>17.875</v>
      </c>
      <c r="D92" s="3">
        <v>184.83</v>
      </c>
      <c r="E92" s="3">
        <v>162.37700000000001</v>
      </c>
      <c r="F92" s="3">
        <v>83.659000000000006</v>
      </c>
      <c r="G92" s="3">
        <v>126.14100000000001</v>
      </c>
      <c r="H92" s="3">
        <v>159.75299999999999</v>
      </c>
      <c r="I92" s="3">
        <v>138.73400000000001</v>
      </c>
      <c r="J92" s="3">
        <v>17.003</v>
      </c>
      <c r="K92" s="3">
        <v>7.8579999999999997</v>
      </c>
      <c r="L92" s="3">
        <v>12.666</v>
      </c>
      <c r="M92" s="3">
        <v>8.4870000000000001</v>
      </c>
      <c r="N92" s="3">
        <v>7.1120000000000001</v>
      </c>
      <c r="O92" s="3">
        <v>75.643000000000001</v>
      </c>
      <c r="P92" s="3">
        <v>10.6</v>
      </c>
      <c r="Q92" s="3">
        <v>131.84800000000001</v>
      </c>
      <c r="R92" s="3">
        <v>124.803</v>
      </c>
      <c r="S92" s="3">
        <v>23.48</v>
      </c>
      <c r="T92" s="3">
        <v>71.450999999999993</v>
      </c>
      <c r="U92" s="3">
        <v>33.997999999999998</v>
      </c>
      <c r="V92" s="3">
        <v>54.112000000000002</v>
      </c>
      <c r="W92" s="3">
        <v>213.06700000000001</v>
      </c>
      <c r="X92" s="3">
        <v>95.144000000000005</v>
      </c>
      <c r="Y92" s="3">
        <v>148.71899999999999</v>
      </c>
      <c r="Z92" s="3">
        <v>96.724999999999994</v>
      </c>
      <c r="AA92" s="3">
        <v>11.523</v>
      </c>
      <c r="AB92" s="3">
        <v>13.997999999999999</v>
      </c>
      <c r="AC92" s="3">
        <v>16.5</v>
      </c>
      <c r="AD92" s="3">
        <v>10.79</v>
      </c>
      <c r="AE92" s="3">
        <v>27.832999999999998</v>
      </c>
      <c r="AF92" s="3">
        <v>23.266999999999999</v>
      </c>
      <c r="AG92" s="3">
        <v>151.494</v>
      </c>
      <c r="AH92" s="3">
        <v>91.686000000000007</v>
      </c>
    </row>
    <row r="93" spans="1:34" x14ac:dyDescent="0.35">
      <c r="A93" s="3">
        <v>9</v>
      </c>
      <c r="B93" s="3">
        <v>3</v>
      </c>
      <c r="C93" s="3">
        <v>26.535</v>
      </c>
      <c r="D93" s="3">
        <v>96.126999999999995</v>
      </c>
      <c r="E93" s="3">
        <v>134.97900000000001</v>
      </c>
      <c r="F93" s="3">
        <v>170.35499999999999</v>
      </c>
      <c r="G93" s="3">
        <v>76.147999999999996</v>
      </c>
      <c r="H93" s="3">
        <v>67.316999999999993</v>
      </c>
      <c r="I93" s="3">
        <v>26.646999999999998</v>
      </c>
      <c r="J93" s="3">
        <v>29.856000000000002</v>
      </c>
      <c r="K93" s="3">
        <v>11.457000000000001</v>
      </c>
      <c r="L93" s="3">
        <v>11.682</v>
      </c>
      <c r="M93" s="3">
        <v>12.507</v>
      </c>
      <c r="N93" s="3">
        <v>9.8179999999999996</v>
      </c>
      <c r="O93" s="3">
        <v>83.727999999999994</v>
      </c>
      <c r="P93" s="3">
        <v>11.224</v>
      </c>
      <c r="Q93" s="3">
        <v>131.24700000000001</v>
      </c>
      <c r="R93" s="3">
        <v>165.846</v>
      </c>
      <c r="S93" s="3">
        <v>14.593999999999999</v>
      </c>
      <c r="T93" s="3">
        <v>62.088000000000001</v>
      </c>
      <c r="U93" s="3">
        <v>47.593000000000004</v>
      </c>
      <c r="V93" s="3">
        <v>68.929000000000002</v>
      </c>
      <c r="W93" s="3">
        <v>107.157</v>
      </c>
      <c r="X93" s="3">
        <v>78.945999999999998</v>
      </c>
      <c r="Y93" s="3">
        <v>139.249</v>
      </c>
      <c r="Z93" s="3">
        <v>79.296999999999997</v>
      </c>
      <c r="AA93" s="3">
        <v>12.058999999999999</v>
      </c>
      <c r="AB93" s="3">
        <v>15.500999999999999</v>
      </c>
      <c r="AC93" s="3">
        <v>13.074</v>
      </c>
      <c r="AD93" s="3">
        <v>13.053000000000001</v>
      </c>
      <c r="AE93" s="3">
        <v>31.992999999999999</v>
      </c>
      <c r="AF93" s="3">
        <v>17.776</v>
      </c>
      <c r="AG93" s="3">
        <v>106.34399999999999</v>
      </c>
      <c r="AH93" s="3">
        <v>105.035</v>
      </c>
    </row>
    <row r="94" spans="1:34" x14ac:dyDescent="0.35">
      <c r="A94" s="3">
        <v>9</v>
      </c>
      <c r="B94" s="3">
        <v>4</v>
      </c>
      <c r="C94" s="3">
        <v>10.853999999999999</v>
      </c>
      <c r="D94" s="3">
        <v>90.444000000000003</v>
      </c>
      <c r="E94" s="3">
        <v>66.774000000000001</v>
      </c>
      <c r="F94" s="3">
        <v>191.42500000000001</v>
      </c>
      <c r="G94" s="3">
        <v>72.866</v>
      </c>
      <c r="H94" s="3">
        <v>35.292000000000002</v>
      </c>
      <c r="I94" s="3">
        <v>30.399000000000001</v>
      </c>
      <c r="J94" s="3">
        <v>17.526</v>
      </c>
      <c r="K94" s="3">
        <v>12.641</v>
      </c>
      <c r="L94" s="3">
        <v>13.85</v>
      </c>
      <c r="M94" s="3">
        <v>10.930999999999999</v>
      </c>
      <c r="N94" s="3">
        <v>10.983000000000001</v>
      </c>
      <c r="O94" s="3">
        <v>71.313999999999993</v>
      </c>
      <c r="P94" s="3">
        <v>12.087999999999999</v>
      </c>
      <c r="Q94" s="3">
        <v>101.273</v>
      </c>
      <c r="R94" s="3">
        <v>126.738</v>
      </c>
      <c r="S94" s="3">
        <v>25.068999999999999</v>
      </c>
      <c r="T94" s="3">
        <v>61.264000000000003</v>
      </c>
      <c r="U94" s="3">
        <v>29.657</v>
      </c>
      <c r="V94" s="3">
        <v>91.305000000000007</v>
      </c>
      <c r="W94" s="3">
        <v>115.251</v>
      </c>
      <c r="X94" s="3">
        <v>104.858</v>
      </c>
      <c r="Y94" s="3">
        <v>145.29499999999999</v>
      </c>
      <c r="Z94" s="3">
        <v>74.599000000000004</v>
      </c>
      <c r="AA94" s="3">
        <v>15.798999999999999</v>
      </c>
      <c r="AB94" s="3">
        <v>14.353999999999999</v>
      </c>
      <c r="AC94" s="3">
        <v>14.571</v>
      </c>
      <c r="AD94" s="3">
        <v>12.643000000000001</v>
      </c>
      <c r="AE94" s="3">
        <v>34.122</v>
      </c>
      <c r="AF94" s="3">
        <v>15.971</v>
      </c>
      <c r="AG94" s="3">
        <v>105.73699999999999</v>
      </c>
      <c r="AH94" s="3">
        <v>70.14</v>
      </c>
    </row>
    <row r="95" spans="1:34" x14ac:dyDescent="0.35">
      <c r="A95" s="3">
        <v>9</v>
      </c>
      <c r="B95" s="3">
        <v>5</v>
      </c>
      <c r="C95" s="3">
        <v>8.1669999999999998</v>
      </c>
      <c r="D95" s="3">
        <v>165.47499999999999</v>
      </c>
      <c r="E95" s="3">
        <v>133.928</v>
      </c>
      <c r="F95" s="3">
        <v>170.77</v>
      </c>
      <c r="G95" s="3">
        <v>189.48</v>
      </c>
      <c r="H95" s="3">
        <v>135.02699999999999</v>
      </c>
      <c r="I95" s="3">
        <v>92.873000000000005</v>
      </c>
      <c r="J95" s="3">
        <v>15.51</v>
      </c>
      <c r="K95" s="3">
        <v>14.670999999999999</v>
      </c>
      <c r="L95" s="3">
        <v>13.926</v>
      </c>
      <c r="M95" s="3">
        <v>15.468999999999999</v>
      </c>
      <c r="N95" s="3">
        <v>10.518000000000001</v>
      </c>
      <c r="O95" s="3">
        <v>69.165000000000006</v>
      </c>
      <c r="P95" s="3">
        <v>15.590999999999999</v>
      </c>
      <c r="Q95" s="3">
        <v>119.81100000000001</v>
      </c>
      <c r="R95" s="3">
        <v>170.66200000000001</v>
      </c>
      <c r="S95" s="3">
        <v>8.9649999999999999</v>
      </c>
      <c r="T95" s="3">
        <v>49.005000000000003</v>
      </c>
      <c r="U95" s="3">
        <v>19.78</v>
      </c>
      <c r="V95" s="3">
        <v>92.174000000000007</v>
      </c>
      <c r="W95" s="3">
        <v>130.58799999999999</v>
      </c>
      <c r="X95" s="3">
        <v>73.805000000000007</v>
      </c>
      <c r="Y95" s="3">
        <v>103.301</v>
      </c>
      <c r="Z95" s="3">
        <v>97.421000000000006</v>
      </c>
      <c r="AA95" s="3">
        <v>9.69</v>
      </c>
      <c r="AB95" s="3">
        <v>11.218999999999999</v>
      </c>
      <c r="AC95" s="3">
        <v>10.670999999999999</v>
      </c>
      <c r="AD95" s="3">
        <v>10.468</v>
      </c>
      <c r="AE95" s="3">
        <v>32.58</v>
      </c>
      <c r="AF95" s="3">
        <v>14.047000000000001</v>
      </c>
      <c r="AG95" s="3">
        <v>104.952</v>
      </c>
      <c r="AH95" s="3">
        <v>106.628</v>
      </c>
    </row>
    <row r="96" spans="1:34" x14ac:dyDescent="0.35">
      <c r="A96" s="3">
        <v>9</v>
      </c>
      <c r="B96" s="3">
        <v>6</v>
      </c>
      <c r="C96" s="3">
        <v>9.593</v>
      </c>
      <c r="D96" s="3">
        <v>105.44199999999999</v>
      </c>
      <c r="E96" s="3">
        <v>108.015</v>
      </c>
      <c r="F96" s="3">
        <v>136.29400000000001</v>
      </c>
      <c r="G96" s="3">
        <v>91.316000000000003</v>
      </c>
      <c r="H96" s="3">
        <v>97.728999999999999</v>
      </c>
      <c r="I96" s="3">
        <v>81.474999999999994</v>
      </c>
      <c r="J96" s="3">
        <v>8.1690000000000005</v>
      </c>
      <c r="K96" s="3">
        <v>9.0760000000000005</v>
      </c>
      <c r="L96" s="3">
        <v>10.01</v>
      </c>
      <c r="M96" s="3">
        <v>12.422000000000001</v>
      </c>
      <c r="N96" s="3">
        <v>8.9610000000000003</v>
      </c>
      <c r="O96" s="3">
        <v>69.760999999999996</v>
      </c>
      <c r="P96" s="3">
        <v>10.185</v>
      </c>
      <c r="Q96" s="3">
        <v>48.878</v>
      </c>
      <c r="R96" s="3">
        <v>150.917</v>
      </c>
      <c r="S96" s="3">
        <v>16.114000000000001</v>
      </c>
      <c r="T96" s="3">
        <v>62.070999999999998</v>
      </c>
      <c r="U96" s="3">
        <v>30.585999999999999</v>
      </c>
      <c r="V96" s="3">
        <v>57.369</v>
      </c>
      <c r="W96" s="3">
        <v>137.12200000000001</v>
      </c>
      <c r="X96" s="3"/>
      <c r="Y96" s="3">
        <v>95.268000000000001</v>
      </c>
      <c r="Z96" s="3">
        <v>86.293999999999997</v>
      </c>
      <c r="AA96" s="3">
        <v>11.474</v>
      </c>
      <c r="AB96" s="3">
        <v>11.28</v>
      </c>
      <c r="AC96" s="3">
        <v>10.151999999999999</v>
      </c>
      <c r="AD96" s="3">
        <v>12.488</v>
      </c>
      <c r="AE96" s="3">
        <v>31.291</v>
      </c>
      <c r="AF96" s="3">
        <v>13.935</v>
      </c>
      <c r="AG96" s="3">
        <v>115.547</v>
      </c>
      <c r="AH96" s="3">
        <v>53.948</v>
      </c>
    </row>
    <row r="97" spans="1:34" x14ac:dyDescent="0.35">
      <c r="A97" s="3">
        <v>9</v>
      </c>
      <c r="B97" s="3">
        <v>7</v>
      </c>
      <c r="C97" s="3">
        <v>21.405000000000001</v>
      </c>
      <c r="D97" s="3">
        <v>141.09899999999999</v>
      </c>
      <c r="E97" s="3">
        <v>106.95699999999999</v>
      </c>
      <c r="F97" s="3">
        <v>81.606999999999999</v>
      </c>
      <c r="G97" s="3">
        <v>112.92700000000001</v>
      </c>
      <c r="H97" s="3">
        <v>137.47800000000001</v>
      </c>
      <c r="I97" s="3">
        <v>67.896000000000001</v>
      </c>
      <c r="J97" s="3">
        <v>20.108000000000001</v>
      </c>
      <c r="K97" s="3">
        <v>16.556000000000001</v>
      </c>
      <c r="L97" s="3">
        <v>14.239000000000001</v>
      </c>
      <c r="M97" s="3">
        <v>12.016</v>
      </c>
      <c r="N97" s="3">
        <v>13.951000000000001</v>
      </c>
      <c r="O97" s="3">
        <v>52.524000000000001</v>
      </c>
      <c r="P97" s="3">
        <v>13.188000000000001</v>
      </c>
      <c r="Q97" s="3">
        <v>64</v>
      </c>
      <c r="R97" s="3">
        <v>146.67699999999999</v>
      </c>
      <c r="S97" s="3">
        <v>10.808</v>
      </c>
      <c r="T97" s="3">
        <v>57.295999999999999</v>
      </c>
      <c r="U97" s="3">
        <v>20.475999999999999</v>
      </c>
      <c r="V97" s="3">
        <v>38.895000000000003</v>
      </c>
      <c r="W97" s="3">
        <v>142.34</v>
      </c>
      <c r="X97" s="3">
        <v>82.126999999999995</v>
      </c>
      <c r="Y97" s="3">
        <v>146.631</v>
      </c>
      <c r="Z97" s="3">
        <v>62.847999999999999</v>
      </c>
      <c r="AA97" s="3">
        <v>9.7750000000000004</v>
      </c>
      <c r="AB97" s="3">
        <v>11.352</v>
      </c>
      <c r="AC97" s="3">
        <v>12.061</v>
      </c>
      <c r="AD97" s="3">
        <v>10.821</v>
      </c>
      <c r="AE97" s="3">
        <v>32.715000000000003</v>
      </c>
      <c r="AF97" s="3">
        <v>13.388999999999999</v>
      </c>
      <c r="AG97" s="3">
        <v>119.752</v>
      </c>
      <c r="AH97" s="3">
        <v>73.400000000000006</v>
      </c>
    </row>
    <row r="98" spans="1:34" x14ac:dyDescent="0.35">
      <c r="A98" s="3">
        <v>9</v>
      </c>
      <c r="B98" s="3">
        <v>8</v>
      </c>
      <c r="C98" s="3">
        <v>7.4450000000000003</v>
      </c>
      <c r="D98" s="3">
        <v>92.393000000000001</v>
      </c>
      <c r="E98" s="3">
        <v>93.635999999999996</v>
      </c>
      <c r="F98" s="3">
        <v>140.87799999999999</v>
      </c>
      <c r="G98" s="3">
        <v>72.528999999999996</v>
      </c>
      <c r="H98" s="3">
        <v>76.772999999999996</v>
      </c>
      <c r="I98" s="3">
        <v>50.320999999999998</v>
      </c>
      <c r="J98" s="3">
        <v>23.577000000000002</v>
      </c>
      <c r="K98" s="3">
        <v>9.5280000000000005</v>
      </c>
      <c r="L98" s="3">
        <v>12.911</v>
      </c>
      <c r="M98" s="3">
        <v>11.146000000000001</v>
      </c>
      <c r="N98" s="3">
        <v>10.004</v>
      </c>
      <c r="O98" s="3">
        <v>44.670999999999999</v>
      </c>
      <c r="P98" s="3">
        <v>17.515999999999998</v>
      </c>
      <c r="Q98" s="3">
        <v>89.37</v>
      </c>
      <c r="R98" s="3">
        <v>144.148</v>
      </c>
      <c r="S98" s="3">
        <v>15.262</v>
      </c>
      <c r="T98" s="3">
        <v>54.872</v>
      </c>
      <c r="U98" s="3">
        <v>28.648</v>
      </c>
      <c r="V98" s="3">
        <v>55.011000000000003</v>
      </c>
      <c r="W98" s="3">
        <v>118.886</v>
      </c>
      <c r="X98" s="3">
        <v>70.194999999999993</v>
      </c>
      <c r="Y98" s="3"/>
      <c r="Z98" s="3">
        <v>56.171999999999997</v>
      </c>
      <c r="AA98" s="3">
        <v>9.2579999999999991</v>
      </c>
      <c r="AB98" s="3">
        <v>11.699</v>
      </c>
      <c r="AC98" s="3">
        <v>10.336</v>
      </c>
      <c r="AD98" s="3">
        <v>10.191000000000001</v>
      </c>
      <c r="AE98" s="3">
        <v>21.744</v>
      </c>
      <c r="AF98" s="3">
        <v>13.946999999999999</v>
      </c>
      <c r="AG98" s="3">
        <v>105.893</v>
      </c>
      <c r="AH98" s="3">
        <v>47.311</v>
      </c>
    </row>
    <row r="99" spans="1:34" x14ac:dyDescent="0.35">
      <c r="A99" s="3">
        <v>9</v>
      </c>
      <c r="B99" s="3">
        <v>9</v>
      </c>
      <c r="C99" s="3">
        <v>13.584</v>
      </c>
      <c r="D99" s="3">
        <v>110.01900000000001</v>
      </c>
      <c r="E99" s="3">
        <v>114.521</v>
      </c>
      <c r="F99" s="3">
        <v>133.297</v>
      </c>
      <c r="G99" s="3">
        <v>120.752</v>
      </c>
      <c r="H99" s="3">
        <v>84.117999999999995</v>
      </c>
      <c r="I99" s="3">
        <v>49.457000000000001</v>
      </c>
      <c r="J99" s="3">
        <v>11.827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>
        <v>13.02</v>
      </c>
      <c r="AB99" s="3">
        <v>15.5</v>
      </c>
      <c r="AC99" s="3">
        <v>15.275</v>
      </c>
      <c r="AD99" s="3">
        <v>13.571999999999999</v>
      </c>
      <c r="AE99" s="3">
        <v>33.491999999999997</v>
      </c>
      <c r="AF99" s="3">
        <v>17.664999999999999</v>
      </c>
      <c r="AG99" s="3">
        <v>81.688000000000002</v>
      </c>
      <c r="AH99" s="3">
        <v>68.850999999999999</v>
      </c>
    </row>
    <row r="100" spans="1:34" x14ac:dyDescent="0.35">
      <c r="A100" s="3">
        <v>10</v>
      </c>
      <c r="B100" s="3">
        <v>1</v>
      </c>
      <c r="C100" s="3">
        <v>27.818999999999999</v>
      </c>
      <c r="D100" s="3">
        <v>171.14599999999999</v>
      </c>
      <c r="E100" s="3">
        <v>134.79300000000001</v>
      </c>
      <c r="F100" s="3">
        <v>123.349</v>
      </c>
      <c r="G100" s="3">
        <v>154.69900000000001</v>
      </c>
      <c r="H100" s="3">
        <v>169.75</v>
      </c>
      <c r="I100" s="3">
        <v>179.346</v>
      </c>
      <c r="J100" s="3">
        <v>49.33</v>
      </c>
      <c r="K100" s="3">
        <v>19.395</v>
      </c>
      <c r="L100" s="3">
        <v>22.08</v>
      </c>
      <c r="M100" s="3">
        <v>21.196000000000002</v>
      </c>
      <c r="N100" s="3">
        <v>27.259</v>
      </c>
      <c r="O100" s="3">
        <v>115.52500000000001</v>
      </c>
      <c r="P100" s="3">
        <v>20.138999999999999</v>
      </c>
      <c r="Q100" s="3">
        <v>186.738</v>
      </c>
      <c r="R100" s="3">
        <v>162.68</v>
      </c>
      <c r="S100" s="3">
        <v>30.853999999999999</v>
      </c>
      <c r="T100" s="3">
        <v>93.569000000000003</v>
      </c>
      <c r="U100" s="3">
        <v>36.426000000000002</v>
      </c>
      <c r="V100" s="3">
        <v>83.347999999999999</v>
      </c>
      <c r="W100" s="3">
        <v>178.03299999999999</v>
      </c>
      <c r="X100" s="3">
        <v>117.505</v>
      </c>
      <c r="Y100" s="3">
        <v>139.49299999999999</v>
      </c>
      <c r="Z100" s="3">
        <v>80.069000000000003</v>
      </c>
      <c r="AA100" s="3"/>
      <c r="AB100" s="3"/>
      <c r="AC100" s="3"/>
      <c r="AD100" s="3"/>
      <c r="AE100" s="3"/>
      <c r="AF100" s="3"/>
      <c r="AG100" s="3"/>
      <c r="AH100" s="3"/>
    </row>
    <row r="101" spans="1:34" x14ac:dyDescent="0.35">
      <c r="A101" s="3">
        <v>10</v>
      </c>
      <c r="B101" s="3">
        <v>2</v>
      </c>
      <c r="C101" s="3">
        <v>31.225999999999999</v>
      </c>
      <c r="D101" s="3">
        <v>122.998</v>
      </c>
      <c r="E101" s="3">
        <v>86.483000000000004</v>
      </c>
      <c r="F101" s="3">
        <v>127.248</v>
      </c>
      <c r="G101" s="3">
        <v>128.36600000000001</v>
      </c>
      <c r="H101" s="3">
        <v>112.31100000000001</v>
      </c>
      <c r="I101" s="3">
        <v>129.631</v>
      </c>
      <c r="J101" s="3">
        <v>61.746000000000002</v>
      </c>
      <c r="K101" s="3">
        <v>27.904</v>
      </c>
      <c r="L101" s="3">
        <v>30.8</v>
      </c>
      <c r="M101" s="3">
        <v>26.196000000000002</v>
      </c>
      <c r="N101" s="3">
        <v>31.283999999999999</v>
      </c>
      <c r="O101" s="3">
        <v>85.47</v>
      </c>
      <c r="P101" s="3">
        <v>25.99</v>
      </c>
      <c r="Q101" s="3">
        <v>119.078</v>
      </c>
      <c r="R101" s="3">
        <v>133.62799999999999</v>
      </c>
      <c r="S101" s="3">
        <v>23.978000000000002</v>
      </c>
      <c r="T101" s="3">
        <v>47.465000000000003</v>
      </c>
      <c r="U101" s="3">
        <v>32.302</v>
      </c>
      <c r="V101" s="3">
        <v>50.442999999999998</v>
      </c>
      <c r="W101" s="3">
        <v>92.11</v>
      </c>
      <c r="X101" s="3">
        <v>73.099999999999994</v>
      </c>
      <c r="Y101" s="3">
        <v>120.367</v>
      </c>
      <c r="Z101" s="3">
        <v>67.266000000000005</v>
      </c>
      <c r="AA101" s="3"/>
      <c r="AB101" s="3"/>
      <c r="AC101" s="3"/>
      <c r="AD101" s="3"/>
      <c r="AE101" s="3"/>
      <c r="AF101" s="3"/>
      <c r="AG101" s="3"/>
      <c r="AH101" s="3"/>
    </row>
    <row r="102" spans="1:34" x14ac:dyDescent="0.35">
      <c r="A102" s="3">
        <v>10</v>
      </c>
      <c r="B102" s="3">
        <v>3</v>
      </c>
      <c r="C102" s="3">
        <v>24.347000000000001</v>
      </c>
      <c r="D102" s="3">
        <v>156.20099999999999</v>
      </c>
      <c r="E102" s="3">
        <v>97.183000000000007</v>
      </c>
      <c r="F102" s="3">
        <v>150.03899999999999</v>
      </c>
      <c r="G102" s="3">
        <v>158.858</v>
      </c>
      <c r="H102" s="3">
        <v>145.33000000000001</v>
      </c>
      <c r="I102" s="3">
        <v>171.923</v>
      </c>
      <c r="J102" s="3">
        <v>47.805</v>
      </c>
      <c r="K102" s="3">
        <v>27.100999999999999</v>
      </c>
      <c r="L102" s="3">
        <v>29.010999999999999</v>
      </c>
      <c r="M102" s="3">
        <v>35.069000000000003</v>
      </c>
      <c r="N102" s="3">
        <v>43.384999999999998</v>
      </c>
      <c r="O102" s="3">
        <v>96.936999999999998</v>
      </c>
      <c r="P102" s="3">
        <v>29.375</v>
      </c>
      <c r="Q102" s="3">
        <v>163.41999999999999</v>
      </c>
      <c r="R102" s="3">
        <v>198.79900000000001</v>
      </c>
      <c r="S102" s="3">
        <v>32.722000000000001</v>
      </c>
      <c r="T102" s="3">
        <v>65.608999999999995</v>
      </c>
      <c r="U102" s="3">
        <v>42.505000000000003</v>
      </c>
      <c r="V102" s="3">
        <v>57.255000000000003</v>
      </c>
      <c r="W102" s="3">
        <v>146.495</v>
      </c>
      <c r="X102" s="3">
        <v>121.596</v>
      </c>
      <c r="Y102" s="3">
        <v>140.98500000000001</v>
      </c>
      <c r="Z102" s="3">
        <v>82.992000000000004</v>
      </c>
      <c r="AA102" s="3"/>
      <c r="AB102" s="3"/>
      <c r="AC102" s="3"/>
      <c r="AD102" s="3"/>
      <c r="AE102" s="3"/>
      <c r="AF102" s="3"/>
      <c r="AG102" s="3"/>
      <c r="AH102" s="3"/>
    </row>
    <row r="103" spans="1:34" x14ac:dyDescent="0.35">
      <c r="A103" s="3">
        <v>10</v>
      </c>
      <c r="B103" s="3">
        <v>4</v>
      </c>
      <c r="C103" s="3">
        <v>16.651</v>
      </c>
      <c r="D103" s="3">
        <v>114.242</v>
      </c>
      <c r="E103" s="3">
        <v>85.718000000000004</v>
      </c>
      <c r="F103" s="3">
        <v>77.168999999999997</v>
      </c>
      <c r="G103" s="3">
        <v>103.76600000000001</v>
      </c>
      <c r="H103" s="3">
        <v>143.06700000000001</v>
      </c>
      <c r="I103" s="3">
        <v>81.509</v>
      </c>
      <c r="J103" s="3">
        <v>15.414</v>
      </c>
      <c r="K103" s="3">
        <v>18.841999999999999</v>
      </c>
      <c r="L103" s="3">
        <v>17.920999999999999</v>
      </c>
      <c r="M103" s="3">
        <v>15.2</v>
      </c>
      <c r="N103" s="3">
        <v>19.574000000000002</v>
      </c>
      <c r="O103" s="3"/>
      <c r="P103" s="3">
        <v>15.372</v>
      </c>
      <c r="Q103" s="3"/>
      <c r="R103" s="3"/>
      <c r="S103" s="3">
        <v>15.423999999999999</v>
      </c>
      <c r="T103" s="3"/>
      <c r="U103" s="3">
        <v>18.321999999999999</v>
      </c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</row>
    <row r="104" spans="1:34" x14ac:dyDescent="0.35">
      <c r="A104" s="3">
        <v>10</v>
      </c>
      <c r="B104" s="3">
        <v>5</v>
      </c>
      <c r="C104" s="3">
        <v>54.061</v>
      </c>
      <c r="D104" s="3">
        <v>186.78</v>
      </c>
      <c r="E104" s="3">
        <v>149.69800000000001</v>
      </c>
      <c r="F104" s="3">
        <v>110.01600000000001</v>
      </c>
      <c r="G104" s="3">
        <v>131.02600000000001</v>
      </c>
      <c r="H104" s="3">
        <v>173.69399999999999</v>
      </c>
      <c r="I104" s="3">
        <v>147.71199999999999</v>
      </c>
      <c r="J104" s="3">
        <v>64.206999999999994</v>
      </c>
      <c r="K104" s="3">
        <v>23.454999999999998</v>
      </c>
      <c r="L104" s="3">
        <v>29.992000000000001</v>
      </c>
      <c r="M104" s="3">
        <v>31.957999999999998</v>
      </c>
      <c r="N104" s="3">
        <v>29.084</v>
      </c>
      <c r="O104" s="3">
        <v>104.81</v>
      </c>
      <c r="P104" s="3">
        <v>35.670999999999999</v>
      </c>
      <c r="Q104" s="3">
        <v>173.065</v>
      </c>
      <c r="R104" s="3">
        <v>166.72200000000001</v>
      </c>
      <c r="S104" s="3">
        <v>39.959000000000003</v>
      </c>
      <c r="T104" s="3">
        <v>66.617000000000004</v>
      </c>
      <c r="U104" s="3">
        <v>54.356999999999999</v>
      </c>
      <c r="V104" s="3">
        <v>65.635000000000005</v>
      </c>
      <c r="W104" s="3">
        <v>156.32499999999999</v>
      </c>
      <c r="X104" s="3">
        <v>135.941</v>
      </c>
      <c r="Y104" s="3">
        <v>137.184</v>
      </c>
      <c r="Z104" s="3">
        <v>105.679</v>
      </c>
      <c r="AA104" s="3"/>
      <c r="AB104" s="3"/>
      <c r="AC104" s="3"/>
      <c r="AD104" s="3"/>
      <c r="AE104" s="3"/>
      <c r="AF104" s="3"/>
      <c r="AG104" s="3"/>
      <c r="AH104" s="3"/>
    </row>
    <row r="105" spans="1:34" x14ac:dyDescent="0.35">
      <c r="A105" s="3">
        <v>10</v>
      </c>
      <c r="B105" s="3">
        <v>6</v>
      </c>
      <c r="C105" s="3">
        <v>11.538</v>
      </c>
      <c r="D105" s="3"/>
      <c r="E105" s="3"/>
      <c r="F105" s="3"/>
      <c r="G105" s="3"/>
      <c r="H105" s="3"/>
      <c r="I105" s="3"/>
      <c r="J105" s="3">
        <v>26.117999999999999</v>
      </c>
      <c r="K105" s="3">
        <v>23.341000000000001</v>
      </c>
      <c r="L105" s="3">
        <v>18.135000000000002</v>
      </c>
      <c r="M105" s="3">
        <v>20.286999999999999</v>
      </c>
      <c r="N105" s="3">
        <v>21.524999999999999</v>
      </c>
      <c r="O105" s="3">
        <v>87.147000000000006</v>
      </c>
      <c r="P105" s="3">
        <v>18.843</v>
      </c>
      <c r="Q105" s="3">
        <v>98.929000000000002</v>
      </c>
      <c r="R105" s="3">
        <v>109.93</v>
      </c>
      <c r="S105" s="3">
        <v>40.472000000000001</v>
      </c>
      <c r="T105" s="3">
        <v>61.057000000000002</v>
      </c>
      <c r="U105" s="3">
        <v>71.766000000000005</v>
      </c>
      <c r="V105" s="3">
        <v>79.298000000000002</v>
      </c>
      <c r="W105" s="3">
        <v>154.34399999999999</v>
      </c>
      <c r="X105" s="3">
        <v>144.785</v>
      </c>
      <c r="Y105" s="3">
        <v>154.78299999999999</v>
      </c>
      <c r="Z105" s="3">
        <v>116.735</v>
      </c>
      <c r="AA105" s="3"/>
      <c r="AB105" s="3"/>
      <c r="AC105" s="3"/>
      <c r="AD105" s="3"/>
      <c r="AE105" s="3"/>
      <c r="AF105" s="3"/>
      <c r="AG105" s="3"/>
      <c r="AH105" s="3"/>
    </row>
    <row r="106" spans="1:34" x14ac:dyDescent="0.35">
      <c r="A106" s="3">
        <v>10</v>
      </c>
      <c r="B106" s="3">
        <v>7</v>
      </c>
      <c r="C106" s="3">
        <v>21.454000000000001</v>
      </c>
      <c r="D106" s="3">
        <v>163.785</v>
      </c>
      <c r="E106" s="3">
        <v>111.36499999999999</v>
      </c>
      <c r="F106" s="3">
        <v>165.691</v>
      </c>
      <c r="G106" s="3">
        <v>125.995</v>
      </c>
      <c r="H106" s="3">
        <v>113.309</v>
      </c>
      <c r="I106" s="3">
        <v>129.864</v>
      </c>
      <c r="J106" s="3">
        <v>56.003999999999998</v>
      </c>
      <c r="K106" s="3">
        <v>15.595000000000001</v>
      </c>
      <c r="L106" s="3">
        <v>20.638000000000002</v>
      </c>
      <c r="M106" s="3">
        <v>20.486000000000001</v>
      </c>
      <c r="N106" s="3">
        <v>27.331</v>
      </c>
      <c r="O106" s="3">
        <v>65.405000000000001</v>
      </c>
      <c r="P106" s="3">
        <v>17.981999999999999</v>
      </c>
      <c r="Q106" s="3">
        <v>151.34299999999999</v>
      </c>
      <c r="R106" s="3">
        <v>137.06200000000001</v>
      </c>
      <c r="S106" s="3">
        <v>46.639000000000003</v>
      </c>
      <c r="T106" s="3">
        <v>53.341000000000001</v>
      </c>
      <c r="U106" s="3">
        <v>54.838999999999999</v>
      </c>
      <c r="V106" s="3">
        <v>76.87</v>
      </c>
      <c r="W106" s="3">
        <v>147.99100000000001</v>
      </c>
      <c r="X106" s="3">
        <v>107.08799999999999</v>
      </c>
      <c r="Y106" s="3">
        <v>147.68299999999999</v>
      </c>
      <c r="Z106" s="3">
        <v>72.727000000000004</v>
      </c>
      <c r="AA106" s="3"/>
      <c r="AB106" s="3"/>
      <c r="AC106" s="3"/>
      <c r="AD106" s="3"/>
      <c r="AE106" s="3"/>
      <c r="AF106" s="3"/>
      <c r="AG106" s="3"/>
      <c r="AH106" s="3"/>
    </row>
    <row r="107" spans="1:34" x14ac:dyDescent="0.35">
      <c r="A107" s="3">
        <v>10</v>
      </c>
      <c r="B107" s="3">
        <v>8</v>
      </c>
      <c r="C107" s="3">
        <v>24.042999999999999</v>
      </c>
      <c r="D107" s="3">
        <v>130.05099999999999</v>
      </c>
      <c r="E107" s="3">
        <v>104.235</v>
      </c>
      <c r="F107" s="3">
        <v>120.455</v>
      </c>
      <c r="G107" s="3">
        <v>107.366</v>
      </c>
      <c r="H107" s="3">
        <v>116.18600000000001</v>
      </c>
      <c r="I107" s="3">
        <v>111.6</v>
      </c>
      <c r="J107" s="3">
        <v>43.662999999999997</v>
      </c>
      <c r="K107" s="3">
        <v>19.125</v>
      </c>
      <c r="L107" s="3">
        <v>18.928000000000001</v>
      </c>
      <c r="M107" s="3">
        <v>25.843</v>
      </c>
      <c r="N107" s="3">
        <v>26.675000000000001</v>
      </c>
      <c r="O107" s="3">
        <v>82.79</v>
      </c>
      <c r="P107" s="3">
        <v>18.759</v>
      </c>
      <c r="Q107" s="3">
        <v>164.762</v>
      </c>
      <c r="R107" s="3">
        <v>126.819</v>
      </c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</row>
    <row r="108" spans="1:34" x14ac:dyDescent="0.35">
      <c r="A108" s="3">
        <v>11</v>
      </c>
      <c r="B108" s="3">
        <v>1</v>
      </c>
      <c r="C108" s="3"/>
      <c r="D108" s="3"/>
      <c r="E108" s="3"/>
      <c r="F108" s="3"/>
      <c r="G108" s="3"/>
      <c r="H108" s="3">
        <v>154.113</v>
      </c>
      <c r="I108" s="3">
        <v>117.72799999999999</v>
      </c>
      <c r="J108" s="3"/>
      <c r="K108" s="3"/>
      <c r="L108" s="3">
        <v>25.030999999999999</v>
      </c>
      <c r="M108" s="3">
        <v>20.047999999999998</v>
      </c>
      <c r="N108" s="3"/>
      <c r="O108" s="3"/>
      <c r="P108" s="3">
        <v>14.45</v>
      </c>
      <c r="Q108" s="3"/>
      <c r="R108" s="3">
        <v>142.941</v>
      </c>
      <c r="S108" s="3"/>
      <c r="T108" s="3"/>
      <c r="U108" s="3"/>
      <c r="V108" s="3"/>
      <c r="W108" s="3"/>
      <c r="X108" s="3"/>
      <c r="Y108" s="3">
        <v>133.04900000000001</v>
      </c>
      <c r="Z108" s="3"/>
      <c r="AA108" s="3"/>
      <c r="AB108" s="3"/>
      <c r="AC108" s="3"/>
      <c r="AD108" s="3"/>
      <c r="AE108" s="3"/>
      <c r="AF108" s="3"/>
      <c r="AG108" s="3"/>
      <c r="AH108" s="3">
        <v>65.408000000000001</v>
      </c>
    </row>
    <row r="109" spans="1:34" x14ac:dyDescent="0.35">
      <c r="A109" s="3">
        <v>11</v>
      </c>
      <c r="B109" s="3">
        <v>2</v>
      </c>
      <c r="C109" s="3"/>
      <c r="D109" s="3"/>
      <c r="E109" s="3"/>
      <c r="F109" s="3"/>
      <c r="G109" s="3"/>
      <c r="H109" s="3">
        <v>150.10599999999999</v>
      </c>
      <c r="I109" s="3">
        <v>111.39700000000001</v>
      </c>
      <c r="J109" s="3"/>
      <c r="K109" s="3"/>
      <c r="L109" s="3">
        <v>14.455</v>
      </c>
      <c r="M109" s="3">
        <v>14.584</v>
      </c>
      <c r="N109" s="3"/>
      <c r="O109" s="3"/>
      <c r="P109" s="3">
        <v>19.256</v>
      </c>
      <c r="Q109" s="3"/>
      <c r="R109" s="3">
        <v>122.208</v>
      </c>
      <c r="S109" s="3"/>
      <c r="T109" s="3"/>
      <c r="U109" s="3"/>
      <c r="V109" s="3"/>
      <c r="W109" s="3"/>
      <c r="X109" s="3"/>
      <c r="Y109" s="3">
        <v>108.45099999999999</v>
      </c>
      <c r="Z109" s="3"/>
      <c r="AA109" s="3"/>
      <c r="AB109" s="3"/>
      <c r="AC109" s="3"/>
      <c r="AD109" s="3"/>
      <c r="AE109" s="3"/>
      <c r="AF109" s="3"/>
      <c r="AG109" s="3"/>
      <c r="AH109" s="3">
        <v>37.454000000000001</v>
      </c>
    </row>
    <row r="110" spans="1:34" x14ac:dyDescent="0.35">
      <c r="A110" s="3">
        <v>11</v>
      </c>
      <c r="B110" s="3">
        <v>3</v>
      </c>
      <c r="C110" s="3"/>
      <c r="D110" s="3"/>
      <c r="E110" s="3"/>
      <c r="F110" s="3"/>
      <c r="G110" s="3"/>
      <c r="H110" s="3">
        <v>173.79300000000001</v>
      </c>
      <c r="I110" s="3">
        <v>156.23699999999999</v>
      </c>
      <c r="J110" s="3"/>
      <c r="K110" s="3"/>
      <c r="L110" s="3">
        <v>12.811999999999999</v>
      </c>
      <c r="M110" s="3">
        <v>14.802</v>
      </c>
      <c r="N110" s="3"/>
      <c r="O110" s="3"/>
      <c r="P110" s="3">
        <v>16.114999999999998</v>
      </c>
      <c r="Q110" s="3"/>
      <c r="R110" s="3">
        <v>184.05799999999999</v>
      </c>
      <c r="S110" s="3"/>
      <c r="T110" s="3"/>
      <c r="U110" s="3"/>
      <c r="V110" s="3"/>
      <c r="W110" s="3"/>
      <c r="X110" s="3"/>
      <c r="Y110" s="3">
        <v>173.39699999999999</v>
      </c>
      <c r="Z110" s="3"/>
      <c r="AA110" s="3"/>
      <c r="AB110" s="3"/>
      <c r="AC110" s="3"/>
      <c r="AD110" s="3"/>
      <c r="AE110" s="3"/>
      <c r="AF110" s="3"/>
      <c r="AG110" s="3"/>
      <c r="AH110" s="3">
        <v>93.828999999999994</v>
      </c>
    </row>
    <row r="111" spans="1:34" x14ac:dyDescent="0.35">
      <c r="A111" s="3">
        <v>11</v>
      </c>
      <c r="B111" s="3">
        <v>4</v>
      </c>
      <c r="C111" s="3"/>
      <c r="D111" s="3"/>
      <c r="E111" s="3"/>
      <c r="F111" s="3"/>
      <c r="G111" s="3"/>
      <c r="H111" s="3">
        <v>156.976</v>
      </c>
      <c r="I111" s="3">
        <v>101.011</v>
      </c>
      <c r="J111" s="3"/>
      <c r="K111" s="3"/>
      <c r="L111" s="3">
        <v>11.212</v>
      </c>
      <c r="M111" s="3">
        <v>13.188000000000001</v>
      </c>
      <c r="N111" s="3"/>
      <c r="O111" s="3"/>
      <c r="P111" s="3">
        <v>9.9120000000000008</v>
      </c>
      <c r="Q111" s="3"/>
      <c r="R111" s="3">
        <v>143.77699999999999</v>
      </c>
      <c r="S111" s="3"/>
      <c r="T111" s="3"/>
      <c r="U111" s="3"/>
      <c r="V111" s="3"/>
      <c r="W111" s="3"/>
      <c r="X111" s="3"/>
      <c r="Y111" s="3">
        <v>130.678</v>
      </c>
      <c r="Z111" s="3"/>
      <c r="AA111" s="3"/>
      <c r="AB111" s="3"/>
      <c r="AC111" s="3"/>
      <c r="AD111" s="3"/>
      <c r="AE111" s="3"/>
      <c r="AF111" s="3"/>
      <c r="AG111" s="3"/>
      <c r="AH111" s="3">
        <v>44.185000000000002</v>
      </c>
    </row>
    <row r="112" spans="1:34" x14ac:dyDescent="0.35">
      <c r="A112" s="3">
        <v>11</v>
      </c>
      <c r="B112" s="3">
        <v>5</v>
      </c>
      <c r="C112" s="3"/>
      <c r="D112" s="3"/>
      <c r="E112" s="3"/>
      <c r="F112" s="3"/>
      <c r="G112" s="3"/>
      <c r="H112" s="3">
        <v>178.11799999999999</v>
      </c>
      <c r="I112" s="3">
        <v>137.9</v>
      </c>
      <c r="J112" s="3"/>
      <c r="K112" s="3"/>
      <c r="L112" s="3">
        <v>14.015000000000001</v>
      </c>
      <c r="M112" s="3">
        <v>15.137</v>
      </c>
      <c r="N112" s="3"/>
      <c r="O112" s="3"/>
      <c r="P112" s="3">
        <v>12.675000000000001</v>
      </c>
      <c r="Q112" s="3"/>
      <c r="R112" s="3">
        <v>139.179</v>
      </c>
      <c r="S112" s="3"/>
      <c r="T112" s="3"/>
      <c r="U112" s="3"/>
      <c r="V112" s="3"/>
      <c r="W112" s="3"/>
      <c r="X112" s="3"/>
      <c r="Y112" s="3">
        <v>130.86799999999999</v>
      </c>
      <c r="Z112" s="3"/>
      <c r="AA112" s="3"/>
      <c r="AB112" s="3"/>
      <c r="AC112" s="3"/>
      <c r="AD112" s="3"/>
      <c r="AE112" s="3"/>
      <c r="AF112" s="3"/>
      <c r="AG112" s="3"/>
      <c r="AH112" s="3">
        <v>50.685000000000002</v>
      </c>
    </row>
    <row r="113" spans="1:34" x14ac:dyDescent="0.35">
      <c r="A113" s="3">
        <v>11</v>
      </c>
      <c r="B113" s="3">
        <v>6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>
        <v>118.187</v>
      </c>
      <c r="AA113" s="3">
        <v>18.010000000000002</v>
      </c>
      <c r="AB113" s="3">
        <v>16.341000000000001</v>
      </c>
      <c r="AC113" s="3">
        <v>20.318999999999999</v>
      </c>
      <c r="AD113" s="3"/>
      <c r="AE113" s="3">
        <v>48.645000000000003</v>
      </c>
      <c r="AF113" s="3">
        <v>19.977</v>
      </c>
      <c r="AG113" s="3">
        <v>124.474</v>
      </c>
      <c r="AH113" s="3">
        <v>132.27600000000001</v>
      </c>
    </row>
    <row r="114" spans="1:34" x14ac:dyDescent="0.35">
      <c r="A114" s="3">
        <v>11</v>
      </c>
      <c r="B114" s="3">
        <v>7</v>
      </c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>
        <v>102.376</v>
      </c>
      <c r="AA114" s="3">
        <v>17.163</v>
      </c>
      <c r="AB114" s="3">
        <v>21.465</v>
      </c>
      <c r="AC114" s="3">
        <v>19.648</v>
      </c>
      <c r="AD114" s="3"/>
      <c r="AE114" s="3">
        <v>58.152999999999999</v>
      </c>
      <c r="AF114" s="3">
        <v>15.087</v>
      </c>
      <c r="AG114" s="3">
        <v>148.97900000000001</v>
      </c>
      <c r="AH114" s="3">
        <v>94.244</v>
      </c>
    </row>
    <row r="115" spans="1:34" x14ac:dyDescent="0.35">
      <c r="A115" s="3">
        <v>11</v>
      </c>
      <c r="B115" s="3">
        <v>8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>
        <v>140.41999999999999</v>
      </c>
      <c r="AA115" s="3">
        <v>16.792999999999999</v>
      </c>
      <c r="AB115" s="3">
        <v>17.09</v>
      </c>
      <c r="AC115" s="3">
        <v>15.538</v>
      </c>
      <c r="AD115" s="3"/>
      <c r="AE115" s="3"/>
      <c r="AF115" s="3">
        <v>17.177</v>
      </c>
      <c r="AG115" s="3">
        <v>177.57900000000001</v>
      </c>
      <c r="AH115" s="3">
        <v>118.25</v>
      </c>
    </row>
    <row r="116" spans="1:34" x14ac:dyDescent="0.35">
      <c r="A116" s="3">
        <v>11</v>
      </c>
      <c r="B116" s="3">
        <v>9</v>
      </c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>
        <v>22.297999999999998</v>
      </c>
      <c r="AB116" s="3">
        <v>25.341000000000001</v>
      </c>
      <c r="AC116" s="3">
        <v>26.190999999999999</v>
      </c>
      <c r="AD116" s="3"/>
      <c r="AE116" s="3">
        <v>26.573</v>
      </c>
      <c r="AF116" s="3">
        <v>24.710999999999999</v>
      </c>
      <c r="AG116" s="3">
        <v>89.033000000000001</v>
      </c>
      <c r="AH116" s="3">
        <v>97.141000000000005</v>
      </c>
    </row>
    <row r="117" spans="1:34" x14ac:dyDescent="0.35">
      <c r="A117" s="3">
        <v>11</v>
      </c>
      <c r="B117" s="3">
        <v>10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>
        <v>133.643</v>
      </c>
      <c r="AA117" s="3">
        <v>15.999000000000001</v>
      </c>
      <c r="AB117" s="3">
        <v>19.285</v>
      </c>
      <c r="AC117" s="3">
        <v>19.048999999999999</v>
      </c>
      <c r="AD117" s="3"/>
      <c r="AE117" s="3">
        <v>84.32</v>
      </c>
      <c r="AF117" s="3">
        <v>22.02</v>
      </c>
      <c r="AG117" s="3">
        <v>154.09700000000001</v>
      </c>
      <c r="AH117" s="3">
        <v>120.08799999999999</v>
      </c>
    </row>
    <row r="118" spans="1:34" x14ac:dyDescent="0.35">
      <c r="A118" s="3">
        <v>11</v>
      </c>
      <c r="B118" s="3">
        <v>11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>
        <v>82.575000000000003</v>
      </c>
      <c r="AA118" s="3">
        <v>13.481999999999999</v>
      </c>
      <c r="AB118" s="3">
        <v>19.984000000000002</v>
      </c>
      <c r="AC118" s="3">
        <v>18.815999999999999</v>
      </c>
      <c r="AD118" s="3"/>
      <c r="AE118" s="3">
        <v>79.542000000000002</v>
      </c>
      <c r="AF118" s="3">
        <v>16.561</v>
      </c>
      <c r="AG118" s="3">
        <v>124.119</v>
      </c>
      <c r="AH118" s="3">
        <v>68.584999999999994</v>
      </c>
    </row>
    <row r="119" spans="1:34" x14ac:dyDescent="0.35">
      <c r="A119" s="3">
        <v>11</v>
      </c>
      <c r="B119" s="3">
        <v>12</v>
      </c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>
        <v>82.381</v>
      </c>
      <c r="AA119" s="3">
        <v>15.986000000000001</v>
      </c>
      <c r="AB119" s="3">
        <v>16.547000000000001</v>
      </c>
      <c r="AC119" s="3">
        <v>16.355</v>
      </c>
      <c r="AD119" s="3"/>
      <c r="AE119" s="3">
        <v>26.79</v>
      </c>
      <c r="AF119" s="3">
        <v>17.039000000000001</v>
      </c>
      <c r="AG119" s="3">
        <v>116.154</v>
      </c>
      <c r="AH119" s="3">
        <v>101.819</v>
      </c>
    </row>
    <row r="120" spans="1:34" x14ac:dyDescent="0.35">
      <c r="A120" s="3">
        <v>11</v>
      </c>
      <c r="B120" s="3">
        <v>13</v>
      </c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>
        <v>91.545000000000002</v>
      </c>
      <c r="AA120" s="3">
        <v>10.904</v>
      </c>
      <c r="AB120" s="3">
        <v>22.713999999999999</v>
      </c>
      <c r="AC120" s="3">
        <v>14.829000000000001</v>
      </c>
      <c r="AD120" s="3"/>
      <c r="AE120" s="3">
        <v>86.864000000000004</v>
      </c>
      <c r="AF120" s="3">
        <v>11.332000000000001</v>
      </c>
      <c r="AG120" s="3">
        <v>159.435</v>
      </c>
      <c r="AH120" s="3">
        <v>68.953999999999994</v>
      </c>
    </row>
    <row r="121" spans="1:34" x14ac:dyDescent="0.35">
      <c r="A121" s="3">
        <v>11</v>
      </c>
      <c r="B121" s="3">
        <v>14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>
        <v>100.893</v>
      </c>
      <c r="AA121" s="3">
        <v>16.29</v>
      </c>
      <c r="AB121" s="3">
        <v>17.245999999999999</v>
      </c>
      <c r="AC121" s="3">
        <v>18.596</v>
      </c>
      <c r="AD121" s="3"/>
      <c r="AE121" s="3">
        <v>69.298000000000002</v>
      </c>
      <c r="AF121" s="3">
        <v>21.071000000000002</v>
      </c>
      <c r="AG121" s="3">
        <v>176.91900000000001</v>
      </c>
      <c r="AH121" s="3">
        <v>99.358000000000004</v>
      </c>
    </row>
    <row r="122" spans="1:34" x14ac:dyDescent="0.35">
      <c r="A122" s="3">
        <v>11</v>
      </c>
      <c r="B122" s="3">
        <v>15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>
        <v>94.620999999999995</v>
      </c>
      <c r="AA122" s="3">
        <v>15.023</v>
      </c>
      <c r="AB122" s="3">
        <v>23.071000000000002</v>
      </c>
      <c r="AC122" s="3">
        <v>19.398</v>
      </c>
      <c r="AD122" s="3"/>
      <c r="AE122" s="3"/>
      <c r="AF122" s="3">
        <v>22.16</v>
      </c>
      <c r="AG122" s="3">
        <v>117.876</v>
      </c>
      <c r="AH122" s="3">
        <v>98.388000000000005</v>
      </c>
    </row>
    <row r="123" spans="1:34" x14ac:dyDescent="0.35">
      <c r="A123" s="3">
        <v>11</v>
      </c>
      <c r="B123" s="3">
        <v>16</v>
      </c>
      <c r="C123" s="3"/>
      <c r="D123" s="3"/>
      <c r="E123" s="3"/>
      <c r="F123" s="14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>
        <v>108.483</v>
      </c>
      <c r="AA123" s="3">
        <v>16.713000000000001</v>
      </c>
      <c r="AB123" s="3">
        <v>15.714</v>
      </c>
      <c r="AC123" s="3">
        <v>19.61</v>
      </c>
      <c r="AD123" s="3"/>
      <c r="AE123" s="3">
        <v>71.742000000000004</v>
      </c>
      <c r="AF123" s="3">
        <v>14.593999999999999</v>
      </c>
      <c r="AG123" s="3">
        <v>162.75899999999999</v>
      </c>
      <c r="AH123" s="3">
        <v>116.027</v>
      </c>
    </row>
    <row r="124" spans="1:34" x14ac:dyDescent="0.35">
      <c r="A124" s="3">
        <v>11</v>
      </c>
      <c r="B124" s="3">
        <v>17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>
        <v>102.468</v>
      </c>
      <c r="AA124" s="3">
        <v>13.688000000000001</v>
      </c>
      <c r="AB124" s="3">
        <v>17.715</v>
      </c>
      <c r="AC124" s="3">
        <v>13.683</v>
      </c>
      <c r="AD124" s="3"/>
      <c r="AE124" s="3">
        <v>68.584999999999994</v>
      </c>
      <c r="AF124" s="3">
        <v>17.442</v>
      </c>
      <c r="AG124" s="3">
        <v>121.295</v>
      </c>
      <c r="AH124" s="3">
        <v>94.771000000000001</v>
      </c>
    </row>
    <row r="125" spans="1:34" ht="15.5" customHeight="1" x14ac:dyDescent="0.35">
      <c r="A125" s="3">
        <v>11</v>
      </c>
      <c r="B125" s="3">
        <v>18</v>
      </c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>
        <v>104.249</v>
      </c>
      <c r="AA125" s="3">
        <v>15.914</v>
      </c>
      <c r="AB125" s="3">
        <v>20.329000000000001</v>
      </c>
      <c r="AC125" s="3">
        <v>22.288</v>
      </c>
      <c r="AD125" s="3"/>
      <c r="AE125" s="3">
        <v>56.850999999999999</v>
      </c>
      <c r="AF125" s="3">
        <v>19.725000000000001</v>
      </c>
      <c r="AG125" s="3">
        <v>150.55799999999999</v>
      </c>
      <c r="AH125" s="3">
        <v>61.375999999999998</v>
      </c>
    </row>
    <row r="126" spans="1:34" x14ac:dyDescent="0.35">
      <c r="A126" s="3">
        <v>12</v>
      </c>
      <c r="B126" s="3">
        <v>1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2">
        <v>62.100999999999999</v>
      </c>
      <c r="AA126" s="3"/>
      <c r="AB126" s="3"/>
      <c r="AC126" s="3"/>
      <c r="AD126" s="3"/>
      <c r="AE126" s="3"/>
      <c r="AF126" s="3"/>
      <c r="AG126" s="2">
        <v>84.057000000000002</v>
      </c>
      <c r="AH126" s="3"/>
    </row>
    <row r="127" spans="1:34" x14ac:dyDescent="0.35">
      <c r="A127" s="3">
        <v>12</v>
      </c>
      <c r="B127" s="3">
        <v>2</v>
      </c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2">
        <v>60.363999999999997</v>
      </c>
      <c r="AA127" s="3"/>
      <c r="AB127" s="3"/>
      <c r="AC127" s="3"/>
      <c r="AD127" s="3"/>
      <c r="AE127" s="3"/>
      <c r="AF127" s="3"/>
      <c r="AG127" s="2"/>
      <c r="AH127" s="3"/>
    </row>
    <row r="128" spans="1:34" x14ac:dyDescent="0.35">
      <c r="A128" s="3">
        <v>12</v>
      </c>
      <c r="B128" s="3">
        <v>3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2">
        <v>74.524000000000001</v>
      </c>
      <c r="AA128" s="3"/>
      <c r="AB128" s="3"/>
      <c r="AC128" s="3"/>
      <c r="AD128" s="3"/>
      <c r="AE128" s="3"/>
      <c r="AF128" s="3"/>
      <c r="AG128" s="2">
        <v>92.248999999999995</v>
      </c>
      <c r="AH128" s="3"/>
    </row>
    <row r="129" spans="1:34" x14ac:dyDescent="0.35">
      <c r="A129" s="3">
        <v>12</v>
      </c>
      <c r="B129" s="3">
        <v>4</v>
      </c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2">
        <v>62.722000000000001</v>
      </c>
      <c r="AA129" s="3"/>
      <c r="AB129" s="3"/>
      <c r="AC129" s="3"/>
      <c r="AD129" s="3"/>
      <c r="AE129" s="3"/>
      <c r="AF129" s="3"/>
      <c r="AG129" s="2"/>
      <c r="AH129" s="3"/>
    </row>
    <row r="130" spans="1:34" x14ac:dyDescent="0.35">
      <c r="A130" s="3">
        <v>12</v>
      </c>
      <c r="B130" s="3">
        <v>5</v>
      </c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2">
        <v>76.444999999999993</v>
      </c>
      <c r="AA130" s="3"/>
      <c r="AB130" s="3"/>
      <c r="AC130" s="3"/>
      <c r="AD130" s="3"/>
      <c r="AE130" s="3"/>
      <c r="AF130" s="3"/>
      <c r="AG130" s="2"/>
      <c r="AH130" s="3"/>
    </row>
    <row r="131" spans="1:34" x14ac:dyDescent="0.35">
      <c r="A131" s="3">
        <v>12</v>
      </c>
      <c r="B131" s="3">
        <v>6</v>
      </c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2">
        <v>91.378</v>
      </c>
      <c r="AA131" s="3"/>
      <c r="AB131" s="3"/>
      <c r="AC131" s="3"/>
      <c r="AD131" s="3"/>
      <c r="AE131" s="3"/>
      <c r="AF131" s="3"/>
      <c r="AG131" s="2"/>
      <c r="AH131" s="3"/>
    </row>
    <row r="132" spans="1:34" x14ac:dyDescent="0.35">
      <c r="A132" s="3">
        <v>12</v>
      </c>
      <c r="B132" s="3">
        <v>7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>
        <v>25.605</v>
      </c>
      <c r="AA132" s="3"/>
      <c r="AB132" s="3"/>
      <c r="AC132" s="3"/>
      <c r="AD132" s="3"/>
      <c r="AE132" s="3"/>
      <c r="AF132" s="3"/>
      <c r="AG132" s="3"/>
      <c r="AH132" s="3">
        <v>63.316000000000003</v>
      </c>
    </row>
    <row r="133" spans="1:34" x14ac:dyDescent="0.35">
      <c r="A133" s="3">
        <v>12</v>
      </c>
      <c r="B133" s="3">
        <v>8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>
        <v>24.914000000000001</v>
      </c>
      <c r="AA133" s="3"/>
      <c r="AB133" s="3"/>
      <c r="AC133" s="3"/>
      <c r="AD133" s="3"/>
      <c r="AE133" s="3"/>
      <c r="AF133" s="3"/>
      <c r="AG133" s="3"/>
      <c r="AH133" s="3">
        <v>59.481999999999999</v>
      </c>
    </row>
    <row r="134" spans="1:34" x14ac:dyDescent="0.35">
      <c r="A134" s="3">
        <v>12</v>
      </c>
      <c r="B134" s="3">
        <v>9</v>
      </c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>
        <v>10.148</v>
      </c>
      <c r="AA134" s="3"/>
      <c r="AB134" s="3"/>
      <c r="AC134" s="3"/>
      <c r="AD134" s="3"/>
      <c r="AE134" s="3"/>
      <c r="AF134" s="3"/>
      <c r="AG134" s="3"/>
      <c r="AH134" s="3">
        <v>29.870999999999999</v>
      </c>
    </row>
    <row r="135" spans="1:34" x14ac:dyDescent="0.35">
      <c r="A135" s="3">
        <v>12</v>
      </c>
      <c r="B135" s="3">
        <v>10</v>
      </c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>
        <v>15.922000000000001</v>
      </c>
      <c r="AA135" s="3"/>
      <c r="AB135" s="3"/>
      <c r="AC135" s="3"/>
      <c r="AD135" s="3"/>
      <c r="AE135" s="3"/>
      <c r="AF135" s="3"/>
      <c r="AG135" s="3"/>
      <c r="AH135" s="3">
        <v>49.716999999999999</v>
      </c>
    </row>
    <row r="136" spans="1:34" x14ac:dyDescent="0.35">
      <c r="A136" s="3">
        <v>12</v>
      </c>
      <c r="B136" s="3">
        <v>11</v>
      </c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>
        <v>39.594999999999999</v>
      </c>
      <c r="AA136" s="3"/>
      <c r="AB136" s="3"/>
      <c r="AC136" s="3"/>
      <c r="AD136" s="3"/>
      <c r="AE136" s="3"/>
      <c r="AF136" s="3"/>
      <c r="AG136" s="3"/>
      <c r="AH136" s="3">
        <v>43.02</v>
      </c>
    </row>
    <row r="137" spans="1:34" x14ac:dyDescent="0.35">
      <c r="A137" s="3">
        <v>12</v>
      </c>
      <c r="B137" s="3">
        <v>12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>
        <v>63.109000000000002</v>
      </c>
      <c r="AA137" s="3"/>
      <c r="AB137" s="3"/>
      <c r="AC137" s="3"/>
      <c r="AD137" s="3"/>
      <c r="AE137" s="3"/>
      <c r="AF137" s="3"/>
      <c r="AG137" s="3"/>
      <c r="AH137" s="3">
        <v>72.296000000000006</v>
      </c>
    </row>
    <row r="138" spans="1:34" x14ac:dyDescent="0.35">
      <c r="A138" s="3">
        <v>12</v>
      </c>
      <c r="B138" s="3">
        <v>13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>
        <v>55.32</v>
      </c>
      <c r="AA138" s="3"/>
      <c r="AB138" s="3"/>
      <c r="AC138" s="3"/>
      <c r="AD138" s="3"/>
      <c r="AE138" s="3"/>
      <c r="AF138" s="3"/>
      <c r="AG138" s="3"/>
      <c r="AH138" s="3">
        <v>81.481999999999999</v>
      </c>
    </row>
    <row r="139" spans="1:34" x14ac:dyDescent="0.35">
      <c r="A139" s="3">
        <v>12</v>
      </c>
      <c r="B139" s="3">
        <v>14</v>
      </c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>
        <v>54.411000000000001</v>
      </c>
      <c r="AA139" s="3"/>
      <c r="AB139" s="3"/>
      <c r="AC139" s="3"/>
      <c r="AD139" s="3"/>
      <c r="AE139" s="3"/>
      <c r="AF139" s="3"/>
      <c r="AG139" s="3"/>
      <c r="AH139" s="3">
        <v>100.077</v>
      </c>
    </row>
    <row r="140" spans="1:34" x14ac:dyDescent="0.35">
      <c r="A140" s="3">
        <v>12</v>
      </c>
      <c r="B140" s="3">
        <v>15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>
        <v>83.828999999999994</v>
      </c>
      <c r="AA140" s="3"/>
      <c r="AB140" s="3"/>
      <c r="AC140" s="3"/>
      <c r="AD140" s="3"/>
      <c r="AE140" s="3"/>
      <c r="AF140" s="3"/>
      <c r="AG140" s="3"/>
      <c r="AH140" s="3">
        <v>113.94799999999999</v>
      </c>
    </row>
    <row r="141" spans="1:34" x14ac:dyDescent="0.35">
      <c r="A141" s="3">
        <v>12</v>
      </c>
      <c r="B141" s="3">
        <v>16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>
        <v>88.61</v>
      </c>
      <c r="AA141" s="3"/>
      <c r="AB141" s="3"/>
      <c r="AC141" s="3"/>
      <c r="AD141" s="3"/>
      <c r="AE141" s="3"/>
      <c r="AF141" s="3"/>
      <c r="AG141" s="3"/>
      <c r="AH141" s="3">
        <v>49.54</v>
      </c>
    </row>
    <row r="142" spans="1:34" x14ac:dyDescent="0.35">
      <c r="A142" s="3">
        <v>12</v>
      </c>
      <c r="B142" s="3">
        <v>17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>
        <v>82.899000000000001</v>
      </c>
      <c r="AA142" s="3"/>
      <c r="AB142" s="3"/>
      <c r="AC142" s="3"/>
      <c r="AD142" s="3"/>
      <c r="AE142" s="3"/>
      <c r="AF142" s="3"/>
      <c r="AG142" s="3"/>
      <c r="AH142" s="3">
        <v>86.906000000000006</v>
      </c>
    </row>
    <row r="143" spans="1:34" x14ac:dyDescent="0.35">
      <c r="A143" s="3">
        <v>12</v>
      </c>
      <c r="B143" s="3">
        <v>18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>
        <v>53.59</v>
      </c>
      <c r="AA143" s="3"/>
      <c r="AB143" s="3"/>
      <c r="AC143" s="3"/>
      <c r="AD143" s="3"/>
      <c r="AE143" s="3"/>
      <c r="AF143" s="3"/>
      <c r="AG143" s="3"/>
      <c r="AH143" s="3">
        <v>57.481000000000002</v>
      </c>
    </row>
    <row r="144" spans="1:34" x14ac:dyDescent="0.35">
      <c r="A144" s="3">
        <v>12</v>
      </c>
      <c r="B144" s="3">
        <v>19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>
        <v>73.430999999999997</v>
      </c>
      <c r="AA144" s="3"/>
      <c r="AB144" s="3"/>
      <c r="AC144" s="3"/>
      <c r="AD144" s="3"/>
      <c r="AE144" s="3"/>
      <c r="AF144" s="3"/>
      <c r="AG144" s="3"/>
      <c r="AH144" s="3">
        <v>95.611000000000004</v>
      </c>
    </row>
    <row r="145" spans="1:34" x14ac:dyDescent="0.35">
      <c r="A145" s="3">
        <v>12</v>
      </c>
      <c r="B145" s="3">
        <v>20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>
        <v>106.881</v>
      </c>
      <c r="AA145" s="3"/>
      <c r="AB145" s="3"/>
      <c r="AC145" s="3"/>
      <c r="AD145" s="3"/>
      <c r="AE145" s="3"/>
      <c r="AF145" s="3"/>
      <c r="AG145" s="3"/>
      <c r="AH145" s="3">
        <v>104.09099999999999</v>
      </c>
    </row>
    <row r="146" spans="1:34" x14ac:dyDescent="0.35">
      <c r="A146" s="3">
        <v>12</v>
      </c>
      <c r="B146" s="3">
        <v>21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>
        <v>11.859</v>
      </c>
      <c r="AA146" s="3"/>
      <c r="AB146" s="3"/>
      <c r="AC146" s="3"/>
      <c r="AD146" s="3"/>
      <c r="AE146" s="3"/>
      <c r="AF146" s="3"/>
      <c r="AG146" s="3"/>
      <c r="AH146" s="3">
        <v>76.641000000000005</v>
      </c>
    </row>
  </sheetData>
  <mergeCells count="1">
    <mergeCell ref="C3:AH3"/>
  </mergeCells>
  <conditionalFormatting sqref="C6:I13">
    <cfRule type="colorScale" priority="24">
      <colorScale>
        <cfvo type="min"/>
        <cfvo type="max"/>
        <color rgb="FFFCFCFF"/>
        <color rgb="FFF8696B"/>
      </colorScale>
    </cfRule>
  </conditionalFormatting>
  <conditionalFormatting sqref="C19:I24">
    <cfRule type="colorScale" priority="25">
      <colorScale>
        <cfvo type="min"/>
        <cfvo type="max"/>
        <color rgb="FFFCFCFF"/>
        <color rgb="FFF8696B"/>
      </colorScale>
    </cfRule>
  </conditionalFormatting>
  <conditionalFormatting sqref="C6:AH125">
    <cfRule type="colorScale" priority="1182">
      <colorScale>
        <cfvo type="min"/>
        <cfvo type="max"/>
        <color rgb="FFFCFCFF"/>
        <color rgb="FFF8696B"/>
      </colorScale>
    </cfRule>
  </conditionalFormatting>
  <conditionalFormatting sqref="C6:AH146">
    <cfRule type="colorScale" priority="1">
      <colorScale>
        <cfvo type="min"/>
        <cfvo type="max"/>
        <color rgb="FFFCFCFF"/>
        <color rgb="FFF8696B"/>
      </colorScale>
    </cfRule>
  </conditionalFormatting>
  <conditionalFormatting sqref="F25:F27">
    <cfRule type="colorScale" priority="20">
      <colorScale>
        <cfvo type="min"/>
        <cfvo type="max"/>
        <color rgb="FFFCFCFF"/>
        <color rgb="FFF8696B"/>
      </colorScale>
    </cfRule>
  </conditionalFormatting>
  <conditionalFormatting sqref="J6:J13">
    <cfRule type="colorScale" priority="8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J6:J18">
    <cfRule type="colorScale" priority="10">
      <colorScale>
        <cfvo type="min"/>
        <cfvo type="max"/>
        <color rgb="FFFCFCFF"/>
        <color rgb="FFF8696B"/>
      </colorScale>
    </cfRule>
  </conditionalFormatting>
  <conditionalFormatting sqref="J6:J34">
    <cfRule type="colorScale" priority="6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max"/>
        <color rgb="FFFCFCFF"/>
        <color rgb="FFF8696B"/>
      </colorScale>
    </cfRule>
  </conditionalFormatting>
  <conditionalFormatting sqref="J32:J33">
    <cfRule type="colorScale" priority="7">
      <colorScale>
        <cfvo type="min"/>
        <cfvo type="max"/>
        <color rgb="FFFCFCFF"/>
        <color rgb="FFF8696B"/>
      </colorScale>
    </cfRule>
  </conditionalFormatting>
  <conditionalFormatting sqref="K19:K26 R6:R13">
    <cfRule type="colorScale" priority="14">
      <colorScale>
        <cfvo type="min"/>
        <cfvo type="max"/>
        <color rgb="FFFCFCFF"/>
        <color rgb="FFF8696B"/>
      </colorScale>
    </cfRule>
  </conditionalFormatting>
  <conditionalFormatting sqref="K19:K31 R6:R18">
    <cfRule type="colorScale" priority="12">
      <colorScale>
        <cfvo type="min"/>
        <cfvo type="max"/>
        <color rgb="FFFCFCFF"/>
        <color rgb="FFF8696B"/>
      </colorScale>
    </cfRule>
    <cfRule type="colorScale" priority="13">
      <colorScale>
        <cfvo type="min"/>
        <cfvo type="max"/>
        <color rgb="FFFCFCFF"/>
        <color rgb="FFF8696B"/>
      </colorScale>
    </cfRule>
    <cfRule type="colorScale" priority="15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</conditionalFormatting>
  <conditionalFormatting sqref="K6:Q13">
    <cfRule type="colorScale" priority="26">
      <colorScale>
        <cfvo type="min"/>
        <cfvo type="max"/>
        <color rgb="FFFCFCFF"/>
        <color rgb="FFF8696B"/>
      </colorScale>
    </cfRule>
  </conditionalFormatting>
  <conditionalFormatting sqref="K6:AH107 K108:K112 N108:O112 Q108:Q112 S108:X112 Z108:AF112">
    <cfRule type="colorScale" priority="1174">
      <colorScale>
        <cfvo type="min"/>
        <cfvo type="max"/>
        <color rgb="FFFCFCFF"/>
        <color rgb="FFF8696B"/>
      </colorScale>
    </cfRule>
  </conditionalFormatting>
  <conditionalFormatting sqref="L19:M19 K6:Q18 O19:Q19">
    <cfRule type="colorScale" priority="27">
      <colorScale>
        <cfvo type="min"/>
        <cfvo type="max"/>
        <color rgb="FFFCFCFF"/>
        <color rgb="FFF8696B"/>
      </colorScale>
    </cfRule>
  </conditionalFormatting>
  <conditionalFormatting sqref="N19:N25">
    <cfRule type="colorScale" priority="23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max"/>
        <color rgb="FFFCFCFF"/>
        <color rgb="FFF8696B"/>
      </colorScale>
    </cfRule>
  </conditionalFormatting>
  <conditionalFormatting sqref="N26">
    <cfRule type="colorScale" priority="21">
      <colorScale>
        <cfvo type="min"/>
        <cfvo type="max"/>
        <color rgb="FFFCFCFF"/>
        <color rgb="FFF8696B"/>
      </colorScale>
    </cfRule>
  </conditionalFormatting>
  <conditionalFormatting sqref="S19:Z21">
    <cfRule type="colorScale" priority="28">
      <colorScale>
        <cfvo type="min"/>
        <cfvo type="max"/>
        <color rgb="FFFCFCFF"/>
        <color rgb="FFF8696B"/>
      </colorScale>
    </cfRule>
  </conditionalFormatting>
  <conditionalFormatting sqref="X6:AH90 C35:W90 C6:I34 K6:W34">
    <cfRule type="colorScale" priority="1150">
      <colorScale>
        <cfvo type="min"/>
        <cfvo type="max"/>
        <color rgb="FFFCFCFF"/>
        <color rgb="FFF8696B"/>
      </colorScale>
    </cfRule>
  </conditionalFormatting>
  <conditionalFormatting sqref="AA6:AH13">
    <cfRule type="colorScale" priority="29">
      <colorScale>
        <cfvo type="min"/>
        <cfvo type="max"/>
        <color rgb="FFFCFCFF"/>
        <color rgb="FFF8696B"/>
      </colorScale>
    </cfRule>
  </conditionalFormatting>
  <conditionalFormatting sqref="AF6:AG21 C6:I27 K6:Q18 L19:Q27 S6:AE27 AF22:AF27 AH6:AH27">
    <cfRule type="colorScale" priority="19">
      <colorScale>
        <cfvo type="min"/>
        <cfvo type="max"/>
        <color rgb="FFFCFCFF"/>
        <color rgb="FFF8696B"/>
      </colorScale>
    </cfRule>
  </conditionalFormatting>
  <conditionalFormatting sqref="AF6:AG107 C6:AE112 AF108:AF112 AH6:AH112">
    <cfRule type="colorScale" priority="1172">
      <colorScale>
        <cfvo type="min"/>
        <cfvo type="max"/>
        <color rgb="FFFCFCFF"/>
        <color rgb="FFF8696B"/>
      </colorScale>
    </cfRule>
  </conditionalFormatting>
  <conditionalFormatting sqref="AF6:AH47 X6:AE40 C6:I34 K6:Q18 K32:Q34 L19:Q31 X42:AE47 AB41:AE41 C35:Q47 S6:W47 X41:Z41">
    <cfRule type="colorScale" priority="30">
      <colorScale>
        <cfvo type="min"/>
        <cfvo type="max"/>
        <color rgb="FFFCFCFF"/>
        <color rgb="FFF8696B"/>
      </colorScale>
    </cfRule>
  </conditionalFormatting>
  <conditionalFormatting sqref="AF6:AH62 X6:AE40 C6:I34 K6:Q18 K32:Q34 L19:Q31 X42:AE62 AB41:AE41 C35:Q62 S6:W62 X41:Z41">
    <cfRule type="colorScale" priority="1111">
      <colorScale>
        <cfvo type="min"/>
        <cfvo type="max"/>
        <color rgb="FFFCFCFF"/>
        <color rgb="FFF8696B"/>
      </colorScale>
    </cfRule>
  </conditionalFormatting>
  <conditionalFormatting sqref="AF6:AH74 C63:E74 C35:Q62 C6:I34 K6:Q18 K32:Q34 L19:Q31 S6:AE62 G63:M74 O63:Q74 S63:U74 X63:AC63 W63:W74 X64:Z74 AB64:AC74 AE63:AE74">
    <cfRule type="colorScale" priority="18">
      <colorScale>
        <cfvo type="min"/>
        <cfvo type="max"/>
        <color rgb="FFFCFCFF"/>
        <color rgb="FFF8696B"/>
      </colorScale>
    </cfRule>
  </conditionalFormatting>
  <conditionalFormatting sqref="AF6:AH107 C107:V107 C6:Z99 C108:G112 J108:K112 N108:O112 Q108:Q112 S108:V112 C100:R106 AA6:AE112 AF108:AF112">
    <cfRule type="colorScale" priority="1151">
      <colorScale>
        <cfvo type="min"/>
        <cfvo type="max"/>
        <color rgb="FFFCFCFF"/>
        <color rgb="FFF8696B"/>
      </colorScale>
    </cfRule>
  </conditionalFormatting>
  <conditionalFormatting sqref="AF6:AH107 K107:V107 C6:Z99 K108:K112 N108:O112 Q108:Q112 S108:V112 K100:R106 AA6:AE112 AF108:AF112">
    <cfRule type="colorScale" priority="1162">
      <colorScale>
        <cfvo type="min"/>
        <cfvo type="max"/>
        <color rgb="FFFCFCFF"/>
        <color rgb="FFF8696B"/>
      </colorScale>
    </cfRule>
  </conditionalFormatting>
  <conditionalFormatting sqref="AH132:AH146 Z132:Z146">
    <cfRule type="colorScale" priority="1185">
      <colorScale>
        <cfvo type="min"/>
        <cfvo type="max"/>
        <color rgb="FFFCFCFF"/>
        <color rgb="FFF8696B"/>
      </colorScale>
    </cfRule>
  </conditionalFormatting>
  <conditionalFormatting sqref="AI27:AI31 O36:O47 Q36:Q47 S36:Z47">
    <cfRule type="colorScale" priority="122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CA315-0C7B-4AA0-AE5E-2C34D2BEEF93}">
  <dimension ref="A2:N122"/>
  <sheetViews>
    <sheetView topLeftCell="A109" workbookViewId="0">
      <selection activeCell="A123" sqref="A123:XFD130"/>
    </sheetView>
  </sheetViews>
  <sheetFormatPr defaultRowHeight="14.5" x14ac:dyDescent="0.35"/>
  <cols>
    <col min="1" max="1" width="13.1796875" bestFit="1" customWidth="1"/>
  </cols>
  <sheetData>
    <row r="2" spans="1:14" x14ac:dyDescent="0.35">
      <c r="A2" s="19" t="s">
        <v>44</v>
      </c>
    </row>
    <row r="3" spans="1:14" x14ac:dyDescent="0.35">
      <c r="A3" s="1"/>
      <c r="B3" s="1"/>
      <c r="C3" s="24" t="s">
        <v>9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</row>
    <row r="4" spans="1:14" x14ac:dyDescent="0.35">
      <c r="A4" s="1"/>
      <c r="B4" s="18" t="s">
        <v>5</v>
      </c>
      <c r="C4" s="15" t="s">
        <v>11</v>
      </c>
      <c r="D4" s="15" t="s">
        <v>11</v>
      </c>
      <c r="E4" s="15" t="s">
        <v>11</v>
      </c>
      <c r="F4" s="15" t="s">
        <v>11</v>
      </c>
      <c r="G4" s="15" t="s">
        <v>37</v>
      </c>
      <c r="H4" s="15" t="s">
        <v>37</v>
      </c>
      <c r="I4" s="15" t="s">
        <v>37</v>
      </c>
      <c r="J4" s="15" t="s">
        <v>37</v>
      </c>
      <c r="K4" s="15" t="s">
        <v>38</v>
      </c>
      <c r="L4" s="15" t="s">
        <v>38</v>
      </c>
      <c r="M4" s="15" t="s">
        <v>38</v>
      </c>
      <c r="N4" s="15" t="s">
        <v>38</v>
      </c>
    </row>
    <row r="5" spans="1:14" x14ac:dyDescent="0.35">
      <c r="A5" s="2" t="s">
        <v>7</v>
      </c>
      <c r="B5" s="17" t="s">
        <v>6</v>
      </c>
      <c r="C5" s="13" t="s">
        <v>13</v>
      </c>
      <c r="D5" s="13" t="s">
        <v>14</v>
      </c>
      <c r="E5" s="13" t="s">
        <v>39</v>
      </c>
      <c r="F5" s="13" t="s">
        <v>40</v>
      </c>
      <c r="G5" s="13" t="s">
        <v>13</v>
      </c>
      <c r="H5" s="13" t="s">
        <v>4</v>
      </c>
      <c r="I5" s="13" t="s">
        <v>39</v>
      </c>
      <c r="J5" s="13" t="s">
        <v>40</v>
      </c>
      <c r="K5" s="13" t="s">
        <v>13</v>
      </c>
      <c r="L5" s="13" t="s">
        <v>4</v>
      </c>
      <c r="M5" s="13" t="s">
        <v>39</v>
      </c>
      <c r="N5" s="13" t="s">
        <v>40</v>
      </c>
    </row>
    <row r="6" spans="1:14" x14ac:dyDescent="0.35">
      <c r="A6" s="3">
        <v>1</v>
      </c>
      <c r="B6" s="3">
        <v>1</v>
      </c>
      <c r="C6" s="3">
        <v>32.366999999999997</v>
      </c>
      <c r="D6" s="3">
        <v>181.17500000000001</v>
      </c>
      <c r="E6" s="3">
        <v>34.905999999999999</v>
      </c>
      <c r="F6" s="3"/>
      <c r="G6" s="3"/>
      <c r="H6" s="3"/>
      <c r="I6" s="3"/>
      <c r="J6" s="3"/>
      <c r="K6" s="3">
        <v>26.937000000000001</v>
      </c>
      <c r="L6" s="3">
        <v>37.761000000000003</v>
      </c>
      <c r="M6" s="3">
        <v>113.63800000000001</v>
      </c>
      <c r="N6" s="3"/>
    </row>
    <row r="7" spans="1:14" x14ac:dyDescent="0.35">
      <c r="A7" s="3">
        <v>1</v>
      </c>
      <c r="B7" s="3">
        <v>2</v>
      </c>
      <c r="C7" s="3">
        <v>43.591000000000001</v>
      </c>
      <c r="D7" s="3">
        <v>170.416</v>
      </c>
      <c r="E7" s="3">
        <v>99.391999999999996</v>
      </c>
      <c r="F7" s="3"/>
      <c r="G7" s="3"/>
      <c r="H7" s="3"/>
      <c r="I7" s="3"/>
      <c r="J7" s="3"/>
      <c r="K7" s="3">
        <v>35.101999999999997</v>
      </c>
      <c r="L7" s="3">
        <v>54.168999999999997</v>
      </c>
      <c r="M7" s="3">
        <v>128.178</v>
      </c>
      <c r="N7" s="3"/>
    </row>
    <row r="8" spans="1:14" x14ac:dyDescent="0.35">
      <c r="A8" s="3">
        <v>1</v>
      </c>
      <c r="B8" s="3">
        <v>3</v>
      </c>
      <c r="C8" s="3">
        <v>66.56</v>
      </c>
      <c r="D8" s="3">
        <v>161.85900000000001</v>
      </c>
      <c r="E8" s="3">
        <v>121.236</v>
      </c>
      <c r="F8" s="3"/>
      <c r="G8" s="3"/>
      <c r="H8" s="3"/>
      <c r="I8" s="3"/>
      <c r="J8" s="3"/>
      <c r="K8" s="3">
        <v>41.399000000000001</v>
      </c>
      <c r="L8" s="3">
        <v>64.707999999999998</v>
      </c>
      <c r="M8" s="3">
        <v>136.04300000000001</v>
      </c>
      <c r="N8" s="3"/>
    </row>
    <row r="9" spans="1:14" x14ac:dyDescent="0.35">
      <c r="A9" s="3">
        <v>1</v>
      </c>
      <c r="B9" s="3">
        <v>4</v>
      </c>
      <c r="C9" s="3">
        <v>70.224000000000004</v>
      </c>
      <c r="D9" s="3">
        <v>131.53800000000001</v>
      </c>
      <c r="E9" s="3">
        <v>45.637</v>
      </c>
      <c r="F9" s="3"/>
      <c r="G9" s="3"/>
      <c r="H9" s="3"/>
      <c r="I9" s="3"/>
      <c r="J9" s="3"/>
      <c r="K9" s="3">
        <v>33.537999999999997</v>
      </c>
      <c r="L9" s="3">
        <v>59.286999999999999</v>
      </c>
      <c r="M9" s="3">
        <v>92.491</v>
      </c>
      <c r="N9" s="3"/>
    </row>
    <row r="10" spans="1:14" x14ac:dyDescent="0.35">
      <c r="A10" s="3">
        <v>1</v>
      </c>
      <c r="B10" s="3">
        <v>5</v>
      </c>
      <c r="C10" s="3">
        <v>38.89</v>
      </c>
      <c r="D10" s="3">
        <v>129.42699999999999</v>
      </c>
      <c r="E10" s="3">
        <v>71.844999999999999</v>
      </c>
      <c r="F10" s="3"/>
      <c r="G10" s="3"/>
      <c r="H10" s="3"/>
      <c r="I10" s="3"/>
      <c r="J10" s="3"/>
      <c r="K10" s="3">
        <v>31.777999999999999</v>
      </c>
      <c r="L10" s="3">
        <v>35.262999999999998</v>
      </c>
      <c r="M10" s="3">
        <v>123.07899999999999</v>
      </c>
      <c r="N10" s="3"/>
    </row>
    <row r="11" spans="1:14" x14ac:dyDescent="0.35">
      <c r="A11" s="3">
        <v>1</v>
      </c>
      <c r="B11" s="3">
        <v>6</v>
      </c>
      <c r="C11" s="3">
        <v>49.488999999999997</v>
      </c>
      <c r="D11" s="3">
        <v>170.18100000000001</v>
      </c>
      <c r="E11" s="3">
        <v>33.856000000000002</v>
      </c>
      <c r="F11" s="3"/>
      <c r="G11" s="3"/>
      <c r="H11" s="3"/>
      <c r="I11" s="3"/>
      <c r="J11" s="3"/>
      <c r="K11" s="3">
        <v>36.880000000000003</v>
      </c>
      <c r="L11" s="3">
        <v>37.859000000000002</v>
      </c>
      <c r="M11" s="3">
        <v>119.43300000000001</v>
      </c>
      <c r="N11" s="3"/>
    </row>
    <row r="12" spans="1:14" x14ac:dyDescent="0.35">
      <c r="A12" s="3">
        <v>1</v>
      </c>
      <c r="B12" s="3">
        <v>7</v>
      </c>
      <c r="C12" s="3">
        <v>65.402000000000001</v>
      </c>
      <c r="D12" s="3">
        <v>132.12799999999999</v>
      </c>
      <c r="E12" s="3">
        <v>58.164999999999999</v>
      </c>
      <c r="F12" s="3"/>
      <c r="G12" s="3"/>
      <c r="H12" s="3"/>
      <c r="I12" s="3"/>
      <c r="J12" s="3"/>
      <c r="K12" s="3">
        <v>32.207999999999998</v>
      </c>
      <c r="L12" s="3">
        <v>55.639000000000003</v>
      </c>
      <c r="M12" s="3">
        <v>119.024</v>
      </c>
      <c r="N12" s="3"/>
    </row>
    <row r="13" spans="1:14" x14ac:dyDescent="0.35">
      <c r="A13" s="3">
        <v>1</v>
      </c>
      <c r="B13" s="3">
        <v>8</v>
      </c>
      <c r="C13" s="3">
        <v>51.542000000000002</v>
      </c>
      <c r="D13" s="3">
        <v>160.56100000000001</v>
      </c>
      <c r="E13" s="3">
        <v>78.456999999999994</v>
      </c>
      <c r="F13" s="3"/>
      <c r="G13" s="3"/>
      <c r="H13" s="3"/>
      <c r="I13" s="3"/>
      <c r="J13" s="3"/>
      <c r="K13" s="3">
        <v>50.600999999999999</v>
      </c>
      <c r="L13" s="3">
        <v>45.78</v>
      </c>
      <c r="M13" s="3">
        <v>146.11600000000001</v>
      </c>
      <c r="N13" s="3"/>
    </row>
    <row r="14" spans="1:14" x14ac:dyDescent="0.35">
      <c r="A14" s="3">
        <v>2</v>
      </c>
      <c r="B14" s="3">
        <v>1</v>
      </c>
      <c r="C14" s="3">
        <v>22.46</v>
      </c>
      <c r="D14" s="3">
        <v>161.297</v>
      </c>
      <c r="E14" s="3">
        <v>131.114</v>
      </c>
      <c r="F14" s="3"/>
      <c r="G14" s="3"/>
      <c r="H14" s="3"/>
      <c r="I14" s="3"/>
      <c r="J14" s="3"/>
      <c r="K14" s="3">
        <v>23.936</v>
      </c>
      <c r="L14" s="3">
        <v>44.066000000000003</v>
      </c>
      <c r="M14" s="3">
        <v>131.38999999999999</v>
      </c>
      <c r="N14" s="3"/>
    </row>
    <row r="15" spans="1:14" x14ac:dyDescent="0.35">
      <c r="A15" s="3">
        <v>2</v>
      </c>
      <c r="B15" s="3">
        <v>2</v>
      </c>
      <c r="C15" s="3">
        <v>25.094999999999999</v>
      </c>
      <c r="D15" s="3">
        <v>111.458</v>
      </c>
      <c r="E15" s="3">
        <v>107.979</v>
      </c>
      <c r="F15" s="3"/>
      <c r="G15" s="3"/>
      <c r="H15" s="3"/>
      <c r="I15" s="3"/>
      <c r="J15" s="3"/>
      <c r="K15" s="3">
        <v>30.164999999999999</v>
      </c>
      <c r="L15" s="3">
        <v>49.844000000000001</v>
      </c>
      <c r="M15" s="3">
        <v>101.96</v>
      </c>
      <c r="N15" s="3"/>
    </row>
    <row r="16" spans="1:14" x14ac:dyDescent="0.35">
      <c r="A16" s="3">
        <v>2</v>
      </c>
      <c r="B16" s="3">
        <v>3</v>
      </c>
      <c r="C16" s="3">
        <v>28.195</v>
      </c>
      <c r="D16" s="3">
        <v>129.91999999999999</v>
      </c>
      <c r="E16" s="3">
        <v>105.051</v>
      </c>
      <c r="F16" s="3"/>
      <c r="G16" s="3"/>
      <c r="H16" s="3"/>
      <c r="I16" s="3"/>
      <c r="J16" s="3"/>
      <c r="K16" s="3">
        <v>33.859000000000002</v>
      </c>
      <c r="L16" s="3">
        <v>52.747999999999998</v>
      </c>
      <c r="M16" s="3">
        <v>113.709</v>
      </c>
      <c r="N16" s="3"/>
    </row>
    <row r="17" spans="1:14" x14ac:dyDescent="0.35">
      <c r="A17" s="3">
        <v>2</v>
      </c>
      <c r="B17" s="3">
        <v>4</v>
      </c>
      <c r="C17" s="3">
        <v>22.721</v>
      </c>
      <c r="D17" s="3">
        <v>153.64699999999999</v>
      </c>
      <c r="E17" s="3">
        <v>126.985</v>
      </c>
      <c r="F17" s="3"/>
      <c r="G17" s="3"/>
      <c r="H17" s="3"/>
      <c r="I17" s="3"/>
      <c r="J17" s="3"/>
      <c r="K17" s="3">
        <v>21.565000000000001</v>
      </c>
      <c r="L17" s="3">
        <v>53.444000000000003</v>
      </c>
      <c r="M17" s="3">
        <v>120.377</v>
      </c>
      <c r="N17" s="3"/>
    </row>
    <row r="18" spans="1:14" x14ac:dyDescent="0.35">
      <c r="A18" s="3">
        <v>2</v>
      </c>
      <c r="B18" s="3">
        <v>5</v>
      </c>
      <c r="C18" s="3">
        <v>31.431000000000001</v>
      </c>
      <c r="D18" s="3">
        <v>126.905</v>
      </c>
      <c r="E18" s="3">
        <v>109.694</v>
      </c>
      <c r="F18" s="3"/>
      <c r="G18" s="3"/>
      <c r="H18" s="3"/>
      <c r="I18" s="3"/>
      <c r="J18" s="3"/>
      <c r="K18" s="3">
        <v>27.69</v>
      </c>
      <c r="L18" s="3">
        <v>43.915999999999997</v>
      </c>
      <c r="M18" s="3">
        <v>103.178</v>
      </c>
      <c r="N18" s="3"/>
    </row>
    <row r="19" spans="1:14" x14ac:dyDescent="0.35">
      <c r="A19" s="3">
        <v>2</v>
      </c>
      <c r="B19" s="3">
        <v>6</v>
      </c>
      <c r="C19" s="3">
        <v>27.747</v>
      </c>
      <c r="D19" s="3">
        <v>145.239</v>
      </c>
      <c r="E19" s="3"/>
      <c r="F19" s="3"/>
      <c r="G19" s="3"/>
      <c r="H19" s="3"/>
      <c r="I19" s="3"/>
      <c r="J19" s="3"/>
      <c r="K19" s="3">
        <v>19.032</v>
      </c>
      <c r="L19" s="3">
        <v>45.548999999999999</v>
      </c>
      <c r="M19" s="3"/>
      <c r="N19" s="3"/>
    </row>
    <row r="20" spans="1:14" x14ac:dyDescent="0.35">
      <c r="A20" s="3">
        <v>2</v>
      </c>
      <c r="B20" s="3">
        <v>7</v>
      </c>
      <c r="C20" s="3">
        <v>25.402000000000001</v>
      </c>
      <c r="D20" s="3">
        <v>124.05200000000001</v>
      </c>
      <c r="E20" s="3">
        <v>139.27099999999999</v>
      </c>
      <c r="F20" s="3"/>
      <c r="G20" s="3"/>
      <c r="H20" s="3"/>
      <c r="I20" s="3"/>
      <c r="J20" s="3"/>
      <c r="K20" s="3">
        <v>27.722000000000001</v>
      </c>
      <c r="L20" s="3">
        <v>47.100999999999999</v>
      </c>
      <c r="M20" s="3">
        <v>132.12100000000001</v>
      </c>
      <c r="N20" s="3"/>
    </row>
    <row r="21" spans="1:14" x14ac:dyDescent="0.35">
      <c r="A21" s="3">
        <v>2</v>
      </c>
      <c r="B21" s="3">
        <v>8</v>
      </c>
      <c r="C21" s="3">
        <v>25.798999999999999</v>
      </c>
      <c r="D21" s="3">
        <v>132.12700000000001</v>
      </c>
      <c r="E21" s="3">
        <v>91.257999999999996</v>
      </c>
      <c r="F21" s="3"/>
      <c r="G21" s="3"/>
      <c r="H21" s="3"/>
      <c r="I21" s="3"/>
      <c r="J21" s="3"/>
      <c r="K21" s="3">
        <v>36.61</v>
      </c>
      <c r="L21" s="3">
        <v>46.85</v>
      </c>
      <c r="M21" s="3">
        <v>114.05500000000001</v>
      </c>
      <c r="N21" s="3"/>
    </row>
    <row r="22" spans="1:14" x14ac:dyDescent="0.35">
      <c r="A22" s="3">
        <v>3</v>
      </c>
      <c r="B22" s="3">
        <v>1</v>
      </c>
      <c r="C22" s="3">
        <v>34.281999999999996</v>
      </c>
      <c r="D22" s="3">
        <v>124.413</v>
      </c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35">
      <c r="A23" s="3">
        <v>3</v>
      </c>
      <c r="B23" s="3">
        <v>2</v>
      </c>
      <c r="C23" s="3">
        <v>28.131</v>
      </c>
      <c r="D23" s="3">
        <v>107.90600000000001</v>
      </c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35">
      <c r="A24" s="3">
        <v>3</v>
      </c>
      <c r="B24" s="3">
        <v>3</v>
      </c>
      <c r="C24" s="3">
        <v>43.884999999999998</v>
      </c>
      <c r="D24" s="3">
        <v>140.49299999999999</v>
      </c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35">
      <c r="A25" s="3">
        <v>3</v>
      </c>
      <c r="B25" s="3">
        <v>4</v>
      </c>
      <c r="C25" s="3">
        <v>28.492000000000001</v>
      </c>
      <c r="D25" s="3">
        <v>140.01400000000001</v>
      </c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35">
      <c r="A26" s="3">
        <v>3</v>
      </c>
      <c r="B26" s="3">
        <v>5</v>
      </c>
      <c r="C26" s="3">
        <v>39.054000000000002</v>
      </c>
      <c r="D26" s="3">
        <v>161.36699999999999</v>
      </c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35">
      <c r="A27" s="3">
        <v>3</v>
      </c>
      <c r="B27" s="3">
        <v>6</v>
      </c>
      <c r="C27" s="3">
        <v>38.1</v>
      </c>
      <c r="D27" s="3">
        <v>160.17699999999999</v>
      </c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35">
      <c r="A28" s="3">
        <v>3</v>
      </c>
      <c r="B28" s="3">
        <v>7</v>
      </c>
      <c r="C28" s="3">
        <v>51.332000000000001</v>
      </c>
      <c r="D28" s="3">
        <v>112.393</v>
      </c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35">
      <c r="A29" s="3">
        <v>3</v>
      </c>
      <c r="B29" s="3">
        <v>8</v>
      </c>
      <c r="C29" s="3">
        <v>51.2</v>
      </c>
      <c r="D29" s="3">
        <v>76.272999999999996</v>
      </c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35">
      <c r="A30" s="3">
        <v>4</v>
      </c>
      <c r="B30" s="3">
        <v>1</v>
      </c>
      <c r="C30" s="3"/>
      <c r="D30" s="3"/>
      <c r="E30" s="3">
        <v>61.146000000000001</v>
      </c>
      <c r="F30" s="3"/>
      <c r="G30" s="3">
        <v>20.832999999999998</v>
      </c>
      <c r="H30" s="3">
        <v>20.456</v>
      </c>
      <c r="I30" s="3">
        <v>83.248999999999995</v>
      </c>
      <c r="J30" s="3"/>
      <c r="K30" s="3"/>
      <c r="L30" s="3"/>
      <c r="M30" s="3"/>
      <c r="N30" s="3"/>
    </row>
    <row r="31" spans="1:14" x14ac:dyDescent="0.35">
      <c r="A31" s="3">
        <v>4</v>
      </c>
      <c r="B31" s="3">
        <v>2</v>
      </c>
      <c r="C31" s="3"/>
      <c r="D31" s="3"/>
      <c r="E31" s="3">
        <v>66.652000000000001</v>
      </c>
      <c r="F31" s="3"/>
      <c r="G31" s="3">
        <v>26.376000000000001</v>
      </c>
      <c r="H31" s="3">
        <v>34.531999999999996</v>
      </c>
      <c r="I31" s="3">
        <v>72.644000000000005</v>
      </c>
      <c r="J31" s="3"/>
      <c r="K31" s="3"/>
      <c r="L31" s="3"/>
      <c r="M31" s="3"/>
      <c r="N31" s="3"/>
    </row>
    <row r="32" spans="1:14" x14ac:dyDescent="0.35">
      <c r="A32" s="3">
        <v>4</v>
      </c>
      <c r="B32" s="3">
        <v>3</v>
      </c>
      <c r="C32" s="3"/>
      <c r="D32" s="3"/>
      <c r="E32" s="3">
        <v>53.616999999999997</v>
      </c>
      <c r="F32" s="3"/>
      <c r="G32" s="3">
        <v>19.039000000000001</v>
      </c>
      <c r="H32" s="3">
        <v>24.247</v>
      </c>
      <c r="I32" s="3">
        <v>90.643000000000001</v>
      </c>
      <c r="J32" s="3"/>
      <c r="K32" s="3"/>
      <c r="L32" s="3"/>
      <c r="M32" s="3"/>
      <c r="N32" s="3"/>
    </row>
    <row r="33" spans="1:14" x14ac:dyDescent="0.35">
      <c r="A33" s="3">
        <v>4</v>
      </c>
      <c r="B33" s="3">
        <v>4</v>
      </c>
      <c r="C33" s="3"/>
      <c r="D33" s="3"/>
      <c r="E33" s="3">
        <v>91.287999999999997</v>
      </c>
      <c r="F33" s="3"/>
      <c r="G33" s="3">
        <v>17.984000000000002</v>
      </c>
      <c r="H33" s="3">
        <v>61.945</v>
      </c>
      <c r="I33" s="3">
        <v>93.001000000000005</v>
      </c>
      <c r="J33" s="3"/>
      <c r="K33" s="3"/>
      <c r="L33" s="3"/>
      <c r="M33" s="3"/>
      <c r="N33" s="3"/>
    </row>
    <row r="34" spans="1:14" x14ac:dyDescent="0.35">
      <c r="A34" s="3">
        <v>4</v>
      </c>
      <c r="B34" s="3">
        <v>5</v>
      </c>
      <c r="C34" s="3"/>
      <c r="D34" s="3"/>
      <c r="E34" s="3">
        <v>83.63</v>
      </c>
      <c r="F34" s="3"/>
      <c r="G34" s="3">
        <v>20.718</v>
      </c>
      <c r="H34" s="3">
        <v>59.204000000000001</v>
      </c>
      <c r="I34" s="3">
        <v>81.641000000000005</v>
      </c>
      <c r="J34" s="3"/>
      <c r="K34" s="3"/>
      <c r="L34" s="3"/>
      <c r="M34" s="3"/>
      <c r="N34" s="3"/>
    </row>
    <row r="35" spans="1:14" x14ac:dyDescent="0.35">
      <c r="A35" s="3">
        <v>4</v>
      </c>
      <c r="B35" s="3">
        <v>6</v>
      </c>
      <c r="C35" s="3"/>
      <c r="D35" s="3"/>
      <c r="E35" s="3">
        <v>118.313</v>
      </c>
      <c r="F35" s="3"/>
      <c r="G35" s="3">
        <v>21.064</v>
      </c>
      <c r="H35" s="3">
        <v>64.852000000000004</v>
      </c>
      <c r="I35" s="3">
        <v>137.233</v>
      </c>
      <c r="J35" s="3"/>
      <c r="K35" s="3"/>
      <c r="L35" s="3"/>
      <c r="M35" s="3"/>
      <c r="N35" s="3"/>
    </row>
    <row r="36" spans="1:14" x14ac:dyDescent="0.35">
      <c r="A36" s="3">
        <v>4</v>
      </c>
      <c r="B36" s="3">
        <v>7</v>
      </c>
      <c r="C36" s="3"/>
      <c r="D36" s="3"/>
      <c r="E36" s="3">
        <v>46.779000000000003</v>
      </c>
      <c r="F36" s="3"/>
      <c r="G36" s="3">
        <v>21.321000000000002</v>
      </c>
      <c r="H36" s="3">
        <v>29.744</v>
      </c>
      <c r="I36" s="3">
        <v>82.396000000000001</v>
      </c>
      <c r="J36" s="3"/>
      <c r="K36" s="3"/>
      <c r="L36" s="3"/>
      <c r="M36" s="3"/>
      <c r="N36" s="3"/>
    </row>
    <row r="37" spans="1:14" x14ac:dyDescent="0.35">
      <c r="A37" s="3">
        <v>4</v>
      </c>
      <c r="B37" s="3">
        <v>8</v>
      </c>
      <c r="C37" s="3"/>
      <c r="D37" s="3"/>
      <c r="E37" s="3">
        <v>88.167000000000002</v>
      </c>
      <c r="F37" s="3"/>
      <c r="G37" s="3">
        <v>37.292999999999999</v>
      </c>
      <c r="H37" s="3">
        <v>51.917000000000002</v>
      </c>
      <c r="I37" s="3">
        <v>106.76900000000001</v>
      </c>
      <c r="J37" s="3"/>
      <c r="K37" s="3"/>
      <c r="L37" s="3"/>
      <c r="M37" s="3"/>
      <c r="N37" s="3"/>
    </row>
    <row r="38" spans="1:14" x14ac:dyDescent="0.35">
      <c r="A38" s="3">
        <v>4</v>
      </c>
      <c r="B38" s="3">
        <v>9</v>
      </c>
      <c r="C38" s="3"/>
      <c r="D38" s="3"/>
      <c r="E38" s="3">
        <v>59.030999999999999</v>
      </c>
      <c r="F38" s="3"/>
      <c r="G38" s="3">
        <v>18.454000000000001</v>
      </c>
      <c r="H38" s="3">
        <v>35.097999999999999</v>
      </c>
      <c r="I38" s="3">
        <v>93.972999999999999</v>
      </c>
      <c r="J38" s="3"/>
      <c r="K38" s="3"/>
      <c r="L38" s="3"/>
      <c r="M38" s="3"/>
      <c r="N38" s="3"/>
    </row>
    <row r="39" spans="1:14" x14ac:dyDescent="0.35">
      <c r="A39" s="3">
        <v>4</v>
      </c>
      <c r="B39" s="3">
        <v>10</v>
      </c>
      <c r="C39" s="3"/>
      <c r="D39" s="3"/>
      <c r="E39" s="3">
        <v>65.872</v>
      </c>
      <c r="F39" s="3"/>
      <c r="G39" s="3">
        <v>20.498000000000001</v>
      </c>
      <c r="H39" s="3">
        <v>66.236999999999995</v>
      </c>
      <c r="I39" s="3">
        <v>109.55800000000001</v>
      </c>
      <c r="J39" s="3"/>
      <c r="K39" s="3"/>
      <c r="L39" s="3"/>
      <c r="M39" s="3"/>
      <c r="N39" s="3"/>
    </row>
    <row r="40" spans="1:14" x14ac:dyDescent="0.35">
      <c r="A40" s="3">
        <v>5</v>
      </c>
      <c r="B40" s="3">
        <v>1</v>
      </c>
      <c r="C40" s="3"/>
      <c r="D40" s="3"/>
      <c r="E40" s="3"/>
      <c r="F40" s="3"/>
      <c r="G40" s="3">
        <v>21.832999999999998</v>
      </c>
      <c r="H40" s="3">
        <v>67.471999999999994</v>
      </c>
      <c r="I40" s="3"/>
      <c r="J40" s="3">
        <v>27.773</v>
      </c>
      <c r="K40" s="3">
        <v>31.007999999999999</v>
      </c>
      <c r="L40" s="3">
        <v>21.981999999999999</v>
      </c>
      <c r="M40" s="3"/>
      <c r="N40" s="3">
        <v>113.46599999999999</v>
      </c>
    </row>
    <row r="41" spans="1:14" x14ac:dyDescent="0.35">
      <c r="A41" s="3">
        <v>5</v>
      </c>
      <c r="B41" s="3">
        <v>2</v>
      </c>
      <c r="C41" s="3"/>
      <c r="D41" s="3"/>
      <c r="E41" s="3"/>
      <c r="F41" s="3"/>
      <c r="G41" s="3">
        <v>18.864000000000001</v>
      </c>
      <c r="H41" s="3">
        <v>88.953000000000003</v>
      </c>
      <c r="I41" s="3"/>
      <c r="J41" s="3">
        <v>76.159000000000006</v>
      </c>
      <c r="K41" s="3">
        <v>33.155999999999999</v>
      </c>
      <c r="L41" s="3">
        <v>33.457999999999998</v>
      </c>
      <c r="M41" s="3"/>
      <c r="N41" s="3">
        <v>128.964</v>
      </c>
    </row>
    <row r="42" spans="1:14" x14ac:dyDescent="0.35">
      <c r="A42" s="3">
        <v>5</v>
      </c>
      <c r="B42" s="3">
        <v>3</v>
      </c>
      <c r="C42" s="3"/>
      <c r="D42" s="3"/>
      <c r="E42" s="3"/>
      <c r="F42" s="3"/>
      <c r="G42" s="3"/>
      <c r="H42" s="3"/>
      <c r="I42" s="3">
        <v>75.691000000000003</v>
      </c>
      <c r="J42" s="3">
        <v>75.046000000000006</v>
      </c>
      <c r="K42" s="3"/>
      <c r="L42" s="3"/>
      <c r="M42" s="3">
        <v>97.498999999999995</v>
      </c>
      <c r="N42" s="3">
        <v>53.606999999999999</v>
      </c>
    </row>
    <row r="43" spans="1:14" x14ac:dyDescent="0.35">
      <c r="A43" s="3">
        <v>5</v>
      </c>
      <c r="B43" s="3">
        <v>4</v>
      </c>
      <c r="C43" s="3"/>
      <c r="D43" s="3"/>
      <c r="E43" s="3"/>
      <c r="F43" s="3"/>
      <c r="G43" s="3"/>
      <c r="H43" s="3"/>
      <c r="I43" s="3">
        <v>80.89</v>
      </c>
      <c r="J43" s="3">
        <v>52.515999999999998</v>
      </c>
      <c r="K43" s="3"/>
      <c r="L43" s="3"/>
      <c r="M43" s="3">
        <v>75.846000000000004</v>
      </c>
      <c r="N43" s="3">
        <v>63.363999999999997</v>
      </c>
    </row>
    <row r="44" spans="1:14" x14ac:dyDescent="0.35">
      <c r="A44" s="3">
        <v>5</v>
      </c>
      <c r="B44" s="3">
        <v>5</v>
      </c>
      <c r="C44" s="3"/>
      <c r="D44" s="3"/>
      <c r="E44" s="3"/>
      <c r="F44" s="3"/>
      <c r="G44" s="3"/>
      <c r="H44" s="3"/>
      <c r="I44" s="3">
        <v>43.539000000000001</v>
      </c>
      <c r="J44" s="3">
        <v>28.879000000000001</v>
      </c>
      <c r="K44" s="3"/>
      <c r="L44" s="3"/>
      <c r="M44" s="3">
        <v>47.674999999999997</v>
      </c>
      <c r="N44" s="3">
        <v>22.016999999999999</v>
      </c>
    </row>
    <row r="45" spans="1:14" x14ac:dyDescent="0.35">
      <c r="A45" s="3">
        <v>5</v>
      </c>
      <c r="B45" s="3">
        <v>6</v>
      </c>
      <c r="C45" s="3"/>
      <c r="D45" s="3"/>
      <c r="E45" s="3"/>
      <c r="F45" s="3"/>
      <c r="G45" s="3"/>
      <c r="H45" s="3"/>
      <c r="I45" s="3">
        <v>87.126999999999995</v>
      </c>
      <c r="J45" s="3">
        <v>51.298999999999999</v>
      </c>
      <c r="K45" s="3"/>
      <c r="L45" s="3"/>
      <c r="M45" s="3">
        <v>78.492000000000004</v>
      </c>
      <c r="N45" s="3">
        <v>44.401000000000003</v>
      </c>
    </row>
    <row r="46" spans="1:14" x14ac:dyDescent="0.35">
      <c r="A46" s="3">
        <v>5</v>
      </c>
      <c r="B46" s="3">
        <v>7</v>
      </c>
      <c r="C46" s="3"/>
      <c r="D46" s="3"/>
      <c r="E46" s="3"/>
      <c r="F46" s="3"/>
      <c r="G46" s="3"/>
      <c r="H46" s="3"/>
      <c r="I46" s="3">
        <v>87.706000000000003</v>
      </c>
      <c r="J46" s="3">
        <v>50.457000000000001</v>
      </c>
      <c r="K46" s="3"/>
      <c r="L46" s="3"/>
      <c r="M46" s="3">
        <v>90.972999999999999</v>
      </c>
      <c r="N46" s="3">
        <v>24.722999999999999</v>
      </c>
    </row>
    <row r="47" spans="1:14" x14ac:dyDescent="0.35">
      <c r="A47" s="3">
        <v>5</v>
      </c>
      <c r="B47" s="3">
        <v>8</v>
      </c>
      <c r="C47" s="3"/>
      <c r="D47" s="3"/>
      <c r="E47" s="3"/>
      <c r="F47" s="3"/>
      <c r="G47" s="3"/>
      <c r="H47" s="3"/>
      <c r="I47" s="3">
        <v>41.515000000000001</v>
      </c>
      <c r="J47" s="3">
        <v>30.361000000000001</v>
      </c>
      <c r="K47" s="3"/>
      <c r="L47" s="3"/>
      <c r="M47" s="3">
        <v>61.226999999999997</v>
      </c>
      <c r="N47" s="3">
        <v>40.597999999999999</v>
      </c>
    </row>
    <row r="48" spans="1:14" x14ac:dyDescent="0.35">
      <c r="A48" s="3">
        <v>5</v>
      </c>
      <c r="B48" s="3">
        <v>9</v>
      </c>
      <c r="C48" s="3"/>
      <c r="D48" s="3"/>
      <c r="E48" s="3"/>
      <c r="F48" s="3"/>
      <c r="G48" s="3"/>
      <c r="H48" s="3"/>
      <c r="I48" s="3">
        <v>70.971000000000004</v>
      </c>
      <c r="J48" s="3">
        <v>58.462000000000003</v>
      </c>
      <c r="K48" s="3"/>
      <c r="L48" s="3"/>
      <c r="M48" s="3">
        <v>70.914000000000001</v>
      </c>
      <c r="N48" s="3">
        <v>42.180999999999997</v>
      </c>
    </row>
    <row r="49" spans="1:14" x14ac:dyDescent="0.35">
      <c r="A49" s="3">
        <v>5</v>
      </c>
      <c r="B49" s="3">
        <v>10</v>
      </c>
      <c r="C49" s="3"/>
      <c r="D49" s="3"/>
      <c r="E49" s="3"/>
      <c r="F49" s="3"/>
      <c r="G49" s="3"/>
      <c r="H49" s="3"/>
      <c r="I49" s="3">
        <v>79.025999999999996</v>
      </c>
      <c r="J49" s="3">
        <v>40.774000000000001</v>
      </c>
      <c r="K49" s="3"/>
      <c r="L49" s="3"/>
      <c r="M49" s="3">
        <v>95.245000000000005</v>
      </c>
      <c r="N49" s="3">
        <v>52.633000000000003</v>
      </c>
    </row>
    <row r="50" spans="1:14" x14ac:dyDescent="0.35">
      <c r="A50" s="3">
        <v>5</v>
      </c>
      <c r="B50" s="3">
        <v>11</v>
      </c>
      <c r="C50" s="3"/>
      <c r="D50" s="3"/>
      <c r="E50" s="3"/>
      <c r="F50" s="3"/>
      <c r="G50" s="3"/>
      <c r="H50" s="3"/>
      <c r="I50" s="3">
        <v>70.356999999999999</v>
      </c>
      <c r="J50" s="3">
        <v>36.807000000000002</v>
      </c>
      <c r="K50" s="3"/>
      <c r="L50" s="3"/>
      <c r="M50" s="3">
        <v>74.462000000000003</v>
      </c>
      <c r="N50" s="3">
        <v>40.302999999999997</v>
      </c>
    </row>
    <row r="51" spans="1:14" x14ac:dyDescent="0.35">
      <c r="A51" s="2">
        <v>6</v>
      </c>
      <c r="B51" s="2">
        <v>1</v>
      </c>
      <c r="C51" s="3"/>
      <c r="D51" s="3"/>
      <c r="E51" s="2"/>
      <c r="F51" s="2">
        <v>98.581000000000003</v>
      </c>
      <c r="G51" s="3"/>
      <c r="H51" s="3"/>
      <c r="I51" s="3"/>
      <c r="J51" s="3"/>
      <c r="K51" s="3"/>
      <c r="L51" s="3"/>
      <c r="M51" s="3"/>
      <c r="N51" s="3"/>
    </row>
    <row r="52" spans="1:14" x14ac:dyDescent="0.35">
      <c r="A52" s="2">
        <v>6</v>
      </c>
      <c r="B52" s="2">
        <v>2</v>
      </c>
      <c r="C52" s="3"/>
      <c r="D52" s="3"/>
      <c r="E52" s="2">
        <v>92.718999999999994</v>
      </c>
      <c r="F52" s="2">
        <v>92.231999999999999</v>
      </c>
      <c r="G52" s="3"/>
      <c r="H52" s="3"/>
      <c r="I52" s="3"/>
      <c r="J52" s="3"/>
      <c r="K52" s="3"/>
      <c r="L52" s="3"/>
      <c r="M52" s="3"/>
      <c r="N52" s="3"/>
    </row>
    <row r="53" spans="1:14" x14ac:dyDescent="0.35">
      <c r="A53" s="2">
        <v>6</v>
      </c>
      <c r="B53" s="2">
        <v>3</v>
      </c>
      <c r="C53" s="3"/>
      <c r="D53" s="3"/>
      <c r="E53" s="2">
        <v>64.408000000000001</v>
      </c>
      <c r="F53" s="2">
        <v>42.173999999999999</v>
      </c>
      <c r="G53" s="3"/>
      <c r="H53" s="3"/>
      <c r="I53" s="3"/>
      <c r="J53" s="3"/>
      <c r="K53" s="3"/>
      <c r="L53" s="3"/>
      <c r="M53" s="3"/>
      <c r="N53" s="3"/>
    </row>
    <row r="54" spans="1:14" x14ac:dyDescent="0.35">
      <c r="A54" s="2">
        <v>6</v>
      </c>
      <c r="B54" s="2">
        <v>4</v>
      </c>
      <c r="C54" s="3"/>
      <c r="D54" s="3"/>
      <c r="E54" s="2">
        <v>45.906999999999996</v>
      </c>
      <c r="F54" s="2"/>
      <c r="G54" s="3"/>
      <c r="H54" s="3"/>
      <c r="I54" s="3"/>
      <c r="J54" s="3"/>
      <c r="K54" s="3"/>
      <c r="L54" s="3"/>
      <c r="M54" s="3"/>
      <c r="N54" s="3"/>
    </row>
    <row r="55" spans="1:14" x14ac:dyDescent="0.35">
      <c r="A55" s="2">
        <v>6</v>
      </c>
      <c r="B55" s="2">
        <v>5</v>
      </c>
      <c r="C55" s="3"/>
      <c r="D55" s="3"/>
      <c r="E55" s="2">
        <v>113.496</v>
      </c>
      <c r="F55" s="2"/>
      <c r="G55" s="3"/>
      <c r="H55" s="3"/>
      <c r="I55" s="3"/>
      <c r="J55" s="3"/>
      <c r="K55" s="3"/>
      <c r="L55" s="3"/>
      <c r="M55" s="3"/>
      <c r="N55" s="3"/>
    </row>
    <row r="56" spans="1:14" x14ac:dyDescent="0.35">
      <c r="A56" s="2">
        <v>6</v>
      </c>
      <c r="B56" s="2">
        <v>6</v>
      </c>
      <c r="C56" s="3"/>
      <c r="D56" s="3"/>
      <c r="E56" s="2">
        <v>71.991</v>
      </c>
      <c r="F56" s="2">
        <v>130.12899999999999</v>
      </c>
      <c r="G56" s="3"/>
      <c r="H56" s="3"/>
      <c r="I56" s="3"/>
      <c r="J56" s="3"/>
      <c r="K56" s="3"/>
      <c r="L56" s="3"/>
      <c r="M56" s="3"/>
      <c r="N56" s="3"/>
    </row>
    <row r="57" spans="1:14" x14ac:dyDescent="0.35">
      <c r="A57" s="2">
        <v>6</v>
      </c>
      <c r="B57" s="2">
        <v>7</v>
      </c>
      <c r="C57" s="3"/>
      <c r="D57" s="3"/>
      <c r="E57" s="3"/>
      <c r="F57" s="3"/>
      <c r="G57" s="3">
        <v>6.5650000000000004</v>
      </c>
      <c r="H57" s="3">
        <v>16.344999999999999</v>
      </c>
      <c r="I57" s="3">
        <v>61.923999999999999</v>
      </c>
      <c r="J57" s="3">
        <v>16.199000000000002</v>
      </c>
      <c r="K57" s="3">
        <v>7.0549999999999997</v>
      </c>
      <c r="L57" s="3">
        <v>13.305</v>
      </c>
      <c r="M57" s="3">
        <v>162.48099999999999</v>
      </c>
      <c r="N57" s="3">
        <v>27.943999999999999</v>
      </c>
    </row>
    <row r="58" spans="1:14" x14ac:dyDescent="0.35">
      <c r="A58" s="2">
        <v>6</v>
      </c>
      <c r="B58" s="2">
        <v>8</v>
      </c>
      <c r="C58" s="3"/>
      <c r="D58" s="3"/>
      <c r="E58" s="3"/>
      <c r="F58" s="3"/>
      <c r="G58" s="3">
        <v>8.4499999999999993</v>
      </c>
      <c r="H58" s="3">
        <v>15.121</v>
      </c>
      <c r="I58" s="3">
        <v>77.004999999999995</v>
      </c>
      <c r="J58" s="3">
        <v>28.792999999999999</v>
      </c>
      <c r="K58" s="3">
        <v>10.188000000000001</v>
      </c>
      <c r="L58" s="3">
        <v>15.875999999999999</v>
      </c>
      <c r="M58" s="3">
        <v>122.066</v>
      </c>
      <c r="N58" s="3">
        <v>32.947000000000003</v>
      </c>
    </row>
    <row r="59" spans="1:14" x14ac:dyDescent="0.35">
      <c r="A59" s="2">
        <v>6</v>
      </c>
      <c r="B59" s="2">
        <v>9</v>
      </c>
      <c r="C59" s="3"/>
      <c r="D59" s="3"/>
      <c r="E59" s="3"/>
      <c r="F59" s="3"/>
      <c r="G59" s="3">
        <v>3.875</v>
      </c>
      <c r="H59" s="3">
        <v>14.718</v>
      </c>
      <c r="I59" s="3">
        <v>67.427999999999997</v>
      </c>
      <c r="J59" s="3">
        <v>45.152999999999999</v>
      </c>
      <c r="K59" s="3">
        <v>7.85</v>
      </c>
      <c r="L59" s="3">
        <v>6.8049999999999997</v>
      </c>
      <c r="M59" s="3">
        <v>90.123999999999995</v>
      </c>
      <c r="N59" s="3">
        <v>41.015999999999998</v>
      </c>
    </row>
    <row r="60" spans="1:14" x14ac:dyDescent="0.35">
      <c r="A60" s="2">
        <v>6</v>
      </c>
      <c r="B60" s="2">
        <v>10</v>
      </c>
      <c r="C60" s="3"/>
      <c r="D60" s="3"/>
      <c r="E60" s="3"/>
      <c r="F60" s="3"/>
      <c r="G60" s="3">
        <v>10.945</v>
      </c>
      <c r="H60" s="3">
        <v>51.875999999999998</v>
      </c>
      <c r="I60" s="3">
        <v>116.929</v>
      </c>
      <c r="J60" s="3">
        <v>63.448999999999998</v>
      </c>
      <c r="K60" s="3">
        <v>19.739000000000001</v>
      </c>
      <c r="L60" s="3">
        <v>30.808</v>
      </c>
      <c r="M60" s="3">
        <v>106.905</v>
      </c>
      <c r="N60" s="3">
        <v>67.87</v>
      </c>
    </row>
    <row r="61" spans="1:14" x14ac:dyDescent="0.35">
      <c r="A61" s="2">
        <v>6</v>
      </c>
      <c r="B61" s="2">
        <v>11</v>
      </c>
      <c r="C61" s="3"/>
      <c r="D61" s="3"/>
      <c r="E61" s="3"/>
      <c r="F61" s="3"/>
      <c r="G61" s="3">
        <v>9.77</v>
      </c>
      <c r="H61" s="3">
        <v>48.555</v>
      </c>
      <c r="I61" s="3">
        <v>88.152000000000001</v>
      </c>
      <c r="J61" s="3">
        <v>34.634</v>
      </c>
      <c r="K61" s="3">
        <v>38.152999999999999</v>
      </c>
      <c r="L61" s="3">
        <v>26.667999999999999</v>
      </c>
      <c r="M61" s="3">
        <v>95.989000000000004</v>
      </c>
      <c r="N61" s="3">
        <v>84.521000000000001</v>
      </c>
    </row>
    <row r="62" spans="1:14" x14ac:dyDescent="0.35">
      <c r="A62" s="2">
        <v>6</v>
      </c>
      <c r="B62" s="2">
        <v>12</v>
      </c>
      <c r="C62" s="3"/>
      <c r="D62" s="3"/>
      <c r="E62" s="3"/>
      <c r="F62" s="3"/>
      <c r="G62" s="3">
        <v>8.9039999999999999</v>
      </c>
      <c r="H62" s="3">
        <v>22.445</v>
      </c>
      <c r="I62" s="3">
        <v>112.423</v>
      </c>
      <c r="J62" s="3">
        <v>41.612000000000002</v>
      </c>
      <c r="K62" s="3">
        <v>12.396000000000001</v>
      </c>
      <c r="L62" s="3">
        <v>13.791</v>
      </c>
      <c r="M62" s="3">
        <v>90.927000000000007</v>
      </c>
      <c r="N62" s="3">
        <v>49.902000000000001</v>
      </c>
    </row>
    <row r="63" spans="1:14" x14ac:dyDescent="0.35">
      <c r="A63" s="2">
        <v>6</v>
      </c>
      <c r="B63" s="2">
        <v>13</v>
      </c>
      <c r="C63" s="3"/>
      <c r="D63" s="3"/>
      <c r="E63" s="3"/>
      <c r="F63" s="3"/>
      <c r="G63" s="3">
        <v>9.1769999999999996</v>
      </c>
      <c r="H63" s="3">
        <v>42.36</v>
      </c>
      <c r="I63" s="3">
        <v>78.305999999999997</v>
      </c>
      <c r="J63" s="3">
        <v>44.576999999999998</v>
      </c>
      <c r="K63" s="3">
        <v>13.586</v>
      </c>
      <c r="L63" s="3">
        <v>28.407</v>
      </c>
      <c r="M63" s="3">
        <v>97.126999999999995</v>
      </c>
      <c r="N63" s="3">
        <v>59.095999999999997</v>
      </c>
    </row>
    <row r="64" spans="1:14" x14ac:dyDescent="0.35">
      <c r="A64" s="2">
        <v>6</v>
      </c>
      <c r="B64" s="2">
        <v>14</v>
      </c>
      <c r="C64" s="3"/>
      <c r="D64" s="3"/>
      <c r="E64" s="3"/>
      <c r="F64" s="3"/>
      <c r="G64" s="3">
        <v>12.401</v>
      </c>
      <c r="H64" s="3">
        <v>47.17</v>
      </c>
      <c r="I64" s="3">
        <v>98.486000000000004</v>
      </c>
      <c r="J64" s="3">
        <v>55.088000000000001</v>
      </c>
      <c r="K64" s="3">
        <v>5.9649999999999999</v>
      </c>
      <c r="L64" s="3">
        <v>17.315999999999999</v>
      </c>
      <c r="M64" s="3">
        <v>101.633</v>
      </c>
      <c r="N64" s="3">
        <v>59.247999999999998</v>
      </c>
    </row>
    <row r="65" spans="1:14" x14ac:dyDescent="0.35">
      <c r="A65" s="2">
        <v>7</v>
      </c>
      <c r="B65" s="2">
        <v>1</v>
      </c>
      <c r="C65" s="3"/>
      <c r="D65" s="3"/>
      <c r="E65" s="3"/>
      <c r="F65" s="3"/>
      <c r="G65" s="3">
        <v>19.417999999999999</v>
      </c>
      <c r="H65" s="3">
        <v>58.469000000000001</v>
      </c>
      <c r="I65" s="3">
        <v>95.894000000000005</v>
      </c>
      <c r="J65" s="3">
        <v>59.444000000000003</v>
      </c>
      <c r="K65" s="3">
        <v>20.178000000000001</v>
      </c>
      <c r="L65" s="3">
        <v>13.423999999999999</v>
      </c>
      <c r="M65" s="3">
        <v>171.70500000000001</v>
      </c>
      <c r="N65" s="3">
        <v>65.974999999999994</v>
      </c>
    </row>
    <row r="66" spans="1:14" x14ac:dyDescent="0.35">
      <c r="A66" s="2">
        <v>7</v>
      </c>
      <c r="B66" s="2">
        <v>2</v>
      </c>
      <c r="C66" s="3"/>
      <c r="D66" s="3"/>
      <c r="E66" s="3"/>
      <c r="F66" s="3"/>
      <c r="G66" s="3">
        <v>10.215</v>
      </c>
      <c r="H66" s="3">
        <v>80.2</v>
      </c>
      <c r="I66" s="3">
        <v>127.444</v>
      </c>
      <c r="J66" s="3">
        <v>53.383000000000003</v>
      </c>
      <c r="K66" s="3">
        <v>17.635999999999999</v>
      </c>
      <c r="L66" s="3">
        <v>21.495000000000001</v>
      </c>
      <c r="M66" s="3">
        <v>151.131</v>
      </c>
      <c r="N66" s="3">
        <v>61.142000000000003</v>
      </c>
    </row>
    <row r="67" spans="1:14" x14ac:dyDescent="0.35">
      <c r="A67" s="2">
        <v>7</v>
      </c>
      <c r="B67" s="2">
        <v>3</v>
      </c>
      <c r="C67" s="3"/>
      <c r="D67" s="3"/>
      <c r="E67" s="3"/>
      <c r="F67" s="3"/>
      <c r="G67" s="3">
        <v>12.16</v>
      </c>
      <c r="H67" s="3">
        <v>67.849999999999994</v>
      </c>
      <c r="I67" s="3">
        <v>177.68299999999999</v>
      </c>
      <c r="J67" s="3">
        <v>71.313000000000002</v>
      </c>
      <c r="K67" s="3">
        <v>13.061999999999999</v>
      </c>
      <c r="L67" s="3">
        <v>27.433</v>
      </c>
      <c r="M67" s="3">
        <v>139.51900000000001</v>
      </c>
      <c r="N67" s="3">
        <v>51.374000000000002</v>
      </c>
    </row>
    <row r="68" spans="1:14" x14ac:dyDescent="0.35">
      <c r="A68" s="2">
        <v>7</v>
      </c>
      <c r="B68" s="2">
        <v>4</v>
      </c>
      <c r="C68" s="3"/>
      <c r="D68" s="3"/>
      <c r="E68" s="3"/>
      <c r="F68" s="3"/>
      <c r="G68" s="3">
        <v>18.498999999999999</v>
      </c>
      <c r="H68" s="3">
        <v>52.88</v>
      </c>
      <c r="I68" s="3">
        <v>113.768</v>
      </c>
      <c r="J68" s="3">
        <v>39.884999999999998</v>
      </c>
      <c r="K68" s="3">
        <v>18.099</v>
      </c>
      <c r="L68" s="3">
        <v>16.928999999999998</v>
      </c>
      <c r="M68" s="3">
        <v>170.75700000000001</v>
      </c>
      <c r="N68" s="3">
        <v>58.982999999999997</v>
      </c>
    </row>
    <row r="69" spans="1:14" x14ac:dyDescent="0.35">
      <c r="A69" s="2">
        <v>7</v>
      </c>
      <c r="B69" s="2">
        <v>5</v>
      </c>
      <c r="C69" s="3"/>
      <c r="D69" s="3"/>
      <c r="E69" s="3"/>
      <c r="F69" s="3"/>
      <c r="G69" s="3">
        <v>24.588999999999999</v>
      </c>
      <c r="H69" s="3">
        <v>71.275000000000006</v>
      </c>
      <c r="I69" s="3">
        <v>98.832999999999998</v>
      </c>
      <c r="J69" s="3">
        <v>65.091999999999999</v>
      </c>
      <c r="K69" s="3">
        <v>25.738</v>
      </c>
      <c r="L69" s="3">
        <v>58.262</v>
      </c>
      <c r="M69" s="3">
        <v>145.72900000000001</v>
      </c>
      <c r="N69" s="3">
        <v>91.045000000000002</v>
      </c>
    </row>
    <row r="70" spans="1:14" x14ac:dyDescent="0.35">
      <c r="A70" s="2">
        <v>7</v>
      </c>
      <c r="B70" s="2">
        <v>6</v>
      </c>
      <c r="C70" s="3"/>
      <c r="D70" s="3"/>
      <c r="E70" s="3"/>
      <c r="F70" s="3"/>
      <c r="G70" s="3">
        <v>20.177</v>
      </c>
      <c r="H70" s="3">
        <v>44.055</v>
      </c>
      <c r="I70" s="3">
        <v>158.708</v>
      </c>
      <c r="J70" s="3">
        <v>66.825999999999993</v>
      </c>
      <c r="K70" s="3">
        <v>16.988</v>
      </c>
      <c r="L70" s="3">
        <v>19.027999999999999</v>
      </c>
      <c r="M70" s="3">
        <v>76.718999999999994</v>
      </c>
      <c r="N70" s="3">
        <v>34.619999999999997</v>
      </c>
    </row>
    <row r="71" spans="1:14" x14ac:dyDescent="0.35">
      <c r="A71" s="2">
        <v>7</v>
      </c>
      <c r="B71" s="2">
        <v>7</v>
      </c>
      <c r="C71" s="3"/>
      <c r="D71" s="3"/>
      <c r="E71" s="3"/>
      <c r="F71" s="3"/>
      <c r="G71" s="3">
        <v>21.122</v>
      </c>
      <c r="H71" s="3">
        <v>36.997999999999998</v>
      </c>
      <c r="I71" s="3">
        <v>132.28</v>
      </c>
      <c r="J71" s="3">
        <v>37.445</v>
      </c>
      <c r="K71" s="3">
        <v>17.088999999999999</v>
      </c>
      <c r="L71" s="3">
        <v>17.831</v>
      </c>
      <c r="M71" s="3">
        <v>136.89400000000001</v>
      </c>
      <c r="N71" s="3">
        <v>84.549000000000007</v>
      </c>
    </row>
    <row r="72" spans="1:14" x14ac:dyDescent="0.35">
      <c r="A72" s="2">
        <v>7</v>
      </c>
      <c r="B72" s="2">
        <v>8</v>
      </c>
      <c r="C72" s="3"/>
      <c r="D72" s="3"/>
      <c r="E72" s="2">
        <v>86.003</v>
      </c>
      <c r="F72" s="2">
        <v>62.973999999999997</v>
      </c>
      <c r="G72" s="3"/>
      <c r="H72" s="3"/>
      <c r="I72" s="3"/>
      <c r="J72" s="3"/>
      <c r="K72" s="3"/>
      <c r="L72" s="3"/>
      <c r="M72" s="3"/>
      <c r="N72" s="3"/>
    </row>
    <row r="73" spans="1:14" x14ac:dyDescent="0.35">
      <c r="A73" s="2">
        <v>7</v>
      </c>
      <c r="B73" s="2">
        <v>9</v>
      </c>
      <c r="C73" s="3"/>
      <c r="D73" s="3"/>
      <c r="E73" s="2">
        <v>70.27</v>
      </c>
      <c r="F73" s="2">
        <v>123.33</v>
      </c>
      <c r="G73" s="3"/>
      <c r="H73" s="3"/>
      <c r="I73" s="3"/>
      <c r="J73" s="3"/>
      <c r="K73" s="3"/>
      <c r="L73" s="3"/>
      <c r="M73" s="3"/>
      <c r="N73" s="3"/>
    </row>
    <row r="74" spans="1:14" x14ac:dyDescent="0.35">
      <c r="A74" s="2">
        <v>7</v>
      </c>
      <c r="B74" s="2">
        <v>10</v>
      </c>
      <c r="C74" s="3"/>
      <c r="D74" s="3"/>
      <c r="E74" s="2">
        <v>97.947999999999993</v>
      </c>
      <c r="F74" s="2">
        <v>92.93</v>
      </c>
      <c r="G74" s="3"/>
      <c r="H74" s="3"/>
      <c r="I74" s="3"/>
      <c r="J74" s="3"/>
      <c r="K74" s="3"/>
      <c r="L74" s="3"/>
      <c r="M74" s="3"/>
      <c r="N74" s="3"/>
    </row>
    <row r="75" spans="1:14" x14ac:dyDescent="0.35">
      <c r="A75" s="2">
        <v>7</v>
      </c>
      <c r="B75" s="2">
        <v>11</v>
      </c>
      <c r="C75" s="3"/>
      <c r="D75" s="3"/>
      <c r="E75" s="2">
        <v>122.74</v>
      </c>
      <c r="F75" s="2">
        <v>85.724000000000004</v>
      </c>
      <c r="G75" s="3"/>
      <c r="H75" s="3"/>
      <c r="I75" s="3"/>
      <c r="J75" s="3"/>
      <c r="K75" s="3"/>
      <c r="L75" s="3"/>
      <c r="M75" s="3"/>
      <c r="N75" s="3"/>
    </row>
    <row r="76" spans="1:14" x14ac:dyDescent="0.35">
      <c r="A76" s="2">
        <v>7</v>
      </c>
      <c r="B76" s="2">
        <v>12</v>
      </c>
      <c r="C76" s="3"/>
      <c r="D76" s="3"/>
      <c r="E76" s="2">
        <v>70.296999999999997</v>
      </c>
      <c r="F76" s="2">
        <v>68.204999999999998</v>
      </c>
      <c r="G76" s="3"/>
      <c r="H76" s="3"/>
      <c r="I76" s="3"/>
      <c r="J76" s="3"/>
      <c r="K76" s="3"/>
      <c r="L76" s="3"/>
      <c r="M76" s="3"/>
      <c r="N76" s="3"/>
    </row>
    <row r="77" spans="1:14" x14ac:dyDescent="0.35">
      <c r="A77" s="2">
        <v>7</v>
      </c>
      <c r="B77" s="2">
        <v>13</v>
      </c>
      <c r="C77" s="3"/>
      <c r="D77" s="3"/>
      <c r="E77" s="2">
        <v>99.537999999999997</v>
      </c>
      <c r="F77" s="2">
        <v>95.697999999999993</v>
      </c>
      <c r="G77" s="3"/>
      <c r="H77" s="3"/>
      <c r="I77" s="3"/>
      <c r="J77" s="3"/>
      <c r="K77" s="3"/>
      <c r="L77" s="3"/>
      <c r="M77" s="3"/>
      <c r="N77" s="3"/>
    </row>
    <row r="78" spans="1:14" x14ac:dyDescent="0.35">
      <c r="A78" s="2">
        <v>7</v>
      </c>
      <c r="B78" s="2">
        <v>14</v>
      </c>
      <c r="C78" s="3"/>
      <c r="D78" s="3"/>
      <c r="E78" s="2">
        <v>109.98399999999999</v>
      </c>
      <c r="F78" s="2">
        <v>79.081999999999994</v>
      </c>
      <c r="G78" s="3"/>
      <c r="H78" s="3"/>
      <c r="I78" s="3"/>
      <c r="J78" s="3"/>
      <c r="K78" s="3"/>
      <c r="L78" s="3"/>
      <c r="M78" s="3"/>
      <c r="N78" s="3"/>
    </row>
    <row r="79" spans="1:14" x14ac:dyDescent="0.35">
      <c r="A79" s="2">
        <v>7</v>
      </c>
      <c r="B79" s="2">
        <v>15</v>
      </c>
      <c r="C79" s="3"/>
      <c r="D79" s="3"/>
      <c r="E79" s="2">
        <v>97.465999999999994</v>
      </c>
      <c r="F79" s="2">
        <v>47.616999999999997</v>
      </c>
      <c r="G79" s="3"/>
      <c r="H79" s="3"/>
      <c r="I79" s="3"/>
      <c r="J79" s="3"/>
      <c r="K79" s="3"/>
      <c r="L79" s="3"/>
      <c r="M79" s="3"/>
      <c r="N79" s="3"/>
    </row>
    <row r="80" spans="1:14" x14ac:dyDescent="0.35">
      <c r="A80" s="2">
        <v>8</v>
      </c>
      <c r="B80" s="2">
        <v>1</v>
      </c>
      <c r="C80" s="3"/>
      <c r="D80" s="3">
        <v>170.05699999999999</v>
      </c>
      <c r="E80" s="2"/>
      <c r="F80" s="3">
        <v>105.694</v>
      </c>
      <c r="G80" s="3"/>
      <c r="H80" s="3"/>
      <c r="I80" s="3"/>
      <c r="J80" s="3">
        <v>24.385000000000002</v>
      </c>
      <c r="K80" s="3"/>
      <c r="L80" s="3">
        <v>37.31</v>
      </c>
      <c r="M80" s="3"/>
      <c r="N80" s="3"/>
    </row>
    <row r="81" spans="1:14" x14ac:dyDescent="0.35">
      <c r="A81" s="2">
        <v>8</v>
      </c>
      <c r="B81" s="2">
        <v>2</v>
      </c>
      <c r="C81" s="3"/>
      <c r="D81" s="3">
        <v>151.82599999999999</v>
      </c>
      <c r="E81" s="2"/>
      <c r="F81" s="3">
        <v>103.41</v>
      </c>
      <c r="G81" s="3"/>
      <c r="H81" s="3"/>
      <c r="I81" s="3"/>
      <c r="J81" s="3">
        <v>16.907</v>
      </c>
      <c r="K81" s="3"/>
      <c r="L81" s="3">
        <v>48.530999999999999</v>
      </c>
      <c r="M81" s="3"/>
      <c r="N81" s="3"/>
    </row>
    <row r="82" spans="1:14" x14ac:dyDescent="0.35">
      <c r="A82" s="2">
        <v>8</v>
      </c>
      <c r="B82" s="2">
        <v>3</v>
      </c>
      <c r="C82" s="3"/>
      <c r="D82" s="3">
        <v>158.92099999999999</v>
      </c>
      <c r="E82" s="2"/>
      <c r="F82" s="3">
        <v>114.58499999999999</v>
      </c>
      <c r="G82" s="3"/>
      <c r="H82" s="3"/>
      <c r="I82" s="3"/>
      <c r="J82" s="3">
        <v>17.344999999999999</v>
      </c>
      <c r="K82" s="3"/>
      <c r="L82" s="3">
        <v>40.756999999999998</v>
      </c>
      <c r="M82" s="3"/>
      <c r="N82" s="3"/>
    </row>
    <row r="83" spans="1:14" x14ac:dyDescent="0.35">
      <c r="A83" s="2">
        <v>8</v>
      </c>
      <c r="B83" s="2">
        <v>4</v>
      </c>
      <c r="C83" s="3"/>
      <c r="D83" s="3">
        <v>195.97300000000001</v>
      </c>
      <c r="E83" s="2"/>
      <c r="F83" s="3">
        <v>127.681</v>
      </c>
      <c r="G83" s="3"/>
      <c r="H83" s="3"/>
      <c r="I83" s="3"/>
      <c r="J83" s="3">
        <v>46.103999999999999</v>
      </c>
      <c r="K83" s="3"/>
      <c r="L83" s="3">
        <v>62.121000000000002</v>
      </c>
      <c r="M83" s="3"/>
      <c r="N83" s="3"/>
    </row>
    <row r="84" spans="1:14" x14ac:dyDescent="0.35">
      <c r="A84" s="2">
        <v>8</v>
      </c>
      <c r="B84" s="2">
        <v>5</v>
      </c>
      <c r="C84" s="3"/>
      <c r="D84" s="3">
        <v>178.392</v>
      </c>
      <c r="E84" s="2"/>
      <c r="F84" s="3">
        <v>127.218</v>
      </c>
      <c r="G84" s="3"/>
      <c r="H84" s="3"/>
      <c r="I84" s="3"/>
      <c r="J84" s="3">
        <v>27.248000000000001</v>
      </c>
      <c r="K84" s="3"/>
      <c r="L84" s="3">
        <v>57.042999999999999</v>
      </c>
      <c r="M84" s="3"/>
      <c r="N84" s="3"/>
    </row>
    <row r="85" spans="1:14" x14ac:dyDescent="0.35">
      <c r="A85" s="2">
        <v>8</v>
      </c>
      <c r="B85" s="2">
        <v>6</v>
      </c>
      <c r="C85" s="3"/>
      <c r="D85" s="3">
        <v>180.32400000000001</v>
      </c>
      <c r="E85" s="2"/>
      <c r="F85" s="3">
        <v>133.59399999999999</v>
      </c>
      <c r="G85" s="3"/>
      <c r="H85" s="3"/>
      <c r="I85" s="3"/>
      <c r="J85" s="3">
        <v>41.226999999999997</v>
      </c>
      <c r="K85" s="3"/>
      <c r="L85" s="3">
        <v>59.338000000000001</v>
      </c>
      <c r="M85" s="3"/>
      <c r="N85" s="3"/>
    </row>
    <row r="86" spans="1:14" x14ac:dyDescent="0.35">
      <c r="A86" s="2">
        <v>8</v>
      </c>
      <c r="B86" s="2">
        <v>7</v>
      </c>
      <c r="C86" s="3"/>
      <c r="D86" s="3">
        <v>175.34399999999999</v>
      </c>
      <c r="E86" s="3"/>
      <c r="F86" s="3">
        <v>75.293000000000006</v>
      </c>
      <c r="G86" s="3"/>
      <c r="H86" s="3"/>
      <c r="I86" s="3"/>
      <c r="J86" s="3">
        <v>30.771999999999998</v>
      </c>
      <c r="K86" s="3"/>
      <c r="L86" s="3">
        <v>73.700999999999993</v>
      </c>
      <c r="M86" s="3"/>
      <c r="N86" s="3"/>
    </row>
    <row r="87" spans="1:14" x14ac:dyDescent="0.35">
      <c r="A87" s="3">
        <v>9</v>
      </c>
      <c r="B87" s="2">
        <v>1</v>
      </c>
      <c r="C87" s="3"/>
      <c r="D87" s="3"/>
      <c r="E87" s="3"/>
      <c r="F87" s="3"/>
      <c r="G87" s="3">
        <v>22.940999999999999</v>
      </c>
      <c r="H87" s="3">
        <v>121.233</v>
      </c>
      <c r="I87" s="3">
        <v>121.136</v>
      </c>
      <c r="J87" s="3">
        <v>119.997</v>
      </c>
      <c r="K87" s="3">
        <v>34.804000000000002</v>
      </c>
      <c r="L87" s="3">
        <v>84.599000000000004</v>
      </c>
      <c r="M87" s="3">
        <v>129.755</v>
      </c>
      <c r="N87" s="3">
        <v>84.893000000000001</v>
      </c>
    </row>
    <row r="88" spans="1:14" x14ac:dyDescent="0.35">
      <c r="A88" s="3">
        <v>9</v>
      </c>
      <c r="B88" s="2">
        <v>2</v>
      </c>
      <c r="C88" s="3"/>
      <c r="D88" s="3"/>
      <c r="E88" s="3"/>
      <c r="F88" s="3"/>
      <c r="G88" s="3">
        <v>39.89</v>
      </c>
      <c r="H88" s="3">
        <v>83.34</v>
      </c>
      <c r="I88" s="3">
        <v>123.51600000000001</v>
      </c>
      <c r="J88" s="3">
        <v>105.15300000000001</v>
      </c>
      <c r="K88" s="3">
        <v>27.960999999999999</v>
      </c>
      <c r="L88" s="3">
        <v>41.933</v>
      </c>
      <c r="M88" s="3">
        <v>136.577</v>
      </c>
      <c r="N88" s="3">
        <v>60.09</v>
      </c>
    </row>
    <row r="89" spans="1:14" x14ac:dyDescent="0.35">
      <c r="A89" s="3">
        <v>9</v>
      </c>
      <c r="B89" s="2">
        <v>3</v>
      </c>
      <c r="C89" s="3"/>
      <c r="D89" s="3"/>
      <c r="E89" s="3"/>
      <c r="F89" s="3"/>
      <c r="G89" s="3">
        <v>28.690999999999999</v>
      </c>
      <c r="H89" s="3">
        <v>92.510999999999996</v>
      </c>
      <c r="I89" s="3">
        <v>138.489</v>
      </c>
      <c r="J89" s="3">
        <v>106.07</v>
      </c>
      <c r="K89" s="3">
        <v>56.667000000000002</v>
      </c>
      <c r="L89" s="3">
        <v>51.399000000000001</v>
      </c>
      <c r="M89" s="3">
        <v>170.34800000000001</v>
      </c>
      <c r="N89" s="3">
        <v>93.558999999999997</v>
      </c>
    </row>
    <row r="90" spans="1:14" x14ac:dyDescent="0.35">
      <c r="A90" s="3">
        <v>9</v>
      </c>
      <c r="B90" s="2">
        <v>4</v>
      </c>
      <c r="C90" s="3"/>
      <c r="D90" s="3"/>
      <c r="E90" s="3"/>
      <c r="F90" s="3"/>
      <c r="G90" s="3">
        <v>16.105</v>
      </c>
      <c r="H90" s="3">
        <v>96.040999999999997</v>
      </c>
      <c r="I90" s="3">
        <v>114.325</v>
      </c>
      <c r="J90" s="3"/>
      <c r="K90" s="3">
        <v>33.340000000000003</v>
      </c>
      <c r="L90" s="3">
        <v>42.036999999999999</v>
      </c>
      <c r="M90" s="3">
        <v>152.07900000000001</v>
      </c>
      <c r="N90" s="3">
        <v>79.819999999999993</v>
      </c>
    </row>
    <row r="91" spans="1:14" x14ac:dyDescent="0.35">
      <c r="A91" s="3">
        <v>9</v>
      </c>
      <c r="B91" s="2">
        <v>5</v>
      </c>
      <c r="C91" s="3"/>
      <c r="D91" s="3"/>
      <c r="E91" s="3"/>
      <c r="F91" s="3"/>
      <c r="G91" s="3">
        <v>10.59</v>
      </c>
      <c r="H91" s="3">
        <v>42.048999999999999</v>
      </c>
      <c r="I91" s="3">
        <v>136.364</v>
      </c>
      <c r="J91" s="3">
        <v>77.302999999999997</v>
      </c>
      <c r="K91" s="3">
        <v>14.132999999999999</v>
      </c>
      <c r="L91" s="3">
        <v>31.431000000000001</v>
      </c>
      <c r="M91" s="3">
        <v>149.50299999999999</v>
      </c>
      <c r="N91" s="3">
        <v>54.701000000000001</v>
      </c>
    </row>
    <row r="92" spans="1:14" x14ac:dyDescent="0.35">
      <c r="A92" s="3">
        <v>9</v>
      </c>
      <c r="B92" s="2">
        <v>6</v>
      </c>
      <c r="C92" s="3"/>
      <c r="D92" s="3"/>
      <c r="E92" s="3"/>
      <c r="F92" s="3"/>
      <c r="G92" s="3">
        <v>24.071000000000002</v>
      </c>
      <c r="H92" s="3">
        <v>74.150999999999996</v>
      </c>
      <c r="I92" s="3">
        <v>113.896</v>
      </c>
      <c r="J92" s="3">
        <v>57.698999999999998</v>
      </c>
      <c r="K92" s="3">
        <v>27.187000000000001</v>
      </c>
      <c r="L92" s="3">
        <v>51.073999999999998</v>
      </c>
      <c r="M92" s="3">
        <v>137.08199999999999</v>
      </c>
      <c r="N92" s="3">
        <v>80.912999999999997</v>
      </c>
    </row>
    <row r="93" spans="1:14" x14ac:dyDescent="0.35">
      <c r="A93" s="3">
        <v>9</v>
      </c>
      <c r="B93" s="2">
        <v>7</v>
      </c>
      <c r="C93" s="3"/>
      <c r="D93" s="3"/>
      <c r="E93" s="3"/>
      <c r="F93" s="3"/>
      <c r="G93" s="3">
        <v>11.125999999999999</v>
      </c>
      <c r="H93" s="3">
        <v>92.611999999999995</v>
      </c>
      <c r="I93" s="3">
        <v>68.608000000000004</v>
      </c>
      <c r="J93" s="3">
        <v>80.415999999999997</v>
      </c>
      <c r="K93" s="3">
        <v>13.653</v>
      </c>
      <c r="L93" s="3">
        <v>43.585999999999999</v>
      </c>
      <c r="M93" s="3">
        <v>131.94200000000001</v>
      </c>
      <c r="N93" s="3">
        <v>67.497</v>
      </c>
    </row>
    <row r="94" spans="1:14" x14ac:dyDescent="0.35">
      <c r="A94" s="3">
        <v>9</v>
      </c>
      <c r="B94" s="2">
        <v>8</v>
      </c>
      <c r="C94" s="3"/>
      <c r="D94" s="3"/>
      <c r="E94" s="3"/>
      <c r="F94" s="3"/>
      <c r="G94" s="3">
        <v>13.903</v>
      </c>
      <c r="H94" s="3">
        <v>52.122</v>
      </c>
      <c r="I94" s="3">
        <v>104.982</v>
      </c>
      <c r="J94" s="3">
        <v>71.16</v>
      </c>
      <c r="K94" s="3">
        <v>17.422999999999998</v>
      </c>
      <c r="L94" s="3">
        <v>25.114999999999998</v>
      </c>
      <c r="M94" s="3">
        <v>153.071</v>
      </c>
      <c r="N94" s="3">
        <v>81.495999999999995</v>
      </c>
    </row>
    <row r="95" spans="1:14" x14ac:dyDescent="0.35">
      <c r="A95" s="3">
        <v>9</v>
      </c>
      <c r="B95" s="2">
        <v>9</v>
      </c>
      <c r="C95" s="3"/>
      <c r="D95" s="3"/>
      <c r="E95" s="3"/>
      <c r="F95" s="3"/>
      <c r="G95" s="3">
        <v>26.832999999999998</v>
      </c>
      <c r="H95" s="3">
        <v>90.882999999999996</v>
      </c>
      <c r="I95" s="3">
        <v>109.547</v>
      </c>
      <c r="J95" s="3">
        <v>66.448999999999998</v>
      </c>
      <c r="K95" s="3">
        <v>26.343</v>
      </c>
      <c r="L95" s="3">
        <v>37.509</v>
      </c>
      <c r="M95" s="3">
        <v>96.320999999999998</v>
      </c>
      <c r="N95" s="3">
        <v>37.473999999999997</v>
      </c>
    </row>
    <row r="96" spans="1:14" x14ac:dyDescent="0.35">
      <c r="A96" s="3">
        <v>9</v>
      </c>
      <c r="B96" s="2">
        <v>10</v>
      </c>
      <c r="C96" s="3"/>
      <c r="D96" s="3"/>
      <c r="E96" s="3"/>
      <c r="F96" s="3"/>
      <c r="G96" s="3">
        <v>25.966999999999999</v>
      </c>
      <c r="H96" s="3">
        <v>34.753999999999998</v>
      </c>
      <c r="I96" s="3">
        <v>110.494</v>
      </c>
      <c r="J96" s="3">
        <v>50.686999999999998</v>
      </c>
      <c r="K96" s="3">
        <v>13.286</v>
      </c>
      <c r="L96" s="3">
        <v>23.741</v>
      </c>
      <c r="M96" s="3">
        <v>118.232</v>
      </c>
      <c r="N96" s="3">
        <v>45.844000000000001</v>
      </c>
    </row>
    <row r="97" spans="1:14" x14ac:dyDescent="0.35">
      <c r="A97" s="2">
        <v>10</v>
      </c>
      <c r="B97" s="3">
        <v>1</v>
      </c>
      <c r="C97" s="3"/>
      <c r="D97" s="3"/>
      <c r="E97" s="3"/>
      <c r="F97" s="3">
        <v>139.636</v>
      </c>
      <c r="G97" s="3"/>
      <c r="H97" s="3"/>
      <c r="I97" s="3"/>
      <c r="J97" s="3"/>
      <c r="K97" s="3"/>
      <c r="L97" s="3"/>
      <c r="M97" s="3"/>
      <c r="N97" s="3"/>
    </row>
    <row r="98" spans="1:14" x14ac:dyDescent="0.35">
      <c r="A98" s="2">
        <v>10</v>
      </c>
      <c r="B98" s="3">
        <v>2</v>
      </c>
      <c r="C98" s="3"/>
      <c r="D98" s="3"/>
      <c r="E98" s="3"/>
      <c r="F98" s="3">
        <v>158.303</v>
      </c>
      <c r="G98" s="3"/>
      <c r="H98" s="3"/>
      <c r="I98" s="3"/>
      <c r="J98" s="3"/>
      <c r="K98" s="3"/>
      <c r="L98" s="3"/>
      <c r="M98" s="3"/>
      <c r="N98" s="3"/>
    </row>
    <row r="99" spans="1:14" x14ac:dyDescent="0.35">
      <c r="A99" s="2">
        <v>10</v>
      </c>
      <c r="B99" s="3">
        <v>3</v>
      </c>
      <c r="C99" s="3"/>
      <c r="D99" s="3"/>
      <c r="E99" s="3"/>
      <c r="F99" s="3">
        <v>185.95</v>
      </c>
      <c r="G99" s="3"/>
      <c r="H99" s="3"/>
      <c r="I99" s="3"/>
      <c r="J99" s="3"/>
      <c r="K99" s="3"/>
      <c r="L99" s="3"/>
      <c r="M99" s="3"/>
      <c r="N99" s="3"/>
    </row>
    <row r="100" spans="1:14" x14ac:dyDescent="0.35">
      <c r="A100" s="2">
        <v>10</v>
      </c>
      <c r="B100" s="3">
        <v>4</v>
      </c>
      <c r="C100" s="2">
        <v>20.922999999999998</v>
      </c>
      <c r="D100" s="3"/>
      <c r="E100" s="3"/>
      <c r="F100" s="3">
        <v>153.136</v>
      </c>
      <c r="G100" s="3"/>
      <c r="H100" s="3"/>
      <c r="I100" s="3"/>
      <c r="J100" s="3"/>
      <c r="K100" s="3"/>
      <c r="L100" s="3"/>
      <c r="M100" s="3"/>
      <c r="N100" s="3"/>
    </row>
    <row r="101" spans="1:14" x14ac:dyDescent="0.35">
      <c r="A101" s="2">
        <v>10</v>
      </c>
      <c r="B101" s="3">
        <v>5</v>
      </c>
      <c r="C101" s="2">
        <v>16.266999999999999</v>
      </c>
      <c r="D101" s="3"/>
      <c r="E101" s="3"/>
      <c r="F101" s="3">
        <v>188.851</v>
      </c>
      <c r="G101" s="3"/>
      <c r="H101" s="3"/>
      <c r="I101" s="3"/>
      <c r="J101" s="3"/>
      <c r="K101" s="3"/>
      <c r="L101" s="3"/>
      <c r="M101" s="3"/>
      <c r="N101" s="3"/>
    </row>
    <row r="102" spans="1:14" x14ac:dyDescent="0.35">
      <c r="A102" s="2">
        <v>10</v>
      </c>
      <c r="B102" s="3">
        <v>6</v>
      </c>
      <c r="C102" s="2">
        <v>24.285</v>
      </c>
      <c r="D102" s="3"/>
      <c r="E102" s="3"/>
      <c r="F102" s="3">
        <v>166.06200000000001</v>
      </c>
      <c r="G102" s="3"/>
      <c r="H102" s="3"/>
      <c r="I102" s="3"/>
      <c r="J102" s="3"/>
      <c r="K102" s="3"/>
      <c r="L102" s="3"/>
      <c r="M102" s="3"/>
      <c r="N102" s="3"/>
    </row>
    <row r="103" spans="1:14" x14ac:dyDescent="0.35">
      <c r="A103" s="2">
        <v>10</v>
      </c>
      <c r="B103" s="3">
        <v>7</v>
      </c>
      <c r="C103" s="2">
        <v>19.690000000000001</v>
      </c>
      <c r="D103" s="3"/>
      <c r="E103" s="3"/>
      <c r="F103" s="3">
        <v>169.89599999999999</v>
      </c>
      <c r="G103" s="3"/>
      <c r="H103" s="3"/>
      <c r="I103" s="3"/>
      <c r="J103" s="3"/>
      <c r="K103" s="3"/>
      <c r="L103" s="3"/>
      <c r="M103" s="3"/>
      <c r="N103" s="3"/>
    </row>
    <row r="104" spans="1:14" x14ac:dyDescent="0.35">
      <c r="A104" s="2">
        <v>10</v>
      </c>
      <c r="B104" s="3">
        <v>8</v>
      </c>
      <c r="C104" s="2">
        <v>26.664000000000001</v>
      </c>
      <c r="D104" s="3"/>
      <c r="E104" s="3"/>
      <c r="F104" s="3">
        <v>155.36500000000001</v>
      </c>
      <c r="G104" s="3"/>
      <c r="H104" s="3"/>
      <c r="I104" s="3"/>
      <c r="J104" s="3"/>
      <c r="K104" s="3"/>
      <c r="L104" s="3"/>
      <c r="M104" s="3"/>
      <c r="N104" s="3"/>
    </row>
    <row r="105" spans="1:14" x14ac:dyDescent="0.35">
      <c r="A105" s="2">
        <v>10</v>
      </c>
      <c r="B105" s="3">
        <v>9</v>
      </c>
      <c r="C105" s="2">
        <v>37.863999999999997</v>
      </c>
      <c r="D105" s="3"/>
      <c r="E105" s="3"/>
      <c r="F105" s="3">
        <v>140.995</v>
      </c>
      <c r="G105" s="3"/>
      <c r="H105" s="3"/>
      <c r="I105" s="3"/>
      <c r="J105" s="3"/>
      <c r="K105" s="3"/>
      <c r="L105" s="3"/>
      <c r="M105" s="3"/>
      <c r="N105" s="3"/>
    </row>
    <row r="106" spans="1:14" x14ac:dyDescent="0.35">
      <c r="A106" s="2">
        <v>10</v>
      </c>
      <c r="B106" s="3">
        <v>10</v>
      </c>
      <c r="C106" s="2">
        <v>30.626999999999999</v>
      </c>
      <c r="D106" s="3"/>
      <c r="E106" s="3"/>
      <c r="F106" s="3">
        <v>183.37200000000001</v>
      </c>
      <c r="G106" s="3"/>
      <c r="H106" s="3"/>
      <c r="I106" s="3"/>
      <c r="J106" s="3"/>
      <c r="K106" s="3"/>
      <c r="L106" s="3"/>
      <c r="M106" s="3"/>
      <c r="N106" s="3"/>
    </row>
    <row r="107" spans="1:14" x14ac:dyDescent="0.35">
      <c r="A107" s="2">
        <v>10</v>
      </c>
      <c r="B107" s="3">
        <v>11</v>
      </c>
      <c r="C107" s="2">
        <v>41.43</v>
      </c>
      <c r="D107" s="3"/>
      <c r="E107" s="3"/>
      <c r="F107" s="3">
        <v>179.35300000000001</v>
      </c>
      <c r="G107" s="3"/>
      <c r="H107" s="3"/>
      <c r="I107" s="3"/>
      <c r="J107" s="3"/>
      <c r="K107" s="3"/>
      <c r="L107" s="3"/>
      <c r="M107" s="3"/>
      <c r="N107" s="3"/>
    </row>
    <row r="108" spans="1:14" x14ac:dyDescent="0.35">
      <c r="A108" s="2">
        <v>10</v>
      </c>
      <c r="B108" s="3">
        <v>12</v>
      </c>
      <c r="C108" s="2">
        <v>11.955</v>
      </c>
      <c r="D108" s="3"/>
      <c r="E108" s="3"/>
      <c r="F108" s="3">
        <v>139.809</v>
      </c>
      <c r="G108" s="3"/>
      <c r="H108" s="3"/>
      <c r="I108" s="3"/>
      <c r="J108" s="3"/>
      <c r="K108" s="3"/>
      <c r="L108" s="3"/>
      <c r="M108" s="3"/>
      <c r="N108" s="3"/>
    </row>
    <row r="109" spans="1:14" x14ac:dyDescent="0.35">
      <c r="A109" s="2">
        <v>10</v>
      </c>
      <c r="B109" s="3">
        <v>13</v>
      </c>
      <c r="C109" s="3"/>
      <c r="D109" s="3"/>
      <c r="E109" s="3"/>
      <c r="F109" s="3">
        <v>161.01400000000001</v>
      </c>
      <c r="G109" s="3"/>
      <c r="H109" s="3"/>
      <c r="I109" s="3"/>
      <c r="J109" s="3"/>
      <c r="K109" s="3"/>
      <c r="L109" s="3"/>
      <c r="M109" s="3"/>
      <c r="N109" s="3"/>
    </row>
    <row r="110" spans="1:14" x14ac:dyDescent="0.35">
      <c r="A110" s="2">
        <v>10</v>
      </c>
      <c r="B110" s="3">
        <v>14</v>
      </c>
      <c r="C110" s="3"/>
      <c r="D110" s="3"/>
      <c r="E110" s="3"/>
      <c r="F110" s="3">
        <v>164.893</v>
      </c>
      <c r="G110" s="3"/>
      <c r="H110" s="3"/>
      <c r="I110" s="3"/>
      <c r="J110" s="3"/>
      <c r="K110" s="3"/>
      <c r="L110" s="3"/>
      <c r="M110" s="3"/>
      <c r="N110" s="3"/>
    </row>
    <row r="111" spans="1:14" x14ac:dyDescent="0.35">
      <c r="A111" s="2">
        <v>10</v>
      </c>
      <c r="B111" s="3">
        <v>15</v>
      </c>
      <c r="C111" s="3"/>
      <c r="D111" s="3"/>
      <c r="E111" s="3"/>
      <c r="F111" s="3">
        <v>138.93199999999999</v>
      </c>
      <c r="G111" s="3"/>
      <c r="H111" s="3"/>
      <c r="I111" s="3"/>
      <c r="J111" s="3"/>
      <c r="K111" s="3"/>
      <c r="L111" s="3"/>
      <c r="M111" s="3"/>
      <c r="N111" s="3"/>
    </row>
    <row r="112" spans="1:14" x14ac:dyDescent="0.35">
      <c r="A112" s="2">
        <v>10</v>
      </c>
      <c r="B112" s="3">
        <v>16</v>
      </c>
      <c r="C112" s="3"/>
      <c r="D112" s="3"/>
      <c r="E112" s="3"/>
      <c r="F112" s="3">
        <v>168.48500000000001</v>
      </c>
      <c r="G112" s="3"/>
      <c r="H112" s="3"/>
      <c r="I112" s="3"/>
      <c r="J112" s="3"/>
      <c r="K112" s="3"/>
      <c r="L112" s="3"/>
      <c r="M112" s="3"/>
      <c r="N112" s="3"/>
    </row>
    <row r="113" spans="1:14" x14ac:dyDescent="0.35">
      <c r="A113" s="2">
        <v>10</v>
      </c>
      <c r="B113" s="3">
        <v>17</v>
      </c>
      <c r="C113" s="3"/>
      <c r="D113" s="3"/>
      <c r="E113" s="3"/>
      <c r="F113" s="3">
        <v>138.41300000000001</v>
      </c>
      <c r="G113" s="3"/>
      <c r="H113" s="3"/>
      <c r="I113" s="3"/>
      <c r="J113" s="3"/>
      <c r="K113" s="3"/>
      <c r="L113" s="3"/>
      <c r="M113" s="3"/>
      <c r="N113" s="3"/>
    </row>
    <row r="114" spans="1:14" x14ac:dyDescent="0.35">
      <c r="A114" s="2">
        <v>10</v>
      </c>
      <c r="B114" s="3">
        <v>18</v>
      </c>
      <c r="C114" s="3"/>
      <c r="D114" s="3"/>
      <c r="E114" s="3"/>
      <c r="F114" s="3">
        <v>149.47</v>
      </c>
      <c r="G114" s="3"/>
      <c r="H114" s="3"/>
      <c r="I114" s="3"/>
      <c r="J114" s="3"/>
      <c r="K114" s="3"/>
      <c r="L114" s="3"/>
      <c r="M114" s="3"/>
      <c r="N114" s="3"/>
    </row>
    <row r="115" spans="1:14" x14ac:dyDescent="0.35">
      <c r="A115" s="2">
        <v>10</v>
      </c>
      <c r="B115" s="3">
        <v>19</v>
      </c>
      <c r="C115" s="3"/>
      <c r="D115" s="3"/>
      <c r="E115" s="3"/>
      <c r="F115" s="3">
        <v>185.70599999999999</v>
      </c>
      <c r="G115" s="3"/>
      <c r="H115" s="3"/>
      <c r="I115" s="3"/>
      <c r="J115" s="3"/>
      <c r="K115" s="3"/>
      <c r="L115" s="3"/>
      <c r="M115" s="3"/>
      <c r="N115" s="3"/>
    </row>
    <row r="116" spans="1:14" x14ac:dyDescent="0.35">
      <c r="A116" s="2">
        <v>10</v>
      </c>
      <c r="B116" s="3">
        <v>20</v>
      </c>
      <c r="C116" s="3"/>
      <c r="D116" s="3"/>
      <c r="E116" s="3"/>
      <c r="F116" s="3">
        <v>145.03700000000001</v>
      </c>
      <c r="G116" s="3"/>
      <c r="H116" s="3"/>
      <c r="I116" s="3"/>
      <c r="J116" s="3"/>
      <c r="K116" s="3"/>
      <c r="L116" s="3"/>
      <c r="M116" s="3"/>
      <c r="N116" s="3"/>
    </row>
    <row r="117" spans="1:14" x14ac:dyDescent="0.35">
      <c r="A117" s="2">
        <v>10</v>
      </c>
      <c r="B117" s="3">
        <v>21</v>
      </c>
      <c r="C117" s="3"/>
      <c r="D117" s="3"/>
      <c r="E117" s="3"/>
      <c r="F117" s="3">
        <v>156.256</v>
      </c>
      <c r="G117" s="3"/>
      <c r="H117" s="3"/>
      <c r="I117" s="3"/>
      <c r="J117" s="3"/>
      <c r="K117" s="3"/>
      <c r="L117" s="3"/>
      <c r="M117" s="3"/>
      <c r="N117" s="3"/>
    </row>
    <row r="118" spans="1:14" x14ac:dyDescent="0.35">
      <c r="A118" s="2">
        <v>10</v>
      </c>
      <c r="B118" s="3">
        <v>22</v>
      </c>
      <c r="C118" s="3"/>
      <c r="D118" s="3"/>
      <c r="E118" s="3"/>
      <c r="F118" s="3">
        <v>141.49199999999999</v>
      </c>
      <c r="G118" s="3"/>
      <c r="H118" s="3"/>
      <c r="I118" s="3"/>
      <c r="J118" s="3"/>
      <c r="K118" s="3"/>
      <c r="L118" s="3"/>
      <c r="M118" s="3"/>
      <c r="N118" s="3"/>
    </row>
    <row r="119" spans="1:14" x14ac:dyDescent="0.35">
      <c r="A119" s="2">
        <v>10</v>
      </c>
      <c r="B119" s="3">
        <v>23</v>
      </c>
      <c r="C119" s="3"/>
      <c r="D119" s="3"/>
      <c r="E119" s="3"/>
      <c r="F119" s="3">
        <v>129.24799999999999</v>
      </c>
      <c r="G119" s="3"/>
      <c r="H119" s="3"/>
      <c r="I119" s="3"/>
      <c r="J119" s="3"/>
      <c r="K119" s="3"/>
      <c r="L119" s="3"/>
      <c r="M119" s="3"/>
      <c r="N119" s="3"/>
    </row>
    <row r="120" spans="1:14" x14ac:dyDescent="0.35">
      <c r="A120" s="2">
        <v>10</v>
      </c>
      <c r="B120" s="3">
        <v>24</v>
      </c>
      <c r="C120" s="3"/>
      <c r="D120" s="3"/>
      <c r="E120" s="3"/>
      <c r="F120" s="3">
        <v>146.244</v>
      </c>
      <c r="G120" s="3"/>
      <c r="H120" s="3"/>
      <c r="I120" s="3"/>
      <c r="J120" s="3"/>
      <c r="K120" s="3"/>
      <c r="L120" s="3"/>
      <c r="M120" s="3"/>
      <c r="N120" s="3"/>
    </row>
    <row r="121" spans="1:14" x14ac:dyDescent="0.35">
      <c r="A121" s="2">
        <v>10</v>
      </c>
      <c r="B121" s="3">
        <v>25</v>
      </c>
      <c r="C121" s="3"/>
      <c r="D121" s="3"/>
      <c r="E121" s="3"/>
      <c r="F121" s="3">
        <v>100.429</v>
      </c>
      <c r="G121" s="3"/>
      <c r="H121" s="3"/>
      <c r="I121" s="3"/>
      <c r="J121" s="3"/>
      <c r="K121" s="3"/>
      <c r="L121" s="3"/>
      <c r="M121" s="3"/>
      <c r="N121" s="3"/>
    </row>
    <row r="122" spans="1:14" x14ac:dyDescent="0.3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</row>
  </sheetData>
  <mergeCells count="1">
    <mergeCell ref="C3:N3"/>
  </mergeCells>
  <conditionalFormatting sqref="C6:N13">
    <cfRule type="colorScale" priority="3">
      <colorScale>
        <cfvo type="min"/>
        <cfvo type="max"/>
        <color rgb="FFFCFCFF"/>
        <color rgb="FFF8696B"/>
      </colorScale>
    </cfRule>
  </conditionalFormatting>
  <conditionalFormatting sqref="C6:N21">
    <cfRule type="colorScale" priority="4">
      <colorScale>
        <cfvo type="min"/>
        <cfvo type="max"/>
        <color rgb="FFFCFCFF"/>
        <color rgb="FFF8696B"/>
      </colorScale>
    </cfRule>
  </conditionalFormatting>
  <conditionalFormatting sqref="C6:N96 G97:N121">
    <cfRule type="colorScale" priority="1227">
      <colorScale>
        <cfvo type="min"/>
        <cfvo type="max"/>
        <color rgb="FFFCFCFF"/>
        <color rgb="FFF8696B"/>
      </colorScale>
    </cfRule>
  </conditionalFormatting>
  <conditionalFormatting sqref="C6:N12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7D0AA-C819-4EA9-826E-24269AEB45D4}">
  <dimension ref="A2:BG436"/>
  <sheetViews>
    <sheetView zoomScale="80" zoomScaleNormal="80" workbookViewId="0">
      <selection activeCell="J1" sqref="J1:P1048576"/>
    </sheetView>
  </sheetViews>
  <sheetFormatPr defaultRowHeight="14.5" x14ac:dyDescent="0.35"/>
  <cols>
    <col min="24" max="29" width="13.08984375" bestFit="1" customWidth="1"/>
    <col min="30" max="32" width="12.36328125" bestFit="1" customWidth="1"/>
    <col min="33" max="35" width="12.81640625" bestFit="1" customWidth="1"/>
    <col min="36" max="36" width="12.36328125" bestFit="1" customWidth="1"/>
    <col min="37" max="38" width="12.36328125" customWidth="1"/>
    <col min="39" max="44" width="13.08984375" bestFit="1" customWidth="1"/>
    <col min="45" max="47" width="12.36328125" bestFit="1" customWidth="1"/>
    <col min="48" max="53" width="19.1796875" bestFit="1" customWidth="1"/>
    <col min="54" max="56" width="18.54296875" bestFit="1" customWidth="1"/>
    <col min="57" max="59" width="19.1796875" bestFit="1" customWidth="1"/>
  </cols>
  <sheetData>
    <row r="2" spans="1:59" x14ac:dyDescent="0.35">
      <c r="A2" s="19" t="s">
        <v>62</v>
      </c>
    </row>
    <row r="3" spans="1:59" x14ac:dyDescent="0.35">
      <c r="B3" s="25" t="s">
        <v>9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</row>
    <row r="4" spans="1:59" x14ac:dyDescent="0.35">
      <c r="A4" s="1"/>
      <c r="B4" s="16" t="s">
        <v>5</v>
      </c>
      <c r="C4" s="16" t="s">
        <v>0</v>
      </c>
      <c r="D4" s="16" t="s">
        <v>0</v>
      </c>
      <c r="E4" s="16" t="s">
        <v>0</v>
      </c>
      <c r="F4" s="16" t="s">
        <v>1</v>
      </c>
      <c r="G4" s="16" t="s">
        <v>1</v>
      </c>
      <c r="H4" s="16" t="s">
        <v>1</v>
      </c>
      <c r="I4" s="16" t="s">
        <v>45</v>
      </c>
      <c r="J4" s="16" t="s">
        <v>45</v>
      </c>
      <c r="K4" s="16" t="s">
        <v>45</v>
      </c>
      <c r="L4" s="16" t="s">
        <v>46</v>
      </c>
      <c r="M4" s="16" t="s">
        <v>46</v>
      </c>
      <c r="N4" s="16" t="s">
        <v>46</v>
      </c>
      <c r="O4" s="16" t="s">
        <v>47</v>
      </c>
      <c r="P4" s="16" t="s">
        <v>47</v>
      </c>
      <c r="Q4" s="16" t="s">
        <v>47</v>
      </c>
      <c r="R4" s="16" t="s">
        <v>48</v>
      </c>
      <c r="S4" s="16" t="s">
        <v>48</v>
      </c>
      <c r="T4" s="16" t="s">
        <v>48</v>
      </c>
      <c r="U4" s="16" t="s">
        <v>49</v>
      </c>
      <c r="V4" s="16" t="s">
        <v>49</v>
      </c>
      <c r="W4" s="16" t="s">
        <v>49</v>
      </c>
      <c r="X4" s="16" t="s">
        <v>50</v>
      </c>
      <c r="Y4" s="16" t="s">
        <v>50</v>
      </c>
      <c r="Z4" s="16" t="s">
        <v>50</v>
      </c>
      <c r="AA4" s="16" t="s">
        <v>51</v>
      </c>
      <c r="AB4" s="16" t="s">
        <v>51</v>
      </c>
      <c r="AC4" s="16" t="s">
        <v>51</v>
      </c>
      <c r="AD4" s="16" t="s">
        <v>53</v>
      </c>
      <c r="AE4" s="16" t="s">
        <v>53</v>
      </c>
      <c r="AF4" s="16" t="s">
        <v>53</v>
      </c>
      <c r="AG4" s="8" t="s">
        <v>52</v>
      </c>
      <c r="AH4" s="8" t="s">
        <v>52</v>
      </c>
      <c r="AI4" s="8" t="s">
        <v>52</v>
      </c>
      <c r="AJ4" s="8" t="s">
        <v>54</v>
      </c>
      <c r="AK4" s="8" t="s">
        <v>54</v>
      </c>
      <c r="AL4" s="8" t="s">
        <v>54</v>
      </c>
      <c r="AM4" s="8" t="s">
        <v>55</v>
      </c>
      <c r="AN4" s="8" t="s">
        <v>55</v>
      </c>
      <c r="AO4" s="8" t="s">
        <v>55</v>
      </c>
      <c r="AP4" s="16" t="s">
        <v>56</v>
      </c>
      <c r="AQ4" s="16" t="s">
        <v>56</v>
      </c>
      <c r="AR4" s="16" t="s">
        <v>56</v>
      </c>
      <c r="AS4" s="16" t="s">
        <v>57</v>
      </c>
      <c r="AT4" s="16" t="s">
        <v>57</v>
      </c>
      <c r="AU4" s="16" t="s">
        <v>57</v>
      </c>
      <c r="AV4" s="16" t="s">
        <v>58</v>
      </c>
      <c r="AW4" s="16" t="s">
        <v>58</v>
      </c>
      <c r="AX4" s="16" t="s">
        <v>58</v>
      </c>
      <c r="AY4" s="16" t="s">
        <v>60</v>
      </c>
      <c r="AZ4" s="16" t="s">
        <v>60</v>
      </c>
      <c r="BA4" s="16" t="s">
        <v>60</v>
      </c>
      <c r="BB4" s="8" t="s">
        <v>59</v>
      </c>
      <c r="BC4" s="8" t="s">
        <v>59</v>
      </c>
      <c r="BD4" s="8" t="s">
        <v>59</v>
      </c>
      <c r="BE4" s="8" t="s">
        <v>61</v>
      </c>
      <c r="BF4" s="8" t="s">
        <v>61</v>
      </c>
      <c r="BG4" s="8" t="s">
        <v>61</v>
      </c>
    </row>
    <row r="5" spans="1:59" x14ac:dyDescent="0.35">
      <c r="A5" s="2" t="s">
        <v>7</v>
      </c>
      <c r="B5" s="17" t="s">
        <v>6</v>
      </c>
      <c r="C5" s="17" t="s">
        <v>3</v>
      </c>
      <c r="D5" s="17" t="s">
        <v>4</v>
      </c>
      <c r="E5" s="17" t="s">
        <v>8</v>
      </c>
      <c r="F5" s="17" t="s">
        <v>3</v>
      </c>
      <c r="G5" s="17" t="s">
        <v>4</v>
      </c>
      <c r="H5" s="17" t="s">
        <v>8</v>
      </c>
      <c r="I5" s="17" t="s">
        <v>3</v>
      </c>
      <c r="J5" s="17" t="s">
        <v>4</v>
      </c>
      <c r="K5" s="17" t="s">
        <v>8</v>
      </c>
      <c r="L5" s="17" t="s">
        <v>3</v>
      </c>
      <c r="M5" s="17" t="s">
        <v>4</v>
      </c>
      <c r="N5" s="17" t="s">
        <v>8</v>
      </c>
      <c r="O5" s="17" t="s">
        <v>3</v>
      </c>
      <c r="P5" s="17" t="s">
        <v>4</v>
      </c>
      <c r="Q5" s="17" t="s">
        <v>8</v>
      </c>
      <c r="R5" s="17" t="s">
        <v>3</v>
      </c>
      <c r="S5" s="17" t="s">
        <v>4</v>
      </c>
      <c r="T5" s="17" t="s">
        <v>8</v>
      </c>
      <c r="U5" s="17" t="s">
        <v>3</v>
      </c>
      <c r="V5" s="17" t="s">
        <v>4</v>
      </c>
      <c r="W5" s="17" t="s">
        <v>8</v>
      </c>
      <c r="X5" s="17" t="s">
        <v>3</v>
      </c>
      <c r="Y5" s="17" t="s">
        <v>4</v>
      </c>
      <c r="Z5" s="17" t="s">
        <v>8</v>
      </c>
      <c r="AA5" s="17" t="s">
        <v>3</v>
      </c>
      <c r="AB5" s="17" t="s">
        <v>4</v>
      </c>
      <c r="AC5" s="17" t="s">
        <v>8</v>
      </c>
      <c r="AD5" s="17" t="s">
        <v>3</v>
      </c>
      <c r="AE5" s="17" t="s">
        <v>4</v>
      </c>
      <c r="AF5" s="17" t="s">
        <v>8</v>
      </c>
      <c r="AG5" s="17" t="s">
        <v>3</v>
      </c>
      <c r="AH5" s="17" t="s">
        <v>4</v>
      </c>
      <c r="AI5" s="17" t="s">
        <v>8</v>
      </c>
      <c r="AJ5" s="17" t="s">
        <v>3</v>
      </c>
      <c r="AK5" s="17" t="s">
        <v>4</v>
      </c>
      <c r="AL5" s="17" t="s">
        <v>8</v>
      </c>
      <c r="AM5" s="17" t="s">
        <v>3</v>
      </c>
      <c r="AN5" s="17" t="s">
        <v>4</v>
      </c>
      <c r="AO5" s="17" t="s">
        <v>8</v>
      </c>
      <c r="AP5" s="17" t="s">
        <v>3</v>
      </c>
      <c r="AQ5" s="17" t="s">
        <v>4</v>
      </c>
      <c r="AR5" s="17" t="s">
        <v>8</v>
      </c>
      <c r="AS5" s="17" t="s">
        <v>3</v>
      </c>
      <c r="AT5" s="17" t="s">
        <v>4</v>
      </c>
      <c r="AU5" s="17" t="s">
        <v>8</v>
      </c>
      <c r="AV5" s="17" t="s">
        <v>3</v>
      </c>
      <c r="AW5" s="17" t="s">
        <v>4</v>
      </c>
      <c r="AX5" s="17" t="s">
        <v>8</v>
      </c>
      <c r="AY5" s="17" t="s">
        <v>3</v>
      </c>
      <c r="AZ5" s="17" t="s">
        <v>4</v>
      </c>
      <c r="BA5" s="17" t="s">
        <v>8</v>
      </c>
      <c r="BB5" s="17" t="s">
        <v>3</v>
      </c>
      <c r="BC5" s="17" t="s">
        <v>4</v>
      </c>
      <c r="BD5" s="17" t="s">
        <v>8</v>
      </c>
      <c r="BE5" s="17" t="s">
        <v>3</v>
      </c>
      <c r="BF5" s="13" t="s">
        <v>4</v>
      </c>
      <c r="BG5" s="17" t="s">
        <v>8</v>
      </c>
    </row>
    <row r="6" spans="1:59" x14ac:dyDescent="0.35">
      <c r="A6" s="3">
        <v>1</v>
      </c>
      <c r="B6" s="2">
        <v>1</v>
      </c>
      <c r="C6" s="2"/>
      <c r="D6" s="2">
        <v>141.02000000000001</v>
      </c>
      <c r="E6" s="2"/>
      <c r="F6" s="2"/>
      <c r="G6" s="2"/>
      <c r="H6" s="2">
        <v>34.579000000000001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>
        <v>8.5950000000000006</v>
      </c>
      <c r="Y6" s="2">
        <v>60.133000000000003</v>
      </c>
      <c r="Z6" s="2">
        <v>97.608000000000004</v>
      </c>
      <c r="AA6" s="2">
        <v>8.66</v>
      </c>
      <c r="AB6" s="2">
        <v>116.596</v>
      </c>
      <c r="AC6" s="2">
        <v>57.21</v>
      </c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7"/>
      <c r="AW6" s="7"/>
      <c r="AX6" s="7"/>
      <c r="AY6" s="7"/>
      <c r="AZ6" s="7"/>
      <c r="BA6" s="7"/>
      <c r="BB6" s="2"/>
      <c r="BC6" s="2"/>
      <c r="BD6" s="2"/>
      <c r="BE6" s="7"/>
      <c r="BF6" s="7"/>
      <c r="BG6" s="7"/>
    </row>
    <row r="7" spans="1:59" x14ac:dyDescent="0.35">
      <c r="A7" s="3">
        <v>1</v>
      </c>
      <c r="B7" s="2">
        <v>2</v>
      </c>
      <c r="C7" s="2"/>
      <c r="D7" s="2">
        <v>157.084</v>
      </c>
      <c r="E7" s="2"/>
      <c r="F7" s="2"/>
      <c r="G7" s="2"/>
      <c r="H7" s="2">
        <v>46.24900000000000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>
        <v>7.899</v>
      </c>
      <c r="Y7" s="2">
        <v>82.784999999999997</v>
      </c>
      <c r="Z7" s="2">
        <v>119.848</v>
      </c>
      <c r="AA7" s="2">
        <v>8.4459999999999997</v>
      </c>
      <c r="AB7" s="2">
        <v>105.26</v>
      </c>
      <c r="AC7" s="2">
        <v>72.677999999999997</v>
      </c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</row>
    <row r="8" spans="1:59" x14ac:dyDescent="0.35">
      <c r="A8" s="3">
        <v>1</v>
      </c>
      <c r="B8" s="2">
        <v>3</v>
      </c>
      <c r="C8" s="2"/>
      <c r="D8" s="2">
        <v>186.21</v>
      </c>
      <c r="E8" s="2"/>
      <c r="F8" s="2"/>
      <c r="G8" s="2"/>
      <c r="H8" s="2">
        <v>69.22100000000000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>
        <v>13.619</v>
      </c>
      <c r="AE8" s="2">
        <v>90.283000000000001</v>
      </c>
      <c r="AF8" s="2">
        <v>94.893000000000001</v>
      </c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x14ac:dyDescent="0.35">
      <c r="A9" s="2">
        <v>2</v>
      </c>
      <c r="B9" s="2">
        <v>1</v>
      </c>
      <c r="C9" s="2">
        <v>60.874000000000002</v>
      </c>
      <c r="D9" s="2">
        <v>187.43700000000001</v>
      </c>
      <c r="E9" s="2"/>
      <c r="F9" s="2"/>
      <c r="G9" s="2"/>
      <c r="H9" s="2">
        <v>49.98400000000000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>
        <v>86.477999999999994</v>
      </c>
      <c r="AA9" s="2"/>
      <c r="AB9" s="2"/>
      <c r="AC9" s="2">
        <v>70.007000000000005</v>
      </c>
      <c r="AD9" s="2"/>
      <c r="AE9" s="2"/>
      <c r="AF9" s="2">
        <v>61.774999999999999</v>
      </c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</row>
    <row r="10" spans="1:59" x14ac:dyDescent="0.35">
      <c r="A10" s="2">
        <v>3</v>
      </c>
      <c r="B10" s="2">
        <v>1</v>
      </c>
      <c r="C10" s="2">
        <v>22.837</v>
      </c>
      <c r="D10" s="2">
        <v>93.584000000000003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>
        <v>78.515000000000001</v>
      </c>
      <c r="AA10" s="2"/>
      <c r="AB10" s="2"/>
      <c r="AC10" s="2">
        <v>52.588999999999999</v>
      </c>
      <c r="AD10" s="2"/>
      <c r="AE10" s="2"/>
      <c r="AF10" s="2">
        <v>90.325999999999993</v>
      </c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</row>
    <row r="11" spans="1:59" x14ac:dyDescent="0.35">
      <c r="A11" s="2">
        <v>3</v>
      </c>
      <c r="B11" s="2">
        <v>2</v>
      </c>
      <c r="C11" s="2">
        <v>26.364000000000001</v>
      </c>
      <c r="D11" s="2">
        <v>107.74299999999999</v>
      </c>
      <c r="E11" s="2"/>
      <c r="F11" s="2"/>
      <c r="G11" s="2"/>
      <c r="H11" s="2">
        <v>56.52300000000000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>
        <v>90.021000000000001</v>
      </c>
      <c r="AA11" s="2"/>
      <c r="AB11" s="2"/>
      <c r="AC11" s="2">
        <v>65.644999999999996</v>
      </c>
      <c r="AD11" s="2"/>
      <c r="AE11" s="2"/>
      <c r="AF11" s="2">
        <v>102.669</v>
      </c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</row>
    <row r="12" spans="1:59" x14ac:dyDescent="0.35">
      <c r="A12" s="2">
        <v>3</v>
      </c>
      <c r="B12" s="2">
        <v>3</v>
      </c>
      <c r="C12" s="2">
        <v>32.652999999999999</v>
      </c>
      <c r="D12" s="2">
        <v>135.309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>
        <v>48.689</v>
      </c>
      <c r="AA12" s="2"/>
      <c r="AB12" s="2"/>
      <c r="AC12" s="2">
        <v>56.569000000000003</v>
      </c>
      <c r="AD12" s="2"/>
      <c r="AE12" s="2"/>
      <c r="AF12" s="2">
        <v>101.23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59" x14ac:dyDescent="0.35">
      <c r="A13" s="2">
        <v>3</v>
      </c>
      <c r="B13" s="2">
        <v>4</v>
      </c>
      <c r="C13" s="2">
        <v>37.521000000000001</v>
      </c>
      <c r="D13" s="2">
        <v>103.696</v>
      </c>
      <c r="E13" s="2"/>
      <c r="F13" s="2"/>
      <c r="G13" s="2"/>
      <c r="H13" s="2">
        <v>59.42399999999999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>
        <v>67.759</v>
      </c>
      <c r="AA13" s="2"/>
      <c r="AB13" s="2"/>
      <c r="AC13" s="2">
        <v>66.718999999999994</v>
      </c>
      <c r="AD13" s="2"/>
      <c r="AE13" s="2"/>
      <c r="AF13" s="2">
        <v>68.739999999999995</v>
      </c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</row>
    <row r="14" spans="1:59" x14ac:dyDescent="0.35">
      <c r="A14" s="2">
        <v>3</v>
      </c>
      <c r="B14" s="2">
        <v>5</v>
      </c>
      <c r="C14" s="2">
        <v>39.307000000000002</v>
      </c>
      <c r="D14" s="2">
        <v>117.438</v>
      </c>
      <c r="E14" s="2"/>
      <c r="F14" s="2"/>
      <c r="G14" s="2"/>
      <c r="H14" s="2">
        <v>57.40800000000000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>
        <v>90.427000000000007</v>
      </c>
      <c r="AA14" s="2"/>
      <c r="AB14" s="2"/>
      <c r="AC14" s="2">
        <v>91.960999999999999</v>
      </c>
      <c r="AD14" s="2"/>
      <c r="AE14" s="2"/>
      <c r="AF14" s="2">
        <v>72.744</v>
      </c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</row>
    <row r="15" spans="1:59" x14ac:dyDescent="0.35">
      <c r="A15" s="2">
        <v>3</v>
      </c>
      <c r="B15" s="2">
        <v>6</v>
      </c>
      <c r="C15" s="2">
        <v>47.326000000000001</v>
      </c>
      <c r="D15" s="2">
        <v>108.541</v>
      </c>
      <c r="E15" s="2"/>
      <c r="F15" s="2"/>
      <c r="G15" s="2"/>
      <c r="H15" s="2">
        <v>54.28600000000000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>
        <v>76.760000000000005</v>
      </c>
      <c r="AA15" s="2"/>
      <c r="AB15" s="2"/>
      <c r="AC15" s="2">
        <v>73.650000000000006</v>
      </c>
      <c r="AD15" s="2"/>
      <c r="AE15" s="2"/>
      <c r="AF15" s="2">
        <v>101.43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</row>
    <row r="16" spans="1:59" x14ac:dyDescent="0.35">
      <c r="A16" s="2">
        <v>4</v>
      </c>
      <c r="B16" s="2">
        <v>1</v>
      </c>
      <c r="C16" s="2">
        <v>37.896000000000001</v>
      </c>
      <c r="D16" s="2">
        <v>95.201999999999998</v>
      </c>
      <c r="E16" s="2"/>
      <c r="F16" s="2"/>
      <c r="G16" s="2"/>
      <c r="H16" s="2">
        <v>55.40100000000000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>
        <v>115.114</v>
      </c>
      <c r="AA16" s="2"/>
      <c r="AB16" s="2"/>
      <c r="AC16" s="2">
        <v>88.066000000000003</v>
      </c>
      <c r="AD16" s="2"/>
      <c r="AE16" s="2"/>
      <c r="AF16" s="2">
        <v>112.379</v>
      </c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</row>
    <row r="17" spans="1:59" x14ac:dyDescent="0.35">
      <c r="A17" s="2">
        <v>4</v>
      </c>
      <c r="B17" s="2">
        <v>2</v>
      </c>
      <c r="C17" s="2">
        <v>29.388999999999999</v>
      </c>
      <c r="D17" s="2">
        <v>90.472999999999999</v>
      </c>
      <c r="E17" s="2"/>
      <c r="F17" s="2"/>
      <c r="G17" s="2"/>
      <c r="H17" s="2">
        <v>57.10300000000000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>
        <v>66.236000000000004</v>
      </c>
      <c r="AA17" s="2"/>
      <c r="AB17" s="2"/>
      <c r="AC17" s="2">
        <v>67.941000000000003</v>
      </c>
      <c r="AD17" s="2"/>
      <c r="AE17" s="2"/>
      <c r="AF17" s="2">
        <v>84.046999999999997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</row>
    <row r="18" spans="1:59" x14ac:dyDescent="0.35">
      <c r="A18" s="2">
        <v>4</v>
      </c>
      <c r="B18" s="2">
        <v>3</v>
      </c>
      <c r="C18" s="2">
        <v>47.802</v>
      </c>
      <c r="D18" s="2">
        <v>100.17400000000001</v>
      </c>
      <c r="E18" s="2"/>
      <c r="F18" s="2"/>
      <c r="G18" s="2"/>
      <c r="H18" s="2">
        <v>48.6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>
        <v>127.611</v>
      </c>
      <c r="AA18" s="2"/>
      <c r="AB18" s="2"/>
      <c r="AC18" s="2">
        <v>73.433000000000007</v>
      </c>
      <c r="AD18" s="2"/>
      <c r="AE18" s="2"/>
      <c r="AF18" s="2">
        <v>102.29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</row>
    <row r="19" spans="1:59" x14ac:dyDescent="0.35">
      <c r="A19" s="2">
        <v>4</v>
      </c>
      <c r="B19" s="2">
        <v>4</v>
      </c>
      <c r="C19" s="2">
        <v>24.11</v>
      </c>
      <c r="D19" s="2">
        <v>77.308999999999997</v>
      </c>
      <c r="E19" s="2"/>
      <c r="F19" s="2"/>
      <c r="G19" s="2"/>
      <c r="H19" s="2">
        <v>47.338999999999999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>
        <v>66.117000000000004</v>
      </c>
      <c r="AA19" s="2"/>
      <c r="AB19" s="2"/>
      <c r="AC19" s="2">
        <v>70.831999999999994</v>
      </c>
      <c r="AD19" s="2"/>
      <c r="AE19" s="2"/>
      <c r="AF19" s="2">
        <v>73.174000000000007</v>
      </c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</row>
    <row r="20" spans="1:59" x14ac:dyDescent="0.35">
      <c r="A20" s="2">
        <v>4</v>
      </c>
      <c r="B20" s="2">
        <v>5</v>
      </c>
      <c r="C20" s="2">
        <v>29.382999999999999</v>
      </c>
      <c r="D20" s="2">
        <v>109.825</v>
      </c>
      <c r="E20" s="2"/>
      <c r="F20" s="2"/>
      <c r="G20" s="2"/>
      <c r="H20" s="2">
        <v>76.07699999999999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>
        <v>112.063</v>
      </c>
      <c r="AA20" s="2"/>
      <c r="AB20" s="2"/>
      <c r="AC20" s="2">
        <v>113.004</v>
      </c>
      <c r="AD20" s="2"/>
      <c r="AE20" s="2"/>
      <c r="AF20" s="2">
        <v>127.964</v>
      </c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</row>
    <row r="21" spans="1:59" x14ac:dyDescent="0.35">
      <c r="A21" s="2">
        <v>4</v>
      </c>
      <c r="B21" s="2">
        <v>6</v>
      </c>
      <c r="C21" s="2">
        <v>30.416</v>
      </c>
      <c r="D21" s="2">
        <v>66.548000000000002</v>
      </c>
      <c r="E21" s="2"/>
      <c r="F21" s="2"/>
      <c r="G21" s="2"/>
      <c r="H21" s="2">
        <v>58.21900000000000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>
        <v>73.971000000000004</v>
      </c>
      <c r="AA21" s="2"/>
      <c r="AB21" s="2"/>
      <c r="AC21" s="2">
        <v>82.513999999999996</v>
      </c>
      <c r="AD21" s="2"/>
      <c r="AE21" s="2"/>
      <c r="AF21" s="2">
        <v>96.710999999999999</v>
      </c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</row>
    <row r="22" spans="1:59" x14ac:dyDescent="0.35">
      <c r="A22" s="2">
        <v>5</v>
      </c>
      <c r="B22" s="2">
        <v>1</v>
      </c>
      <c r="C22" s="2"/>
      <c r="D22" s="2">
        <v>147.21899999999999</v>
      </c>
      <c r="E22" s="2"/>
      <c r="F22" s="2"/>
      <c r="G22" s="2"/>
      <c r="H22" s="2">
        <v>41.787999999999997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>
        <v>117.788</v>
      </c>
      <c r="AA22" s="2"/>
      <c r="AB22" s="2"/>
      <c r="AC22" s="2">
        <v>94.168999999999997</v>
      </c>
      <c r="AD22" s="2"/>
      <c r="AE22" s="2"/>
      <c r="AF22" s="2">
        <v>105.633</v>
      </c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</row>
    <row r="23" spans="1:59" x14ac:dyDescent="0.35">
      <c r="A23" s="2">
        <v>6</v>
      </c>
      <c r="B23" s="2">
        <v>1</v>
      </c>
      <c r="C23" s="2"/>
      <c r="D23" s="2">
        <v>169.18299999999999</v>
      </c>
      <c r="E23" s="2"/>
      <c r="F23" s="2"/>
      <c r="G23" s="2"/>
      <c r="H23" s="2">
        <v>61.341000000000001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>
        <v>46.51</v>
      </c>
      <c r="AA23" s="2"/>
      <c r="AB23" s="2"/>
      <c r="AC23" s="2">
        <v>64.664000000000001</v>
      </c>
      <c r="AD23" s="2"/>
      <c r="AE23" s="2"/>
      <c r="AF23" s="2">
        <v>134.904</v>
      </c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</row>
    <row r="24" spans="1:59" x14ac:dyDescent="0.35">
      <c r="A24" s="2">
        <v>6</v>
      </c>
      <c r="B24" s="2">
        <v>2</v>
      </c>
      <c r="C24" s="2"/>
      <c r="D24" s="2">
        <v>198.78299999999999</v>
      </c>
      <c r="E24" s="2"/>
      <c r="F24" s="2"/>
      <c r="G24" s="2"/>
      <c r="H24" s="2">
        <v>46.551000000000002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>
        <v>72.575000000000003</v>
      </c>
      <c r="AA24" s="2"/>
      <c r="AB24" s="2"/>
      <c r="AC24" s="2">
        <v>81.647000000000006</v>
      </c>
      <c r="AD24" s="2"/>
      <c r="AE24" s="2"/>
      <c r="AF24" s="2">
        <v>96.343999999999994</v>
      </c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</row>
    <row r="25" spans="1:59" x14ac:dyDescent="0.35">
      <c r="A25" s="2">
        <v>6</v>
      </c>
      <c r="B25" s="2">
        <v>3</v>
      </c>
      <c r="C25" s="2"/>
      <c r="D25" s="2">
        <v>175.58</v>
      </c>
      <c r="E25" s="2"/>
      <c r="F25" s="2"/>
      <c r="G25" s="2"/>
      <c r="H25" s="2">
        <v>68.0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>
        <v>99.516000000000005</v>
      </c>
      <c r="AA25" s="2"/>
      <c r="AB25" s="2"/>
      <c r="AC25" s="2">
        <v>78.356999999999999</v>
      </c>
      <c r="AD25" s="2"/>
      <c r="AE25" s="2"/>
      <c r="AF25" s="2">
        <v>90.477000000000004</v>
      </c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</row>
    <row r="26" spans="1:59" x14ac:dyDescent="0.35">
      <c r="A26" s="2">
        <v>6</v>
      </c>
      <c r="B26" s="2">
        <v>4</v>
      </c>
      <c r="C26" s="2"/>
      <c r="D26" s="2">
        <v>192.11600000000001</v>
      </c>
      <c r="E26" s="2"/>
      <c r="F26" s="2"/>
      <c r="G26" s="2"/>
      <c r="H26" s="2">
        <v>35.41700000000000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>
        <v>102.625</v>
      </c>
      <c r="AA26" s="2"/>
      <c r="AB26" s="2"/>
      <c r="AC26" s="2">
        <v>93.123000000000005</v>
      </c>
      <c r="AD26" s="2"/>
      <c r="AE26" s="2"/>
      <c r="AF26" s="2">
        <v>86.454999999999998</v>
      </c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59" x14ac:dyDescent="0.35">
      <c r="A27" s="2">
        <v>6</v>
      </c>
      <c r="B27" s="2">
        <v>5</v>
      </c>
      <c r="C27" s="2"/>
      <c r="D27" s="2">
        <v>175.744</v>
      </c>
      <c r="E27" s="2"/>
      <c r="F27" s="2"/>
      <c r="G27" s="2"/>
      <c r="H27" s="2">
        <v>56.606000000000002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>
        <v>83.269000000000005</v>
      </c>
      <c r="AA27" s="2"/>
      <c r="AB27" s="2"/>
      <c r="AC27" s="2">
        <v>70.117000000000004</v>
      </c>
      <c r="AD27" s="2"/>
      <c r="AE27" s="2"/>
      <c r="AF27" s="2">
        <v>91.376000000000005</v>
      </c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</row>
    <row r="28" spans="1:59" x14ac:dyDescent="0.35">
      <c r="A28" s="2">
        <v>6</v>
      </c>
      <c r="B28" s="2">
        <v>6</v>
      </c>
      <c r="C28" s="2"/>
      <c r="D28" s="2">
        <v>172.28299999999999</v>
      </c>
      <c r="E28" s="2"/>
      <c r="F28" s="2"/>
      <c r="G28" s="2"/>
      <c r="H28" s="2">
        <v>87.25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>
        <v>124.087</v>
      </c>
      <c r="AA28" s="2"/>
      <c r="AB28" s="2"/>
      <c r="AC28" s="2">
        <v>114.077</v>
      </c>
      <c r="AD28" s="2"/>
      <c r="AE28" s="2"/>
      <c r="AF28" s="2">
        <v>111.697</v>
      </c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1:59" x14ac:dyDescent="0.35">
      <c r="A29" s="2">
        <v>6</v>
      </c>
      <c r="B29" s="2">
        <v>7</v>
      </c>
      <c r="C29" s="2"/>
      <c r="D29" s="2">
        <v>103.08199999999999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>
        <v>114.73</v>
      </c>
      <c r="AA29" s="2"/>
      <c r="AB29" s="2"/>
      <c r="AC29" s="2">
        <v>78.147999999999996</v>
      </c>
      <c r="AD29" s="2"/>
      <c r="AE29" s="2"/>
      <c r="AF29" s="2">
        <v>84.222999999999999</v>
      </c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</row>
    <row r="30" spans="1:59" x14ac:dyDescent="0.35">
      <c r="A30" s="2">
        <v>6</v>
      </c>
      <c r="B30" s="2">
        <v>8</v>
      </c>
      <c r="C30" s="2"/>
      <c r="D30" s="2">
        <v>169.16399999999999</v>
      </c>
      <c r="E30" s="2"/>
      <c r="F30" s="2"/>
      <c r="G30" s="2"/>
      <c r="H30" s="2">
        <v>42.368000000000002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>
        <v>85.212999999999994</v>
      </c>
      <c r="AA30" s="2"/>
      <c r="AB30" s="2"/>
      <c r="AC30" s="2">
        <v>82.59</v>
      </c>
      <c r="AD30" s="2"/>
      <c r="AE30" s="2"/>
      <c r="AF30" s="2">
        <v>100.444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</row>
    <row r="31" spans="1:59" x14ac:dyDescent="0.35">
      <c r="A31" s="2">
        <v>7</v>
      </c>
      <c r="B31" s="2">
        <v>1</v>
      </c>
      <c r="C31" s="7"/>
      <c r="D31" s="7">
        <v>171.91800000000001</v>
      </c>
      <c r="E31" s="7">
        <v>9.5830000000000002</v>
      </c>
      <c r="F31" s="7"/>
      <c r="G31" s="7">
        <v>172.40299999999999</v>
      </c>
      <c r="H31" s="7">
        <v>91.275999999999996</v>
      </c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>
        <v>110.575</v>
      </c>
      <c r="AF31" s="7">
        <v>118.193</v>
      </c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1:59" x14ac:dyDescent="0.35">
      <c r="A32" s="2">
        <v>7</v>
      </c>
      <c r="B32" s="2">
        <v>2</v>
      </c>
      <c r="C32" s="7"/>
      <c r="D32" s="7">
        <v>148.61699999999999</v>
      </c>
      <c r="E32" s="7">
        <v>16.596</v>
      </c>
      <c r="F32" s="7"/>
      <c r="G32" s="7">
        <v>106.851</v>
      </c>
      <c r="H32" s="7">
        <v>74.814999999999998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</row>
    <row r="33" spans="1:59" x14ac:dyDescent="0.35">
      <c r="A33" s="2">
        <v>7</v>
      </c>
      <c r="B33" s="2">
        <v>3</v>
      </c>
      <c r="C33" s="7"/>
      <c r="D33" s="7">
        <v>177.517</v>
      </c>
      <c r="E33" s="7">
        <v>36.381</v>
      </c>
      <c r="F33" s="7"/>
      <c r="G33" s="7">
        <v>135.26900000000001</v>
      </c>
      <c r="H33" s="7">
        <v>56.92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</row>
    <row r="34" spans="1:59" x14ac:dyDescent="0.35">
      <c r="A34" s="2">
        <v>7</v>
      </c>
      <c r="B34" s="2">
        <v>4</v>
      </c>
      <c r="C34" s="7"/>
      <c r="D34" s="7">
        <v>155.048</v>
      </c>
      <c r="E34" s="7">
        <v>14.943</v>
      </c>
      <c r="F34" s="7"/>
      <c r="G34" s="7">
        <v>112.173</v>
      </c>
      <c r="H34" s="7">
        <v>70.971999999999994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</row>
    <row r="35" spans="1:59" x14ac:dyDescent="0.35">
      <c r="A35" s="2">
        <v>7</v>
      </c>
      <c r="B35" s="2">
        <v>5</v>
      </c>
      <c r="C35" s="7"/>
      <c r="D35" s="7">
        <v>155.34800000000001</v>
      </c>
      <c r="E35" s="7">
        <v>23.7</v>
      </c>
      <c r="F35" s="7"/>
      <c r="G35" s="7">
        <v>93.338999999999999</v>
      </c>
      <c r="H35" s="7">
        <v>51.564999999999998</v>
      </c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>
        <v>78.933000000000007</v>
      </c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</row>
    <row r="36" spans="1:59" x14ac:dyDescent="0.35">
      <c r="A36" s="2">
        <v>8</v>
      </c>
      <c r="B36" s="2">
        <v>1</v>
      </c>
      <c r="C36" s="7"/>
      <c r="D36" s="7">
        <v>186.73699999999999</v>
      </c>
      <c r="E36" s="7">
        <v>23.216000000000001</v>
      </c>
      <c r="F36" s="7"/>
      <c r="G36" s="7">
        <v>116.875</v>
      </c>
      <c r="H36" s="7">
        <v>51.323999999999998</v>
      </c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>
        <v>107.89400000000001</v>
      </c>
      <c r="AF36" s="7">
        <v>84.474000000000004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1:59" x14ac:dyDescent="0.35">
      <c r="A37" s="2">
        <v>8</v>
      </c>
      <c r="B37" s="2">
        <v>2</v>
      </c>
      <c r="C37" s="7"/>
      <c r="D37" s="7">
        <v>178.452</v>
      </c>
      <c r="E37" s="7">
        <v>11.52</v>
      </c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</row>
    <row r="38" spans="1:59" x14ac:dyDescent="0.35">
      <c r="A38" s="2">
        <v>8</v>
      </c>
      <c r="B38" s="2">
        <v>3</v>
      </c>
      <c r="C38" s="7"/>
      <c r="D38" s="7">
        <v>185.49</v>
      </c>
      <c r="E38" s="7">
        <v>5.2</v>
      </c>
      <c r="F38" s="7"/>
      <c r="G38" s="7">
        <v>144.762</v>
      </c>
      <c r="H38" s="7">
        <v>40.628999999999998</v>
      </c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>
        <v>81.087999999999994</v>
      </c>
      <c r="AF38" s="7">
        <v>77.206999999999994</v>
      </c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</row>
    <row r="39" spans="1:59" x14ac:dyDescent="0.35">
      <c r="A39" s="2">
        <v>8</v>
      </c>
      <c r="B39" s="2">
        <v>4</v>
      </c>
      <c r="C39" s="7"/>
      <c r="D39" s="7">
        <v>134.86699999999999</v>
      </c>
      <c r="E39" s="7">
        <v>9.9600000000000009</v>
      </c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>
        <v>97.012</v>
      </c>
      <c r="AF39" s="7">
        <v>96.313999999999993</v>
      </c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</row>
    <row r="40" spans="1:59" x14ac:dyDescent="0.35">
      <c r="A40" s="2">
        <v>8</v>
      </c>
      <c r="B40" s="2">
        <v>5</v>
      </c>
      <c r="C40" s="7"/>
      <c r="D40" s="7">
        <v>154.548</v>
      </c>
      <c r="E40" s="7">
        <v>14.691000000000001</v>
      </c>
      <c r="F40" s="7"/>
      <c r="G40" s="7">
        <v>138.96199999999999</v>
      </c>
      <c r="H40" s="7">
        <v>43.454000000000001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>
        <v>68.921999999999997</v>
      </c>
      <c r="AF40" s="7">
        <v>87.093000000000004</v>
      </c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</row>
    <row r="41" spans="1:59" x14ac:dyDescent="0.35">
      <c r="A41" s="2">
        <v>8</v>
      </c>
      <c r="B41" s="2">
        <v>6</v>
      </c>
      <c r="C41" s="7"/>
      <c r="D41" s="7">
        <v>161.624</v>
      </c>
      <c r="E41" s="7">
        <v>23.553999999999998</v>
      </c>
      <c r="F41" s="7"/>
      <c r="G41" s="7">
        <v>116.05200000000001</v>
      </c>
      <c r="H41" s="7">
        <v>78.147000000000006</v>
      </c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>
        <v>90.313999999999993</v>
      </c>
      <c r="AF41" s="7">
        <v>103.756</v>
      </c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</row>
    <row r="42" spans="1:59" x14ac:dyDescent="0.35">
      <c r="A42" s="2">
        <v>8</v>
      </c>
      <c r="B42" s="2">
        <v>7</v>
      </c>
      <c r="C42" s="7"/>
      <c r="D42" s="7">
        <v>115.116</v>
      </c>
      <c r="E42" s="7">
        <v>11.032</v>
      </c>
      <c r="F42" s="7"/>
      <c r="G42" s="7">
        <v>159.434</v>
      </c>
      <c r="H42" s="7">
        <v>45.398000000000003</v>
      </c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>
        <v>82.067999999999998</v>
      </c>
      <c r="AF42" s="7">
        <v>81.924000000000007</v>
      </c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59" x14ac:dyDescent="0.35">
      <c r="A43" s="2">
        <v>8</v>
      </c>
      <c r="B43" s="2">
        <v>8</v>
      </c>
      <c r="C43" s="7"/>
      <c r="D43" s="7">
        <v>178.57400000000001</v>
      </c>
      <c r="E43" s="7">
        <v>12.849</v>
      </c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1:59" x14ac:dyDescent="0.35">
      <c r="A44" s="2">
        <v>8</v>
      </c>
      <c r="B44" s="2">
        <v>9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>
        <v>155.9</v>
      </c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1:59" x14ac:dyDescent="0.35">
      <c r="A45" s="2">
        <v>8</v>
      </c>
      <c r="B45" s="2">
        <v>10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>
        <v>128.46</v>
      </c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</row>
    <row r="46" spans="1:59" x14ac:dyDescent="0.35">
      <c r="A46" s="2">
        <v>9</v>
      </c>
      <c r="B46" s="2">
        <v>1</v>
      </c>
      <c r="C46" s="7">
        <v>23.777999999999999</v>
      </c>
      <c r="D46" s="7">
        <v>155.75800000000001</v>
      </c>
      <c r="E46" s="7">
        <v>19.815000000000001</v>
      </c>
      <c r="F46" s="7">
        <v>13.435</v>
      </c>
      <c r="G46" s="7">
        <v>170.405</v>
      </c>
      <c r="H46" s="7">
        <v>80.266999999999996</v>
      </c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>
        <v>9.9529999999999994</v>
      </c>
      <c r="AE46" s="7">
        <v>137.625</v>
      </c>
      <c r="AF46" s="7">
        <v>149.16</v>
      </c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</row>
    <row r="47" spans="1:59" x14ac:dyDescent="0.35">
      <c r="A47" s="2">
        <v>9</v>
      </c>
      <c r="B47" s="2">
        <v>2</v>
      </c>
      <c r="C47" s="7">
        <v>44.765999999999998</v>
      </c>
      <c r="D47" s="7">
        <v>134.94499999999999</v>
      </c>
      <c r="E47" s="7">
        <v>33.655999999999999</v>
      </c>
      <c r="F47" s="7">
        <v>29.885000000000002</v>
      </c>
      <c r="G47" s="7">
        <v>127.92400000000001</v>
      </c>
      <c r="H47" s="7">
        <v>44.164000000000001</v>
      </c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>
        <v>15.161</v>
      </c>
      <c r="AE47" s="7">
        <v>123.352</v>
      </c>
      <c r="AF47" s="7">
        <v>148.21600000000001</v>
      </c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</row>
    <row r="48" spans="1:59" x14ac:dyDescent="0.35">
      <c r="A48" s="2">
        <v>9</v>
      </c>
      <c r="B48" s="2">
        <v>3</v>
      </c>
      <c r="C48" s="7">
        <v>23.33</v>
      </c>
      <c r="D48" s="7">
        <v>152.51599999999999</v>
      </c>
      <c r="E48" s="7">
        <v>9.7370000000000001</v>
      </c>
      <c r="F48" s="7">
        <v>17.382000000000001</v>
      </c>
      <c r="G48" s="7">
        <v>120.313</v>
      </c>
      <c r="H48" s="7">
        <v>35.051000000000002</v>
      </c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>
        <v>6.665</v>
      </c>
      <c r="AE48" s="7">
        <v>68.275000000000006</v>
      </c>
      <c r="AF48" s="7">
        <v>104.958</v>
      </c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</row>
    <row r="49" spans="1:59" x14ac:dyDescent="0.35">
      <c r="A49" s="2">
        <v>9</v>
      </c>
      <c r="B49" s="2">
        <v>4</v>
      </c>
      <c r="C49" s="7">
        <v>22.887</v>
      </c>
      <c r="D49" s="7">
        <v>154.56</v>
      </c>
      <c r="E49" s="7">
        <v>26.347999999999999</v>
      </c>
      <c r="F49" s="7">
        <v>12.241</v>
      </c>
      <c r="G49" s="7">
        <v>117.80500000000001</v>
      </c>
      <c r="H49" s="7">
        <v>50.610999999999997</v>
      </c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>
        <v>8.6579999999999995</v>
      </c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</row>
    <row r="50" spans="1:59" x14ac:dyDescent="0.35">
      <c r="A50" s="2">
        <v>9</v>
      </c>
      <c r="B50" s="2">
        <v>5</v>
      </c>
      <c r="C50" s="7">
        <v>24.997</v>
      </c>
      <c r="D50" s="7">
        <v>75.25</v>
      </c>
      <c r="E50" s="7">
        <v>24.766999999999999</v>
      </c>
      <c r="F50" s="7">
        <v>16.706</v>
      </c>
      <c r="G50" s="7">
        <v>150.417</v>
      </c>
      <c r="H50" s="7">
        <v>52.322000000000003</v>
      </c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>
        <v>13.587</v>
      </c>
      <c r="AE50" s="7">
        <v>154.18</v>
      </c>
      <c r="AF50" s="7">
        <v>138.04400000000001</v>
      </c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</row>
    <row r="51" spans="1:59" x14ac:dyDescent="0.35">
      <c r="A51" s="2">
        <v>9</v>
      </c>
      <c r="B51" s="2">
        <v>6</v>
      </c>
      <c r="C51" s="7">
        <v>18.178999999999998</v>
      </c>
      <c r="D51" s="7">
        <v>155.37799999999999</v>
      </c>
      <c r="E51" s="7">
        <v>19.071999999999999</v>
      </c>
      <c r="F51" s="7">
        <v>12.654</v>
      </c>
      <c r="G51" s="7">
        <v>125.89</v>
      </c>
      <c r="H51" s="7">
        <v>44.454999999999998</v>
      </c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>
        <v>7.6059999999999999</v>
      </c>
      <c r="AE51" s="7">
        <v>102.59399999999999</v>
      </c>
      <c r="AF51" s="7">
        <v>123.31</v>
      </c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</row>
    <row r="52" spans="1:59" x14ac:dyDescent="0.35">
      <c r="A52" s="2">
        <v>9</v>
      </c>
      <c r="B52" s="2">
        <v>7</v>
      </c>
      <c r="C52" s="7">
        <v>29.44</v>
      </c>
      <c r="D52" s="7">
        <v>147.69499999999999</v>
      </c>
      <c r="E52" s="7">
        <v>23.087</v>
      </c>
      <c r="F52" s="7">
        <v>10.667</v>
      </c>
      <c r="G52" s="7">
        <v>134.548</v>
      </c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>
        <v>8.2629999999999999</v>
      </c>
      <c r="AE52" s="7">
        <v>123.676</v>
      </c>
      <c r="AF52" s="7">
        <v>146.483</v>
      </c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</row>
    <row r="53" spans="1:59" x14ac:dyDescent="0.35">
      <c r="A53" s="2">
        <v>9</v>
      </c>
      <c r="B53" s="2">
        <v>8</v>
      </c>
      <c r="C53" s="7">
        <v>45.076000000000001</v>
      </c>
      <c r="D53" s="7">
        <v>75.994</v>
      </c>
      <c r="E53" s="7">
        <v>39.777999999999999</v>
      </c>
      <c r="F53" s="7">
        <v>23.042999999999999</v>
      </c>
      <c r="G53" s="7">
        <v>152.27099999999999</v>
      </c>
      <c r="H53" s="7">
        <v>66.537999999999997</v>
      </c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>
        <v>25.071000000000002</v>
      </c>
      <c r="AE53" s="7">
        <v>119.444</v>
      </c>
      <c r="AF53" s="7">
        <v>101.548</v>
      </c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</row>
    <row r="54" spans="1:59" x14ac:dyDescent="0.35">
      <c r="A54" s="2">
        <v>9</v>
      </c>
      <c r="B54" s="2">
        <v>9</v>
      </c>
      <c r="C54" s="7">
        <v>69.608000000000004</v>
      </c>
      <c r="D54" s="7">
        <v>104.07599999999999</v>
      </c>
      <c r="E54" s="7">
        <v>59.923000000000002</v>
      </c>
      <c r="F54" s="7">
        <v>36.533000000000001</v>
      </c>
      <c r="G54" s="7">
        <v>159.845</v>
      </c>
      <c r="H54" s="7">
        <v>73.658000000000001</v>
      </c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>
        <v>22.917999999999999</v>
      </c>
      <c r="AE54" s="7">
        <v>103.569</v>
      </c>
      <c r="AF54" s="7">
        <v>176.68100000000001</v>
      </c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</row>
    <row r="55" spans="1:59" x14ac:dyDescent="0.35">
      <c r="A55" s="2">
        <v>9</v>
      </c>
      <c r="B55" s="2">
        <v>10</v>
      </c>
      <c r="C55" s="7">
        <v>27.149000000000001</v>
      </c>
      <c r="D55" s="7">
        <v>157.58600000000001</v>
      </c>
      <c r="E55" s="7">
        <v>27.457999999999998</v>
      </c>
      <c r="F55" s="7">
        <v>10.914</v>
      </c>
      <c r="G55" s="7">
        <v>132.858</v>
      </c>
      <c r="H55" s="7">
        <v>39.226999999999997</v>
      </c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>
        <v>9.0370000000000008</v>
      </c>
      <c r="AE55" s="7">
        <v>121.54600000000001</v>
      </c>
      <c r="AF55" s="7">
        <v>151.88999999999999</v>
      </c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</row>
    <row r="56" spans="1:59" x14ac:dyDescent="0.35">
      <c r="A56" s="2">
        <v>10</v>
      </c>
      <c r="B56" s="2">
        <v>1</v>
      </c>
      <c r="C56" s="7"/>
      <c r="D56" s="7">
        <v>107.175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>
        <v>94.685000000000002</v>
      </c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</row>
    <row r="57" spans="1:59" x14ac:dyDescent="0.35">
      <c r="A57" s="2">
        <v>10</v>
      </c>
      <c r="B57" s="2">
        <v>2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>
        <v>88.224000000000004</v>
      </c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</row>
    <row r="58" spans="1:59" x14ac:dyDescent="0.35">
      <c r="A58" s="2">
        <v>10</v>
      </c>
      <c r="B58" s="2">
        <v>3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>
        <v>90.475999999999999</v>
      </c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</row>
    <row r="59" spans="1:59" x14ac:dyDescent="0.35">
      <c r="A59" s="2">
        <v>10</v>
      </c>
      <c r="B59" s="2">
        <v>4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>
        <v>170.4</v>
      </c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</row>
    <row r="60" spans="1:59" x14ac:dyDescent="0.35">
      <c r="A60" s="2">
        <v>10</v>
      </c>
      <c r="B60" s="2">
        <v>5</v>
      </c>
      <c r="C60" s="7"/>
      <c r="D60" s="7">
        <v>106.999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>
        <v>139.411</v>
      </c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</row>
    <row r="61" spans="1:59" x14ac:dyDescent="0.35">
      <c r="A61" s="2">
        <v>10</v>
      </c>
      <c r="B61" s="2">
        <v>6</v>
      </c>
      <c r="C61" s="7"/>
      <c r="D61" s="7">
        <v>142.089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>
        <v>114.05800000000001</v>
      </c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</row>
    <row r="62" spans="1:59" x14ac:dyDescent="0.35">
      <c r="A62" s="2">
        <v>10</v>
      </c>
      <c r="B62" s="2">
        <v>7</v>
      </c>
      <c r="C62" s="7"/>
      <c r="D62" s="7">
        <v>156.87700000000001</v>
      </c>
      <c r="E62" s="7"/>
      <c r="F62" s="7"/>
      <c r="G62" s="7"/>
      <c r="H62" s="7">
        <v>57.058</v>
      </c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>
        <v>137.214</v>
      </c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</row>
    <row r="63" spans="1:59" x14ac:dyDescent="0.35">
      <c r="A63" s="2">
        <v>10</v>
      </c>
      <c r="B63" s="2">
        <v>8</v>
      </c>
      <c r="C63" s="7"/>
      <c r="D63" s="7">
        <v>111.892</v>
      </c>
      <c r="E63" s="7"/>
      <c r="F63" s="7"/>
      <c r="G63" s="7"/>
      <c r="H63" s="7">
        <v>112.58799999999999</v>
      </c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>
        <v>111.518</v>
      </c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</row>
    <row r="64" spans="1:59" x14ac:dyDescent="0.35">
      <c r="A64" s="2">
        <v>10</v>
      </c>
      <c r="B64" s="2">
        <v>9</v>
      </c>
      <c r="C64" s="7"/>
      <c r="D64" s="7">
        <v>84.352999999999994</v>
      </c>
      <c r="E64" s="7"/>
      <c r="F64" s="7"/>
      <c r="G64" s="7"/>
      <c r="H64" s="7">
        <v>79.347999999999999</v>
      </c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>
        <v>120.517</v>
      </c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</row>
    <row r="65" spans="1:59" x14ac:dyDescent="0.35">
      <c r="A65" s="2">
        <v>10</v>
      </c>
      <c r="B65" s="2">
        <v>10</v>
      </c>
      <c r="C65" s="7"/>
      <c r="D65" s="7"/>
      <c r="E65" s="7"/>
      <c r="F65" s="7"/>
      <c r="G65" s="7"/>
      <c r="H65" s="7">
        <v>72.91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>
        <v>85.715999999999994</v>
      </c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</row>
    <row r="66" spans="1:59" x14ac:dyDescent="0.35">
      <c r="A66" s="2">
        <v>10</v>
      </c>
      <c r="B66" s="2">
        <v>11</v>
      </c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>
        <v>105.928</v>
      </c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</row>
    <row r="67" spans="1:59" x14ac:dyDescent="0.35">
      <c r="A67" s="2">
        <v>10</v>
      </c>
      <c r="B67" s="2">
        <v>12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>
        <v>104.798</v>
      </c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</row>
    <row r="68" spans="1:59" x14ac:dyDescent="0.35">
      <c r="A68" s="2">
        <v>10</v>
      </c>
      <c r="B68" s="2">
        <v>13</v>
      </c>
      <c r="C68" s="7"/>
      <c r="D68" s="7">
        <v>122.571</v>
      </c>
      <c r="E68" s="7"/>
      <c r="F68" s="7"/>
      <c r="G68" s="7"/>
      <c r="H68" s="7">
        <v>88.516000000000005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</row>
    <row r="69" spans="1:59" x14ac:dyDescent="0.35">
      <c r="A69" s="2">
        <v>10</v>
      </c>
      <c r="B69" s="2">
        <v>14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>
        <v>111.681</v>
      </c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</row>
    <row r="70" spans="1:59" x14ac:dyDescent="0.35">
      <c r="A70" s="2">
        <v>11</v>
      </c>
      <c r="B70" s="2">
        <v>1</v>
      </c>
      <c r="C70" s="7"/>
      <c r="D70" s="7">
        <v>60.762</v>
      </c>
      <c r="E70" s="7"/>
      <c r="F70" s="7"/>
      <c r="G70" s="7"/>
      <c r="H70" s="7">
        <v>64.078999999999994</v>
      </c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>
        <v>10.506</v>
      </c>
      <c r="Y70" s="7">
        <v>48.767000000000003</v>
      </c>
      <c r="Z70" s="7">
        <v>101.07899999999999</v>
      </c>
      <c r="AA70" s="7">
        <v>12.920999999999999</v>
      </c>
      <c r="AB70" s="7">
        <v>146.52199999999999</v>
      </c>
      <c r="AC70" s="7">
        <v>93.988</v>
      </c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</row>
    <row r="71" spans="1:59" x14ac:dyDescent="0.35">
      <c r="A71" s="2">
        <v>11</v>
      </c>
      <c r="B71" s="2">
        <v>2</v>
      </c>
      <c r="C71" s="7"/>
      <c r="D71" s="7">
        <v>64.233999999999995</v>
      </c>
      <c r="E71" s="7"/>
      <c r="F71" s="7"/>
      <c r="G71" s="7"/>
      <c r="H71" s="7">
        <v>95.698999999999998</v>
      </c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>
        <v>11.842000000000001</v>
      </c>
      <c r="Y71" s="7">
        <v>61.244999999999997</v>
      </c>
      <c r="Z71" s="7">
        <v>112.926</v>
      </c>
      <c r="AA71" s="7">
        <v>24.724</v>
      </c>
      <c r="AB71" s="7">
        <v>193.57</v>
      </c>
      <c r="AC71" s="7">
        <v>127.285</v>
      </c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</row>
    <row r="72" spans="1:59" x14ac:dyDescent="0.35">
      <c r="A72" s="2">
        <v>11</v>
      </c>
      <c r="B72" s="2">
        <v>3</v>
      </c>
      <c r="C72" s="7"/>
      <c r="D72" s="7">
        <v>110.384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>
        <v>17.431000000000001</v>
      </c>
      <c r="Y72" s="7">
        <v>86.173000000000002</v>
      </c>
      <c r="Z72" s="7">
        <v>130.73699999999999</v>
      </c>
      <c r="AA72" s="7">
        <v>31.791</v>
      </c>
      <c r="AB72" s="7">
        <v>103.508</v>
      </c>
      <c r="AC72" s="7">
        <v>68.471999999999994</v>
      </c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</row>
    <row r="73" spans="1:59" x14ac:dyDescent="0.35">
      <c r="A73" s="2">
        <v>11</v>
      </c>
      <c r="B73" s="2">
        <v>4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>
        <v>16.658999999999999</v>
      </c>
      <c r="Y73" s="7">
        <v>99.900999999999996</v>
      </c>
      <c r="Z73" s="7">
        <v>119.148</v>
      </c>
      <c r="AA73" s="7">
        <v>19.324000000000002</v>
      </c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</row>
    <row r="74" spans="1:59" x14ac:dyDescent="0.35">
      <c r="A74" s="2">
        <v>11</v>
      </c>
      <c r="B74" s="2">
        <v>5</v>
      </c>
      <c r="C74" s="7"/>
      <c r="D74" s="7">
        <v>123.125</v>
      </c>
      <c r="E74" s="7"/>
      <c r="F74" s="7"/>
      <c r="G74" s="7"/>
      <c r="H74" s="7">
        <v>59.225999999999999</v>
      </c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>
        <v>13.757</v>
      </c>
      <c r="Y74" s="7">
        <v>79.033000000000001</v>
      </c>
      <c r="Z74" s="7">
        <v>90.938000000000002</v>
      </c>
      <c r="AA74" s="7">
        <v>32.548999999999999</v>
      </c>
      <c r="AB74" s="7">
        <v>133.887</v>
      </c>
      <c r="AC74" s="7">
        <v>58.459000000000003</v>
      </c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</row>
    <row r="75" spans="1:59" x14ac:dyDescent="0.35">
      <c r="A75" s="2">
        <v>11</v>
      </c>
      <c r="B75" s="2">
        <v>6</v>
      </c>
      <c r="C75" s="7"/>
      <c r="D75" s="7"/>
      <c r="E75" s="7"/>
      <c r="F75" s="7"/>
      <c r="G75" s="7"/>
      <c r="H75" s="7">
        <v>62.587000000000003</v>
      </c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>
        <v>19.012</v>
      </c>
      <c r="Y75" s="7">
        <v>140.36600000000001</v>
      </c>
      <c r="Z75" s="7">
        <v>110.863</v>
      </c>
      <c r="AA75" s="7">
        <v>29.109000000000002</v>
      </c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</row>
    <row r="76" spans="1:59" x14ac:dyDescent="0.35">
      <c r="A76" s="2">
        <v>11</v>
      </c>
      <c r="B76" s="2">
        <v>7</v>
      </c>
      <c r="C76" s="7"/>
      <c r="D76" s="7"/>
      <c r="E76" s="7"/>
      <c r="F76" s="7"/>
      <c r="G76" s="7"/>
      <c r="H76" s="7">
        <v>68.853999999999999</v>
      </c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>
        <v>22.75</v>
      </c>
      <c r="Y76" s="7">
        <v>49.773000000000003</v>
      </c>
      <c r="Z76" s="7">
        <v>62.244999999999997</v>
      </c>
      <c r="AA76" s="7">
        <v>31.501000000000001</v>
      </c>
      <c r="AB76" s="7">
        <v>92.444999999999993</v>
      </c>
      <c r="AC76" s="7">
        <v>105.69499999999999</v>
      </c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</row>
    <row r="77" spans="1:59" x14ac:dyDescent="0.35">
      <c r="A77" s="2">
        <v>11</v>
      </c>
      <c r="B77" s="2">
        <v>8</v>
      </c>
      <c r="C77" s="7"/>
      <c r="D77" s="7">
        <v>107.485</v>
      </c>
      <c r="E77" s="7"/>
      <c r="F77" s="7"/>
      <c r="G77" s="7"/>
      <c r="H77" s="7">
        <v>97.563000000000002</v>
      </c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>
        <v>16.064</v>
      </c>
      <c r="Y77" s="7">
        <v>79.150999999999996</v>
      </c>
      <c r="Z77" s="7">
        <v>105.39700000000001</v>
      </c>
      <c r="AA77" s="7"/>
      <c r="AB77" s="7">
        <v>180.90700000000001</v>
      </c>
      <c r="AC77" s="7">
        <v>101.47</v>
      </c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</row>
    <row r="78" spans="1:59" x14ac:dyDescent="0.35">
      <c r="A78" s="2">
        <v>12</v>
      </c>
      <c r="B78" s="3">
        <v>1</v>
      </c>
      <c r="C78" s="3"/>
      <c r="D78" s="3"/>
      <c r="E78" s="3"/>
      <c r="F78" s="3"/>
      <c r="G78" s="3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>
        <v>158.52000000000001</v>
      </c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</row>
    <row r="79" spans="1:59" x14ac:dyDescent="0.35">
      <c r="A79" s="2">
        <v>12</v>
      </c>
      <c r="B79" s="3">
        <v>2</v>
      </c>
      <c r="C79" s="3"/>
      <c r="D79" s="3"/>
      <c r="E79" s="3"/>
      <c r="F79" s="3"/>
      <c r="G79" s="3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>
        <v>124.34</v>
      </c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</row>
    <row r="80" spans="1:59" x14ac:dyDescent="0.35">
      <c r="A80" s="2">
        <v>12</v>
      </c>
      <c r="B80" s="3">
        <v>3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>
        <v>156.27799999999999</v>
      </c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</row>
    <row r="81" spans="1:59" x14ac:dyDescent="0.35">
      <c r="A81" s="2">
        <v>12</v>
      </c>
      <c r="B81" s="3">
        <v>4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>
        <v>164.339</v>
      </c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</row>
    <row r="82" spans="1:59" x14ac:dyDescent="0.35">
      <c r="A82" s="2">
        <v>12</v>
      </c>
      <c r="B82" s="3">
        <v>5</v>
      </c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>
        <v>101.53100000000001</v>
      </c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</row>
    <row r="83" spans="1:59" x14ac:dyDescent="0.35">
      <c r="A83" s="2">
        <v>13</v>
      </c>
      <c r="B83" s="3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>
        <v>102.867</v>
      </c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</row>
    <row r="84" spans="1:59" x14ac:dyDescent="0.35">
      <c r="A84" s="2">
        <v>13</v>
      </c>
      <c r="B84" s="3">
        <v>2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>
        <v>184.14699999999999</v>
      </c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</row>
    <row r="85" spans="1:59" x14ac:dyDescent="0.35">
      <c r="A85" s="2">
        <v>13</v>
      </c>
      <c r="B85" s="3">
        <v>3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>
        <v>122.155</v>
      </c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</row>
    <row r="86" spans="1:59" x14ac:dyDescent="0.35">
      <c r="A86" s="2">
        <v>13</v>
      </c>
      <c r="B86" s="3">
        <v>4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>
        <v>153.023</v>
      </c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</row>
    <row r="87" spans="1:59" x14ac:dyDescent="0.35">
      <c r="A87" s="2">
        <v>13</v>
      </c>
      <c r="B87" s="3">
        <v>5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>
        <v>103.611</v>
      </c>
      <c r="AA87" s="7"/>
      <c r="AB87" s="7"/>
      <c r="AC87" s="7"/>
      <c r="AD87" s="7"/>
      <c r="AE87" s="7"/>
      <c r="AF87" s="7">
        <v>129.626</v>
      </c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</row>
    <row r="88" spans="1:59" x14ac:dyDescent="0.35">
      <c r="A88" s="2">
        <v>13</v>
      </c>
      <c r="B88" s="3">
        <v>6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>
        <v>63.664000000000001</v>
      </c>
      <c r="AA88" s="7"/>
      <c r="AB88" s="7"/>
      <c r="AC88" s="7"/>
      <c r="AD88" s="7"/>
      <c r="AE88" s="7"/>
      <c r="AF88" s="7">
        <v>106.09</v>
      </c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</row>
    <row r="89" spans="1:59" x14ac:dyDescent="0.35">
      <c r="A89" s="2">
        <v>13</v>
      </c>
      <c r="B89" s="3">
        <v>7</v>
      </c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>
        <v>20.244</v>
      </c>
      <c r="Y89" s="7">
        <v>116.627</v>
      </c>
      <c r="Z89" s="7">
        <v>128.755</v>
      </c>
      <c r="AA89" s="7"/>
      <c r="AB89" s="7"/>
      <c r="AC89" s="7"/>
      <c r="AD89" s="7">
        <v>27.227</v>
      </c>
      <c r="AE89" s="7">
        <v>78.325000000000003</v>
      </c>
      <c r="AF89" s="7">
        <v>114.88500000000001</v>
      </c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</row>
    <row r="90" spans="1:59" x14ac:dyDescent="0.35">
      <c r="A90" s="2">
        <v>13</v>
      </c>
      <c r="B90" s="3">
        <v>8</v>
      </c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>
        <v>19.745999999999999</v>
      </c>
      <c r="Y90" s="7">
        <v>75.707999999999998</v>
      </c>
      <c r="Z90" s="7">
        <v>109.497</v>
      </c>
      <c r="AA90" s="7"/>
      <c r="AB90" s="7"/>
      <c r="AC90" s="7"/>
      <c r="AD90" s="7">
        <v>28.332999999999998</v>
      </c>
      <c r="AE90" s="7">
        <v>128.35599999999999</v>
      </c>
      <c r="AF90" s="7">
        <v>163.02099999999999</v>
      </c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</row>
    <row r="91" spans="1:59" x14ac:dyDescent="0.35">
      <c r="A91" s="2">
        <v>13</v>
      </c>
      <c r="B91" s="3">
        <v>9</v>
      </c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>
        <v>17.09</v>
      </c>
      <c r="Y91" s="7">
        <v>74.941999999999993</v>
      </c>
      <c r="Z91" s="7">
        <v>80.155000000000001</v>
      </c>
      <c r="AA91" s="7"/>
      <c r="AB91" s="7"/>
      <c r="AC91" s="7"/>
      <c r="AD91" s="7">
        <v>21.222999999999999</v>
      </c>
      <c r="AE91" s="7">
        <v>107.65300000000001</v>
      </c>
      <c r="AF91" s="7">
        <v>154.47499999999999</v>
      </c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</row>
    <row r="92" spans="1:59" x14ac:dyDescent="0.35">
      <c r="A92" s="2">
        <v>13</v>
      </c>
      <c r="B92" s="3">
        <v>10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>
        <v>16.248999999999999</v>
      </c>
      <c r="Y92" s="7"/>
      <c r="Z92" s="7"/>
      <c r="AA92" s="7"/>
      <c r="AB92" s="7"/>
      <c r="AC92" s="7"/>
      <c r="AD92" s="7">
        <v>20.622</v>
      </c>
      <c r="AE92" s="7"/>
      <c r="AF92" s="7">
        <v>110.65900000000001</v>
      </c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</row>
    <row r="93" spans="1:59" x14ac:dyDescent="0.35">
      <c r="A93" s="2">
        <v>13</v>
      </c>
      <c r="B93" s="3">
        <v>11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>
        <v>8.8379999999999992</v>
      </c>
      <c r="Y93" s="7">
        <v>116.11499999999999</v>
      </c>
      <c r="Z93" s="7">
        <v>122.331</v>
      </c>
      <c r="AA93" s="7"/>
      <c r="AB93" s="7"/>
      <c r="AC93" s="7"/>
      <c r="AD93" s="7">
        <v>14.622</v>
      </c>
      <c r="AE93" s="7">
        <v>120.068</v>
      </c>
      <c r="AF93" s="7">
        <v>159.63900000000001</v>
      </c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</row>
    <row r="94" spans="1:59" x14ac:dyDescent="0.35">
      <c r="A94" s="2">
        <v>13</v>
      </c>
      <c r="B94" s="3">
        <v>12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>
        <v>10.858000000000001</v>
      </c>
      <c r="Y94" s="7">
        <v>74.415000000000006</v>
      </c>
      <c r="Z94" s="7">
        <v>56.226999999999997</v>
      </c>
      <c r="AA94" s="7"/>
      <c r="AB94" s="7"/>
      <c r="AC94" s="7"/>
      <c r="AD94" s="7">
        <v>12.589</v>
      </c>
      <c r="AE94" s="7">
        <v>165.03800000000001</v>
      </c>
      <c r="AF94" s="7">
        <v>153.256</v>
      </c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</row>
    <row r="95" spans="1:59" x14ac:dyDescent="0.35">
      <c r="A95" s="2">
        <v>13</v>
      </c>
      <c r="B95" s="3">
        <v>13</v>
      </c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>
        <v>16.042999999999999</v>
      </c>
      <c r="Y95" s="7">
        <v>70.950999999999993</v>
      </c>
      <c r="Z95" s="7">
        <v>65.325999999999993</v>
      </c>
      <c r="AA95" s="7"/>
      <c r="AB95" s="7"/>
      <c r="AC95" s="7"/>
      <c r="AD95" s="7">
        <v>18.396000000000001</v>
      </c>
      <c r="AE95" s="7">
        <v>125.515</v>
      </c>
      <c r="AF95" s="7">
        <v>138.398</v>
      </c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</row>
    <row r="96" spans="1:59" x14ac:dyDescent="0.35">
      <c r="A96" s="2">
        <v>14</v>
      </c>
      <c r="B96" s="3">
        <v>1</v>
      </c>
      <c r="C96" s="7"/>
      <c r="D96" s="7">
        <v>83.811000000000007</v>
      </c>
      <c r="E96" s="7"/>
      <c r="F96" s="7"/>
      <c r="G96" s="7">
        <v>116.709</v>
      </c>
      <c r="H96" s="7"/>
      <c r="I96" s="7"/>
      <c r="J96" s="7">
        <v>60.726999999999997</v>
      </c>
      <c r="K96" s="7"/>
      <c r="L96" s="7"/>
      <c r="M96" s="7">
        <v>87.847999999999999</v>
      </c>
      <c r="N96" s="7"/>
      <c r="O96" s="7"/>
      <c r="P96" s="7">
        <v>12.478</v>
      </c>
      <c r="Q96" s="7"/>
      <c r="R96" s="7"/>
      <c r="S96" s="7"/>
      <c r="T96" s="7"/>
      <c r="U96" s="7"/>
      <c r="V96" s="7"/>
      <c r="W96" s="7"/>
      <c r="X96" s="7"/>
      <c r="Y96" s="7">
        <v>90.89</v>
      </c>
      <c r="Z96" s="7"/>
      <c r="AA96" s="7"/>
      <c r="AB96" s="7">
        <v>97.278000000000006</v>
      </c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>
        <v>88.87</v>
      </c>
      <c r="AX96" s="7"/>
      <c r="AY96" s="7"/>
      <c r="AZ96" s="7"/>
      <c r="BA96" s="7"/>
      <c r="BB96" s="7"/>
      <c r="BC96" s="7"/>
      <c r="BD96" s="7"/>
      <c r="BE96" s="7"/>
      <c r="BF96" s="7"/>
      <c r="BG96" s="7"/>
    </row>
    <row r="97" spans="1:59" x14ac:dyDescent="0.35">
      <c r="A97" s="2">
        <v>14</v>
      </c>
      <c r="B97" s="3">
        <v>2</v>
      </c>
      <c r="C97" s="7"/>
      <c r="D97" s="7">
        <v>87.477999999999994</v>
      </c>
      <c r="E97" s="7"/>
      <c r="F97" s="7"/>
      <c r="G97" s="7">
        <v>113.877</v>
      </c>
      <c r="H97" s="7"/>
      <c r="I97" s="7"/>
      <c r="J97" s="7">
        <v>93.397000000000006</v>
      </c>
      <c r="K97" s="7"/>
      <c r="L97" s="7"/>
      <c r="M97" s="7">
        <v>132.21700000000001</v>
      </c>
      <c r="N97" s="7"/>
      <c r="O97" s="7"/>
      <c r="P97" s="7">
        <v>14.010999999999999</v>
      </c>
      <c r="Q97" s="7"/>
      <c r="R97" s="7"/>
      <c r="S97" s="7"/>
      <c r="T97" s="7"/>
      <c r="U97" s="7"/>
      <c r="V97" s="7"/>
      <c r="W97" s="7"/>
      <c r="X97" s="7"/>
      <c r="Y97" s="7">
        <v>85.088999999999999</v>
      </c>
      <c r="Z97" s="7"/>
      <c r="AA97" s="7"/>
      <c r="AB97" s="7">
        <v>136.77500000000001</v>
      </c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>
        <v>151.70500000000001</v>
      </c>
      <c r="AX97" s="7"/>
      <c r="AY97" s="7"/>
      <c r="AZ97" s="7"/>
      <c r="BA97" s="7"/>
      <c r="BB97" s="7"/>
      <c r="BC97" s="7"/>
      <c r="BD97" s="7"/>
      <c r="BE97" s="7"/>
      <c r="BF97" s="7"/>
      <c r="BG97" s="7"/>
    </row>
    <row r="98" spans="1:59" x14ac:dyDescent="0.35">
      <c r="A98" s="2">
        <v>14</v>
      </c>
      <c r="B98" s="3">
        <v>3</v>
      </c>
      <c r="C98" s="7"/>
      <c r="D98" s="7">
        <v>172.99799999999999</v>
      </c>
      <c r="E98" s="7"/>
      <c r="F98" s="7"/>
      <c r="G98" s="7">
        <v>107.119</v>
      </c>
      <c r="H98" s="7"/>
      <c r="I98" s="7"/>
      <c r="J98" s="7">
        <v>105.779</v>
      </c>
      <c r="K98" s="7"/>
      <c r="L98" s="7"/>
      <c r="M98" s="7">
        <v>127.10299999999999</v>
      </c>
      <c r="N98" s="7"/>
      <c r="O98" s="7"/>
      <c r="P98" s="7">
        <v>11.223000000000001</v>
      </c>
      <c r="Q98" s="7"/>
      <c r="R98" s="7"/>
      <c r="S98" s="7"/>
      <c r="T98" s="7"/>
      <c r="U98" s="7"/>
      <c r="V98" s="7"/>
      <c r="W98" s="7"/>
      <c r="X98" s="7"/>
      <c r="Y98" s="7">
        <v>100.039</v>
      </c>
      <c r="Z98" s="7"/>
      <c r="AA98" s="7"/>
      <c r="AB98" s="7">
        <v>156.935</v>
      </c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>
        <v>136.93</v>
      </c>
      <c r="AX98" s="7"/>
      <c r="AY98" s="7"/>
      <c r="AZ98" s="7"/>
      <c r="BA98" s="7"/>
      <c r="BB98" s="7"/>
      <c r="BC98" s="7"/>
      <c r="BD98" s="7"/>
      <c r="BE98" s="7"/>
      <c r="BF98" s="7"/>
      <c r="BG98" s="7"/>
    </row>
    <row r="99" spans="1:59" x14ac:dyDescent="0.35">
      <c r="A99" s="2">
        <v>14</v>
      </c>
      <c r="B99" s="3">
        <v>4</v>
      </c>
      <c r="C99" s="7"/>
      <c r="D99" s="7">
        <v>120.43300000000001</v>
      </c>
      <c r="E99" s="7"/>
      <c r="F99" s="7"/>
      <c r="G99" s="7">
        <v>91.570999999999998</v>
      </c>
      <c r="H99" s="7"/>
      <c r="I99" s="7"/>
      <c r="J99" s="7">
        <v>60.884</v>
      </c>
      <c r="K99" s="7"/>
      <c r="L99" s="7"/>
      <c r="M99" s="7">
        <v>163.006</v>
      </c>
      <c r="N99" s="7"/>
      <c r="O99" s="7"/>
      <c r="P99" s="7">
        <v>12.99</v>
      </c>
      <c r="Q99" s="7"/>
      <c r="R99" s="7"/>
      <c r="S99" s="7"/>
      <c r="T99" s="7"/>
      <c r="U99" s="7"/>
      <c r="V99" s="7"/>
      <c r="W99" s="7"/>
      <c r="X99" s="7"/>
      <c r="Y99" s="7">
        <v>126.03</v>
      </c>
      <c r="Z99" s="7"/>
      <c r="AA99" s="7"/>
      <c r="AB99" s="7">
        <v>113.414</v>
      </c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>
        <v>88.537000000000006</v>
      </c>
      <c r="AX99" s="7"/>
      <c r="AY99" s="7"/>
      <c r="AZ99" s="7"/>
      <c r="BA99" s="7"/>
      <c r="BB99" s="7"/>
      <c r="BC99" s="7"/>
      <c r="BD99" s="7"/>
      <c r="BE99" s="7"/>
      <c r="BF99" s="7"/>
      <c r="BG99" s="7"/>
    </row>
    <row r="100" spans="1:59" x14ac:dyDescent="0.35">
      <c r="A100" s="2">
        <v>14</v>
      </c>
      <c r="B100" s="3">
        <v>5</v>
      </c>
      <c r="C100" s="7"/>
      <c r="D100" s="7">
        <v>193.21</v>
      </c>
      <c r="E100" s="7"/>
      <c r="F100" s="7"/>
      <c r="G100" s="7">
        <v>155.24100000000001</v>
      </c>
      <c r="H100" s="7"/>
      <c r="I100" s="7"/>
      <c r="J100" s="7">
        <v>120.949</v>
      </c>
      <c r="K100" s="7"/>
      <c r="L100" s="7"/>
      <c r="M100" s="7">
        <v>123.152</v>
      </c>
      <c r="N100" s="7"/>
      <c r="O100" s="7"/>
      <c r="P100" s="7">
        <v>14.673</v>
      </c>
      <c r="Q100" s="7"/>
      <c r="R100" s="7"/>
      <c r="S100" s="7"/>
      <c r="T100" s="7"/>
      <c r="U100" s="7"/>
      <c r="V100" s="7"/>
      <c r="W100" s="7"/>
      <c r="X100" s="7"/>
      <c r="Y100" s="7">
        <v>124.538</v>
      </c>
      <c r="Z100" s="7"/>
      <c r="AA100" s="7"/>
      <c r="AB100" s="7">
        <v>116.614</v>
      </c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>
        <v>79.948999999999998</v>
      </c>
      <c r="AX100" s="7"/>
      <c r="AY100" s="7"/>
      <c r="AZ100" s="7"/>
      <c r="BA100" s="7"/>
      <c r="BB100" s="7"/>
      <c r="BC100" s="7"/>
      <c r="BD100" s="7"/>
      <c r="BE100" s="7"/>
      <c r="BF100" s="7"/>
      <c r="BG100" s="7"/>
    </row>
    <row r="101" spans="1:59" x14ac:dyDescent="0.35">
      <c r="A101" s="2">
        <v>14</v>
      </c>
      <c r="B101" s="3">
        <v>6</v>
      </c>
      <c r="C101" s="7"/>
      <c r="D101" s="7">
        <v>137.18199999999999</v>
      </c>
      <c r="E101" s="7"/>
      <c r="F101" s="7"/>
      <c r="G101" s="7">
        <v>104.572</v>
      </c>
      <c r="H101" s="7"/>
      <c r="I101" s="7"/>
      <c r="J101" s="7">
        <v>132.03399999999999</v>
      </c>
      <c r="K101" s="7"/>
      <c r="L101" s="7"/>
      <c r="M101" s="7">
        <v>100.70099999999999</v>
      </c>
      <c r="N101" s="7"/>
      <c r="O101" s="7"/>
      <c r="P101" s="7">
        <v>20.779</v>
      </c>
      <c r="Q101" s="7"/>
      <c r="R101" s="7"/>
      <c r="S101" s="7"/>
      <c r="T101" s="7"/>
      <c r="U101" s="7"/>
      <c r="V101" s="7"/>
      <c r="W101" s="7"/>
      <c r="X101" s="7"/>
      <c r="Y101" s="7">
        <v>111.724</v>
      </c>
      <c r="Z101" s="7"/>
      <c r="AA101" s="7"/>
      <c r="AB101" s="7">
        <v>114.434</v>
      </c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>
        <v>111.962</v>
      </c>
      <c r="AX101" s="7"/>
      <c r="AY101" s="7"/>
      <c r="AZ101" s="7"/>
      <c r="BA101" s="7"/>
      <c r="BB101" s="7"/>
      <c r="BC101" s="7"/>
      <c r="BD101" s="7"/>
      <c r="BE101" s="7"/>
      <c r="BF101" s="7"/>
      <c r="BG101" s="7"/>
    </row>
    <row r="102" spans="1:59" x14ac:dyDescent="0.35">
      <c r="A102" s="2">
        <v>14</v>
      </c>
      <c r="B102" s="3">
        <v>7</v>
      </c>
      <c r="C102" s="7"/>
      <c r="D102" s="7"/>
      <c r="E102" s="7"/>
      <c r="F102" s="7"/>
      <c r="G102" s="7">
        <v>66.028999999999996</v>
      </c>
      <c r="H102" s="7"/>
      <c r="I102" s="7"/>
      <c r="J102" s="7">
        <v>70.516999999999996</v>
      </c>
      <c r="K102" s="7"/>
      <c r="L102" s="7"/>
      <c r="M102" s="7">
        <v>95.537000000000006</v>
      </c>
      <c r="N102" s="7"/>
      <c r="O102" s="7"/>
      <c r="P102" s="7">
        <v>18.928000000000001</v>
      </c>
      <c r="Q102" s="7"/>
      <c r="R102" s="7"/>
      <c r="S102" s="7"/>
      <c r="T102" s="7"/>
      <c r="U102" s="7"/>
      <c r="V102" s="7"/>
      <c r="W102" s="7"/>
      <c r="X102" s="7"/>
      <c r="Y102" s="7">
        <v>129.999</v>
      </c>
      <c r="Z102" s="7"/>
      <c r="AA102" s="7"/>
      <c r="AB102" s="7">
        <v>114.548</v>
      </c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>
        <v>65.59</v>
      </c>
      <c r="AX102" s="7"/>
      <c r="AY102" s="7"/>
      <c r="AZ102" s="7"/>
      <c r="BA102" s="7"/>
      <c r="BB102" s="7"/>
      <c r="BC102" s="7"/>
      <c r="BD102" s="7"/>
      <c r="BE102" s="7"/>
      <c r="BF102" s="7"/>
      <c r="BG102" s="7"/>
    </row>
    <row r="103" spans="1:59" x14ac:dyDescent="0.35">
      <c r="A103" s="2">
        <v>14</v>
      </c>
      <c r="B103" s="3">
        <v>8</v>
      </c>
      <c r="C103" s="7"/>
      <c r="D103" s="7">
        <v>115.854</v>
      </c>
      <c r="E103" s="7"/>
      <c r="F103" s="7"/>
      <c r="G103" s="7">
        <v>132.905</v>
      </c>
      <c r="H103" s="7"/>
      <c r="I103" s="7"/>
      <c r="J103" s="7">
        <v>105.84699999999999</v>
      </c>
      <c r="K103" s="7"/>
      <c r="L103" s="7"/>
      <c r="M103" s="7">
        <v>135.815</v>
      </c>
      <c r="N103" s="7"/>
      <c r="O103" s="7"/>
      <c r="P103" s="7">
        <v>12.06</v>
      </c>
      <c r="Q103" s="7"/>
      <c r="R103" s="7"/>
      <c r="S103" s="7"/>
      <c r="T103" s="7"/>
      <c r="U103" s="7"/>
      <c r="V103" s="7"/>
      <c r="W103" s="7"/>
      <c r="X103" s="7"/>
      <c r="Y103" s="7">
        <v>110.56100000000001</v>
      </c>
      <c r="Z103" s="7"/>
      <c r="AA103" s="7"/>
      <c r="AB103" s="7">
        <v>158.69</v>
      </c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>
        <v>117.43</v>
      </c>
      <c r="AX103" s="7"/>
      <c r="AY103" s="7"/>
      <c r="AZ103" s="7"/>
      <c r="BA103" s="7"/>
      <c r="BB103" s="7"/>
      <c r="BC103" s="7"/>
      <c r="BD103" s="7"/>
      <c r="BE103" s="7"/>
      <c r="BF103" s="7"/>
      <c r="BG103" s="7"/>
    </row>
    <row r="104" spans="1:59" x14ac:dyDescent="0.35">
      <c r="A104" s="2">
        <v>14</v>
      </c>
      <c r="B104" s="3">
        <v>9</v>
      </c>
      <c r="C104" s="7"/>
      <c r="D104" s="7">
        <v>181.84899999999999</v>
      </c>
      <c r="E104" s="7"/>
      <c r="F104" s="7"/>
      <c r="G104" s="7">
        <v>116.577</v>
      </c>
      <c r="H104" s="7"/>
      <c r="I104" s="7"/>
      <c r="J104" s="7">
        <v>91.22</v>
      </c>
      <c r="K104" s="7"/>
      <c r="L104" s="7"/>
      <c r="M104" s="7">
        <v>119.01300000000001</v>
      </c>
      <c r="N104" s="7"/>
      <c r="O104" s="7"/>
      <c r="P104" s="7">
        <v>32.945999999999998</v>
      </c>
      <c r="Q104" s="7"/>
      <c r="R104" s="7"/>
      <c r="S104" s="7"/>
      <c r="T104" s="7"/>
      <c r="U104" s="7"/>
      <c r="V104" s="7"/>
      <c r="W104" s="7"/>
      <c r="X104" s="7"/>
      <c r="Y104" s="7">
        <v>118.93600000000001</v>
      </c>
      <c r="Z104" s="7"/>
      <c r="AA104" s="7"/>
      <c r="AB104" s="7">
        <v>141.80099999999999</v>
      </c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>
        <v>118.145</v>
      </c>
      <c r="AX104" s="7"/>
      <c r="AY104" s="7"/>
      <c r="AZ104" s="7"/>
      <c r="BA104" s="7"/>
      <c r="BB104" s="7"/>
      <c r="BC104" s="7"/>
      <c r="BD104" s="7"/>
      <c r="BE104" s="7"/>
      <c r="BF104" s="7"/>
      <c r="BG104" s="7"/>
    </row>
    <row r="105" spans="1:59" x14ac:dyDescent="0.35">
      <c r="A105" s="2">
        <v>14</v>
      </c>
      <c r="B105" s="3">
        <v>10</v>
      </c>
      <c r="C105" s="7"/>
      <c r="D105" s="7">
        <v>138.571</v>
      </c>
      <c r="E105" s="7"/>
      <c r="F105" s="7"/>
      <c r="G105" s="7">
        <v>143.41499999999999</v>
      </c>
      <c r="H105" s="7"/>
      <c r="I105" s="7"/>
      <c r="J105" s="7">
        <v>98.683000000000007</v>
      </c>
      <c r="K105" s="7"/>
      <c r="L105" s="7"/>
      <c r="M105" s="7">
        <v>70.341999999999999</v>
      </c>
      <c r="N105" s="7"/>
      <c r="O105" s="7"/>
      <c r="P105" s="7">
        <v>18.619</v>
      </c>
      <c r="Q105" s="7"/>
      <c r="R105" s="7"/>
      <c r="S105" s="7"/>
      <c r="T105" s="7"/>
      <c r="U105" s="7"/>
      <c r="V105" s="7"/>
      <c r="W105" s="7"/>
      <c r="X105" s="7"/>
      <c r="Y105" s="7">
        <v>142.40100000000001</v>
      </c>
      <c r="Z105" s="7"/>
      <c r="AA105" s="7"/>
      <c r="AB105" s="7">
        <v>117.52200000000001</v>
      </c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>
        <v>105.90900000000001</v>
      </c>
      <c r="AX105" s="7"/>
      <c r="AY105" s="7"/>
      <c r="AZ105" s="7"/>
      <c r="BA105" s="7"/>
      <c r="BB105" s="7"/>
      <c r="BC105" s="7"/>
      <c r="BD105" s="7"/>
      <c r="BE105" s="7"/>
      <c r="BF105" s="7"/>
      <c r="BG105" s="7"/>
    </row>
    <row r="106" spans="1:59" x14ac:dyDescent="0.35">
      <c r="A106" s="2">
        <v>14</v>
      </c>
      <c r="B106" s="3">
        <v>11</v>
      </c>
      <c r="C106" s="7"/>
      <c r="D106" s="7">
        <v>116.651</v>
      </c>
      <c r="E106" s="7"/>
      <c r="F106" s="7"/>
      <c r="G106" s="7">
        <v>80.171000000000006</v>
      </c>
      <c r="H106" s="7"/>
      <c r="I106" s="7"/>
      <c r="J106" s="7">
        <v>74.521000000000001</v>
      </c>
      <c r="K106" s="7"/>
      <c r="L106" s="7"/>
      <c r="M106" s="7">
        <v>137.148</v>
      </c>
      <c r="N106" s="7"/>
      <c r="O106" s="7"/>
      <c r="P106" s="7">
        <v>9.5589999999999993</v>
      </c>
      <c r="Q106" s="7"/>
      <c r="R106" s="7"/>
      <c r="S106" s="7"/>
      <c r="T106" s="7"/>
      <c r="U106" s="7"/>
      <c r="V106" s="7"/>
      <c r="W106" s="7"/>
      <c r="X106" s="7"/>
      <c r="Y106" s="7">
        <v>50.277000000000001</v>
      </c>
      <c r="Z106" s="7"/>
      <c r="AA106" s="7"/>
      <c r="AB106" s="7">
        <v>128.292</v>
      </c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>
        <v>139.69800000000001</v>
      </c>
      <c r="AX106" s="7"/>
      <c r="AY106" s="7"/>
      <c r="AZ106" s="7"/>
      <c r="BA106" s="7"/>
      <c r="BB106" s="7"/>
      <c r="BC106" s="7"/>
      <c r="BD106" s="7"/>
      <c r="BE106" s="7"/>
      <c r="BF106" s="7"/>
      <c r="BG106" s="7"/>
    </row>
    <row r="107" spans="1:59" x14ac:dyDescent="0.35">
      <c r="A107" s="2">
        <v>14</v>
      </c>
      <c r="B107" s="3">
        <v>12</v>
      </c>
      <c r="C107" s="7"/>
      <c r="D107" s="7">
        <v>177.98500000000001</v>
      </c>
      <c r="E107" s="7"/>
      <c r="F107" s="7"/>
      <c r="G107" s="7">
        <v>67.820999999999998</v>
      </c>
      <c r="H107" s="7"/>
      <c r="I107" s="7"/>
      <c r="J107" s="7">
        <v>127.876</v>
      </c>
      <c r="K107" s="7"/>
      <c r="L107" s="7"/>
      <c r="M107" s="7">
        <v>130.01</v>
      </c>
      <c r="N107" s="7"/>
      <c r="O107" s="7"/>
      <c r="P107" s="7">
        <v>35.360999999999997</v>
      </c>
      <c r="Q107" s="7"/>
      <c r="R107" s="7"/>
      <c r="S107" s="7"/>
      <c r="T107" s="7"/>
      <c r="U107" s="7"/>
      <c r="V107" s="7"/>
      <c r="W107" s="7"/>
      <c r="X107" s="7"/>
      <c r="Y107" s="7">
        <v>106.84399999999999</v>
      </c>
      <c r="Z107" s="7"/>
      <c r="AA107" s="7"/>
      <c r="AB107" s="7">
        <v>152.833</v>
      </c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>
        <v>124.038</v>
      </c>
      <c r="AX107" s="7"/>
      <c r="AY107" s="7"/>
      <c r="AZ107" s="7"/>
      <c r="BA107" s="7"/>
      <c r="BB107" s="7"/>
      <c r="BC107" s="7"/>
      <c r="BD107" s="7"/>
      <c r="BE107" s="7"/>
      <c r="BF107" s="7"/>
      <c r="BG107" s="7"/>
    </row>
    <row r="108" spans="1:59" x14ac:dyDescent="0.35">
      <c r="A108" s="2">
        <v>14</v>
      </c>
      <c r="B108" s="3">
        <v>13</v>
      </c>
      <c r="C108" s="7"/>
      <c r="D108" s="7">
        <v>145.77799999999999</v>
      </c>
      <c r="E108" s="7"/>
      <c r="F108" s="7"/>
      <c r="G108" s="7">
        <v>111.852</v>
      </c>
      <c r="H108" s="7"/>
      <c r="I108" s="7"/>
      <c r="J108" s="7">
        <v>75.64</v>
      </c>
      <c r="K108" s="7"/>
      <c r="L108" s="7"/>
      <c r="M108" s="7">
        <v>101.047</v>
      </c>
      <c r="N108" s="7"/>
      <c r="O108" s="7"/>
      <c r="P108" s="7">
        <v>11.994999999999999</v>
      </c>
      <c r="Q108" s="7"/>
      <c r="R108" s="7"/>
      <c r="S108" s="7"/>
      <c r="T108" s="7"/>
      <c r="U108" s="7"/>
      <c r="V108" s="7"/>
      <c r="W108" s="7"/>
      <c r="X108" s="7"/>
      <c r="Y108" s="7">
        <v>78.349999999999994</v>
      </c>
      <c r="Z108" s="7"/>
      <c r="AA108" s="7"/>
      <c r="AB108" s="7">
        <v>120.846</v>
      </c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>
        <v>66.703000000000003</v>
      </c>
      <c r="AX108" s="7"/>
      <c r="AY108" s="7"/>
      <c r="AZ108" s="7"/>
      <c r="BA108" s="7"/>
      <c r="BB108" s="7"/>
      <c r="BC108" s="7"/>
      <c r="BD108" s="7"/>
      <c r="BE108" s="7"/>
      <c r="BF108" s="7"/>
      <c r="BG108" s="7"/>
    </row>
    <row r="109" spans="1:59" x14ac:dyDescent="0.35">
      <c r="A109" s="2">
        <v>14</v>
      </c>
      <c r="B109" s="3">
        <v>14</v>
      </c>
      <c r="C109" s="7"/>
      <c r="D109" s="7">
        <v>179.46299999999999</v>
      </c>
      <c r="E109" s="7"/>
      <c r="F109" s="7"/>
      <c r="G109" s="7"/>
      <c r="H109" s="7">
        <v>43.15</v>
      </c>
      <c r="I109" s="7"/>
      <c r="J109" s="7"/>
      <c r="K109" s="7">
        <v>40.787999999999997</v>
      </c>
      <c r="L109" s="7"/>
      <c r="M109" s="7"/>
      <c r="N109" s="7">
        <v>38.116</v>
      </c>
      <c r="O109" s="7"/>
      <c r="P109" s="7"/>
      <c r="Q109" s="7">
        <v>9.625</v>
      </c>
      <c r="R109" s="7"/>
      <c r="S109" s="7"/>
      <c r="T109" s="7"/>
      <c r="U109" s="7"/>
      <c r="V109" s="7"/>
      <c r="W109" s="7"/>
      <c r="X109" s="7"/>
      <c r="Y109" s="7"/>
      <c r="Z109" s="7">
        <v>65.539000000000001</v>
      </c>
      <c r="AA109" s="7"/>
      <c r="AB109" s="7"/>
      <c r="AC109" s="7">
        <v>57.14</v>
      </c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>
        <v>112.38800000000001</v>
      </c>
      <c r="AY109" s="7"/>
      <c r="AZ109" s="7"/>
      <c r="BA109" s="7"/>
      <c r="BB109" s="7"/>
      <c r="BC109" s="7"/>
      <c r="BD109" s="7"/>
      <c r="BE109" s="7"/>
      <c r="BF109" s="7"/>
      <c r="BG109" s="7"/>
    </row>
    <row r="110" spans="1:59" x14ac:dyDescent="0.35">
      <c r="A110" s="2">
        <v>14</v>
      </c>
      <c r="B110" s="3">
        <v>15</v>
      </c>
      <c r="C110" s="7"/>
      <c r="D110" s="7">
        <v>130.89400000000001</v>
      </c>
      <c r="E110" s="7"/>
      <c r="F110" s="7"/>
      <c r="G110" s="7"/>
      <c r="H110" s="7">
        <v>53.536999999999999</v>
      </c>
      <c r="I110" s="7"/>
      <c r="J110" s="7"/>
      <c r="K110" s="7">
        <v>46.627000000000002</v>
      </c>
      <c r="L110" s="7"/>
      <c r="M110" s="7"/>
      <c r="N110" s="7">
        <v>65.954999999999998</v>
      </c>
      <c r="O110" s="7"/>
      <c r="P110" s="7"/>
      <c r="Q110" s="7">
        <v>11.359</v>
      </c>
      <c r="R110" s="7"/>
      <c r="S110" s="7"/>
      <c r="T110" s="7"/>
      <c r="U110" s="7"/>
      <c r="V110" s="7"/>
      <c r="W110" s="7"/>
      <c r="X110" s="7"/>
      <c r="Y110" s="7"/>
      <c r="Z110" s="7">
        <v>68.646000000000001</v>
      </c>
      <c r="AA110" s="7"/>
      <c r="AB110" s="7"/>
      <c r="AC110" s="7">
        <v>75.86</v>
      </c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>
        <v>122.849</v>
      </c>
      <c r="AY110" s="7"/>
      <c r="AZ110" s="7"/>
      <c r="BA110" s="7"/>
      <c r="BB110" s="7"/>
      <c r="BC110" s="7"/>
      <c r="BD110" s="7"/>
      <c r="BE110" s="7"/>
      <c r="BF110" s="7"/>
      <c r="BG110" s="7"/>
    </row>
    <row r="111" spans="1:59" x14ac:dyDescent="0.35">
      <c r="A111" s="2">
        <v>14</v>
      </c>
      <c r="B111" s="3">
        <v>16</v>
      </c>
      <c r="C111" s="7"/>
      <c r="D111" s="7"/>
      <c r="E111" s="7"/>
      <c r="F111" s="7"/>
      <c r="G111" s="7"/>
      <c r="H111" s="7">
        <v>62.88</v>
      </c>
      <c r="I111" s="7"/>
      <c r="J111" s="7"/>
      <c r="K111" s="7"/>
      <c r="L111" s="7"/>
      <c r="M111" s="7"/>
      <c r="N111" s="7"/>
      <c r="O111" s="7"/>
      <c r="P111" s="7"/>
      <c r="Q111" s="7">
        <v>5.9560000000000004</v>
      </c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</row>
    <row r="112" spans="1:59" x14ac:dyDescent="0.35">
      <c r="A112" s="2">
        <v>14</v>
      </c>
      <c r="B112" s="3">
        <v>17</v>
      </c>
      <c r="C112" s="7"/>
      <c r="D112" s="7">
        <v>164.03899999999999</v>
      </c>
      <c r="E112" s="7"/>
      <c r="F112" s="7"/>
      <c r="G112" s="7"/>
      <c r="H112" s="7">
        <v>52.414999999999999</v>
      </c>
      <c r="I112" s="7"/>
      <c r="J112" s="7"/>
      <c r="K112" s="7">
        <v>49.107999999999997</v>
      </c>
      <c r="L112" s="7"/>
      <c r="M112" s="7"/>
      <c r="N112" s="7">
        <v>38.569000000000003</v>
      </c>
      <c r="O112" s="7"/>
      <c r="P112" s="7"/>
      <c r="Q112" s="7">
        <v>23.492000000000001</v>
      </c>
      <c r="R112" s="7"/>
      <c r="S112" s="7"/>
      <c r="T112" s="7"/>
      <c r="U112" s="7"/>
      <c r="V112" s="7"/>
      <c r="W112" s="7"/>
      <c r="X112" s="7"/>
      <c r="Y112" s="7"/>
      <c r="Z112" s="7">
        <v>65.465999999999994</v>
      </c>
      <c r="AA112" s="7"/>
      <c r="AB112" s="7"/>
      <c r="AC112" s="7">
        <v>48.722000000000001</v>
      </c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>
        <v>79.477999999999994</v>
      </c>
      <c r="AY112" s="7"/>
      <c r="AZ112" s="7"/>
      <c r="BA112" s="7"/>
      <c r="BB112" s="7"/>
      <c r="BC112" s="7"/>
      <c r="BD112" s="7"/>
      <c r="BE112" s="7"/>
      <c r="BF112" s="7"/>
      <c r="BG112" s="7"/>
    </row>
    <row r="113" spans="1:59" x14ac:dyDescent="0.35">
      <c r="A113" s="2">
        <v>14</v>
      </c>
      <c r="B113" s="3">
        <v>18</v>
      </c>
      <c r="C113" s="7"/>
      <c r="D113" s="7">
        <v>101.723</v>
      </c>
      <c r="E113" s="7"/>
      <c r="F113" s="7"/>
      <c r="G113" s="7"/>
      <c r="H113" s="7"/>
      <c r="I113" s="7"/>
      <c r="J113" s="7"/>
      <c r="K113" s="7">
        <v>38.396000000000001</v>
      </c>
      <c r="L113" s="7"/>
      <c r="M113" s="7"/>
      <c r="N113" s="7">
        <v>44.29</v>
      </c>
      <c r="O113" s="7"/>
      <c r="P113" s="7"/>
      <c r="Q113" s="7">
        <v>19.795999999999999</v>
      </c>
      <c r="R113" s="7"/>
      <c r="S113" s="7"/>
      <c r="T113" s="7"/>
      <c r="U113" s="7"/>
      <c r="V113" s="7"/>
      <c r="W113" s="7"/>
      <c r="X113" s="7"/>
      <c r="Y113" s="7"/>
      <c r="Z113" s="7">
        <v>111.042</v>
      </c>
      <c r="AA113" s="7"/>
      <c r="AB113" s="7"/>
      <c r="AC113" s="7">
        <v>102.239</v>
      </c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>
        <v>144.84800000000001</v>
      </c>
      <c r="AY113" s="7"/>
      <c r="AZ113" s="7"/>
      <c r="BA113" s="7"/>
      <c r="BB113" s="7"/>
      <c r="BC113" s="7"/>
      <c r="BD113" s="7"/>
      <c r="BE113" s="7"/>
      <c r="BF113" s="7"/>
      <c r="BG113" s="7"/>
    </row>
    <row r="114" spans="1:59" x14ac:dyDescent="0.35">
      <c r="A114" s="2">
        <v>14</v>
      </c>
      <c r="B114" s="3">
        <v>19</v>
      </c>
      <c r="C114" s="7"/>
      <c r="D114" s="7">
        <v>145.69800000000001</v>
      </c>
      <c r="E114" s="7"/>
      <c r="F114" s="7"/>
      <c r="G114" s="7"/>
      <c r="H114" s="7">
        <v>54.521999999999998</v>
      </c>
      <c r="I114" s="7"/>
      <c r="J114" s="7"/>
      <c r="K114" s="7">
        <v>55.351999999999997</v>
      </c>
      <c r="L114" s="7"/>
      <c r="M114" s="7"/>
      <c r="N114" s="7">
        <v>42.768000000000001</v>
      </c>
      <c r="O114" s="7"/>
      <c r="P114" s="7"/>
      <c r="Q114" s="7">
        <v>9.5950000000000006</v>
      </c>
      <c r="R114" s="7"/>
      <c r="S114" s="7"/>
      <c r="T114" s="7"/>
      <c r="U114" s="7"/>
      <c r="V114" s="7"/>
      <c r="W114" s="7"/>
      <c r="X114" s="7"/>
      <c r="Y114" s="7"/>
      <c r="Z114" s="7">
        <v>74.933000000000007</v>
      </c>
      <c r="AA114" s="7"/>
      <c r="AB114" s="7"/>
      <c r="AC114" s="7">
        <v>58.582000000000001</v>
      </c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>
        <v>124.226</v>
      </c>
      <c r="AY114" s="7"/>
      <c r="AZ114" s="7"/>
      <c r="BA114" s="7"/>
      <c r="BB114" s="7"/>
      <c r="BC114" s="7"/>
      <c r="BD114" s="7"/>
      <c r="BE114" s="7"/>
      <c r="BF114" s="7"/>
      <c r="BG114" s="7"/>
    </row>
    <row r="115" spans="1:59" x14ac:dyDescent="0.35">
      <c r="A115" s="2">
        <v>14</v>
      </c>
      <c r="B115" s="3">
        <v>20</v>
      </c>
      <c r="C115" s="7"/>
      <c r="D115" s="7">
        <v>116.849</v>
      </c>
      <c r="E115" s="7"/>
      <c r="F115" s="7"/>
      <c r="G115" s="7"/>
      <c r="H115" s="7">
        <v>58.645000000000003</v>
      </c>
      <c r="I115" s="7"/>
      <c r="J115" s="7"/>
      <c r="K115" s="7">
        <v>48.142000000000003</v>
      </c>
      <c r="L115" s="7"/>
      <c r="M115" s="7"/>
      <c r="N115" s="7">
        <v>65.117999999999995</v>
      </c>
      <c r="O115" s="7"/>
      <c r="P115" s="7"/>
      <c r="Q115" s="7">
        <v>18.952000000000002</v>
      </c>
      <c r="R115" s="7"/>
      <c r="S115" s="7"/>
      <c r="T115" s="7"/>
      <c r="U115" s="7"/>
      <c r="V115" s="7"/>
      <c r="W115" s="7"/>
      <c r="X115" s="7"/>
      <c r="Y115" s="7"/>
      <c r="Z115" s="7">
        <v>121.675</v>
      </c>
      <c r="AA115" s="7"/>
      <c r="AB115" s="7"/>
      <c r="AC115" s="7">
        <v>79.495000000000005</v>
      </c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>
        <v>124.673</v>
      </c>
      <c r="AY115" s="7"/>
      <c r="AZ115" s="7"/>
      <c r="BA115" s="7"/>
      <c r="BB115" s="7"/>
      <c r="BC115" s="7"/>
      <c r="BD115" s="7"/>
      <c r="BE115" s="7"/>
      <c r="BF115" s="7"/>
      <c r="BG115" s="7"/>
    </row>
    <row r="116" spans="1:59" x14ac:dyDescent="0.35">
      <c r="A116" s="2">
        <v>14</v>
      </c>
      <c r="B116" s="3">
        <v>21</v>
      </c>
      <c r="C116" s="7"/>
      <c r="D116" s="7"/>
      <c r="E116" s="7"/>
      <c r="F116" s="7"/>
      <c r="G116" s="7"/>
      <c r="H116" s="7">
        <v>48.387999999999998</v>
      </c>
      <c r="I116" s="7"/>
      <c r="J116" s="7"/>
      <c r="K116" s="7">
        <v>22.126000000000001</v>
      </c>
      <c r="L116" s="7"/>
      <c r="M116" s="7"/>
      <c r="N116" s="7">
        <v>31.248999999999999</v>
      </c>
      <c r="O116" s="7"/>
      <c r="P116" s="7"/>
      <c r="Q116" s="7">
        <v>11.303000000000001</v>
      </c>
      <c r="R116" s="7"/>
      <c r="S116" s="7"/>
      <c r="T116" s="7"/>
      <c r="U116" s="7"/>
      <c r="V116" s="7"/>
      <c r="W116" s="7"/>
      <c r="X116" s="7"/>
      <c r="Y116" s="7"/>
      <c r="Z116" s="7">
        <v>107.09</v>
      </c>
      <c r="AA116" s="7"/>
      <c r="AB116" s="7"/>
      <c r="AC116" s="7">
        <v>110.514</v>
      </c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>
        <v>96.662999999999997</v>
      </c>
      <c r="AY116" s="7"/>
      <c r="AZ116" s="7"/>
      <c r="BA116" s="7"/>
      <c r="BB116" s="7"/>
      <c r="BC116" s="7"/>
      <c r="BD116" s="7"/>
      <c r="BE116" s="7"/>
      <c r="BF116" s="7"/>
      <c r="BG116" s="7"/>
    </row>
    <row r="117" spans="1:59" x14ac:dyDescent="0.35">
      <c r="A117" s="2">
        <v>14</v>
      </c>
      <c r="B117" s="3">
        <v>22</v>
      </c>
      <c r="C117" s="7"/>
      <c r="D117" s="7">
        <v>80.45</v>
      </c>
      <c r="E117" s="7"/>
      <c r="F117" s="7"/>
      <c r="G117" s="7"/>
      <c r="H117" s="7">
        <v>58.52</v>
      </c>
      <c r="I117" s="7"/>
      <c r="J117" s="7"/>
      <c r="K117" s="7">
        <v>28.704000000000001</v>
      </c>
      <c r="L117" s="7"/>
      <c r="M117" s="7"/>
      <c r="N117" s="7">
        <v>16.428999999999998</v>
      </c>
      <c r="O117" s="7"/>
      <c r="P117" s="7"/>
      <c r="Q117" s="7">
        <v>17.805</v>
      </c>
      <c r="R117" s="7"/>
      <c r="S117" s="7"/>
      <c r="T117" s="7"/>
      <c r="U117" s="7"/>
      <c r="V117" s="7"/>
      <c r="W117" s="7"/>
      <c r="X117" s="7"/>
      <c r="Y117" s="7"/>
      <c r="Z117" s="7">
        <v>100.363</v>
      </c>
      <c r="AA117" s="7"/>
      <c r="AB117" s="7"/>
      <c r="AC117" s="7">
        <v>60.314</v>
      </c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</row>
    <row r="118" spans="1:59" x14ac:dyDescent="0.35">
      <c r="A118" s="2">
        <v>14</v>
      </c>
      <c r="B118" s="3">
        <v>23</v>
      </c>
      <c r="C118" s="7"/>
      <c r="D118" s="7">
        <v>72.328999999999994</v>
      </c>
      <c r="E118" s="7"/>
      <c r="F118" s="7"/>
      <c r="G118" s="7"/>
      <c r="H118" s="7">
        <v>62.220999999999997</v>
      </c>
      <c r="I118" s="7"/>
      <c r="J118" s="7"/>
      <c r="K118" s="7">
        <v>26.033000000000001</v>
      </c>
      <c r="L118" s="7"/>
      <c r="M118" s="7"/>
      <c r="N118" s="7">
        <v>37.74</v>
      </c>
      <c r="O118" s="7"/>
      <c r="P118" s="7"/>
      <c r="Q118" s="7">
        <v>14.287000000000001</v>
      </c>
      <c r="R118" s="7"/>
      <c r="S118" s="7"/>
      <c r="T118" s="7"/>
      <c r="U118" s="7"/>
      <c r="V118" s="7"/>
      <c r="W118" s="7"/>
      <c r="X118" s="7"/>
      <c r="Y118" s="7"/>
      <c r="Z118" s="7">
        <v>80.546000000000006</v>
      </c>
      <c r="AA118" s="7"/>
      <c r="AB118" s="7"/>
      <c r="AC118" s="7">
        <v>167.154</v>
      </c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>
        <v>141.41999999999999</v>
      </c>
      <c r="AY118" s="7"/>
      <c r="AZ118" s="7"/>
      <c r="BA118" s="7"/>
      <c r="BB118" s="7"/>
      <c r="BC118" s="7"/>
      <c r="BD118" s="7"/>
      <c r="BE118" s="7"/>
      <c r="BF118" s="7"/>
      <c r="BG118" s="7"/>
    </row>
    <row r="119" spans="1:59" x14ac:dyDescent="0.35">
      <c r="A119" s="2">
        <v>14</v>
      </c>
      <c r="B119" s="3">
        <v>24</v>
      </c>
      <c r="C119" s="7"/>
      <c r="D119" s="7">
        <v>144.84399999999999</v>
      </c>
      <c r="E119" s="7"/>
      <c r="F119" s="7"/>
      <c r="G119" s="7"/>
      <c r="H119" s="7">
        <v>83.167000000000002</v>
      </c>
      <c r="I119" s="7"/>
      <c r="J119" s="7"/>
      <c r="K119" s="7">
        <v>66.177999999999997</v>
      </c>
      <c r="L119" s="7"/>
      <c r="M119" s="7"/>
      <c r="N119" s="7">
        <v>50.783999999999999</v>
      </c>
      <c r="O119" s="7"/>
      <c r="P119" s="7"/>
      <c r="Q119" s="7">
        <v>11.863</v>
      </c>
      <c r="R119" s="7"/>
      <c r="S119" s="7"/>
      <c r="T119" s="7"/>
      <c r="U119" s="7"/>
      <c r="V119" s="7"/>
      <c r="W119" s="7"/>
      <c r="X119" s="7"/>
      <c r="Y119" s="7"/>
      <c r="Z119" s="7">
        <v>106.52500000000001</v>
      </c>
      <c r="AA119" s="7"/>
      <c r="AB119" s="7"/>
      <c r="AC119" s="7">
        <v>91.158000000000001</v>
      </c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>
        <v>171.441</v>
      </c>
      <c r="AY119" s="7"/>
      <c r="AZ119" s="7"/>
      <c r="BA119" s="7"/>
      <c r="BB119" s="7"/>
      <c r="BC119" s="7"/>
      <c r="BD119" s="7"/>
      <c r="BE119" s="7"/>
      <c r="BF119" s="7"/>
      <c r="BG119" s="7"/>
    </row>
    <row r="120" spans="1:59" x14ac:dyDescent="0.35">
      <c r="A120" s="2">
        <v>14</v>
      </c>
      <c r="B120" s="3">
        <v>25</v>
      </c>
      <c r="C120" s="7"/>
      <c r="D120" s="7">
        <v>88.114000000000004</v>
      </c>
      <c r="E120" s="7"/>
      <c r="F120" s="7"/>
      <c r="G120" s="7"/>
      <c r="H120" s="7">
        <v>54.396000000000001</v>
      </c>
      <c r="I120" s="7"/>
      <c r="J120" s="7"/>
      <c r="K120" s="7">
        <v>53.164999999999999</v>
      </c>
      <c r="L120" s="7"/>
      <c r="M120" s="7"/>
      <c r="N120" s="7">
        <v>23.388000000000002</v>
      </c>
      <c r="O120" s="7"/>
      <c r="P120" s="7"/>
      <c r="Q120" s="7">
        <v>19.221</v>
      </c>
      <c r="R120" s="7"/>
      <c r="S120" s="7"/>
      <c r="T120" s="7"/>
      <c r="U120" s="7"/>
      <c r="V120" s="7"/>
      <c r="W120" s="7"/>
      <c r="X120" s="7"/>
      <c r="Y120" s="7"/>
      <c r="Z120" s="7">
        <v>91.753</v>
      </c>
      <c r="AA120" s="7"/>
      <c r="AB120" s="7"/>
      <c r="AC120" s="7">
        <v>96.356999999999999</v>
      </c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>
        <v>133.87299999999999</v>
      </c>
      <c r="AY120" s="7"/>
      <c r="AZ120" s="7"/>
      <c r="BA120" s="7"/>
      <c r="BB120" s="7"/>
      <c r="BC120" s="7"/>
      <c r="BD120" s="7"/>
      <c r="BE120" s="7"/>
      <c r="BF120" s="7"/>
      <c r="BG120" s="7"/>
    </row>
    <row r="121" spans="1:59" x14ac:dyDescent="0.35">
      <c r="A121" s="2">
        <v>14</v>
      </c>
      <c r="B121" s="3">
        <v>26</v>
      </c>
      <c r="C121" s="7"/>
      <c r="D121" s="7">
        <v>164.41499999999999</v>
      </c>
      <c r="E121" s="7"/>
      <c r="F121" s="7"/>
      <c r="G121" s="7"/>
      <c r="H121" s="7">
        <v>53.222000000000001</v>
      </c>
      <c r="I121" s="7"/>
      <c r="J121" s="7"/>
      <c r="K121" s="7">
        <v>45.765999999999998</v>
      </c>
      <c r="L121" s="7"/>
      <c r="M121" s="7"/>
      <c r="N121" s="7">
        <v>37.192999999999998</v>
      </c>
      <c r="O121" s="7"/>
      <c r="P121" s="7"/>
      <c r="Q121" s="7">
        <v>10.629</v>
      </c>
      <c r="R121" s="7"/>
      <c r="S121" s="7"/>
      <c r="T121" s="7"/>
      <c r="U121" s="7"/>
      <c r="V121" s="7"/>
      <c r="W121" s="7"/>
      <c r="X121" s="7"/>
      <c r="Y121" s="7"/>
      <c r="Z121" s="7">
        <v>82.807000000000002</v>
      </c>
      <c r="AA121" s="7"/>
      <c r="AB121" s="7"/>
      <c r="AC121" s="7">
        <v>62.795999999999999</v>
      </c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>
        <v>126.946</v>
      </c>
      <c r="AY121" s="7"/>
      <c r="AZ121" s="7"/>
      <c r="BA121" s="7"/>
      <c r="BB121" s="7"/>
      <c r="BC121" s="7"/>
      <c r="BD121" s="7"/>
      <c r="BE121" s="7"/>
      <c r="BF121" s="7"/>
      <c r="BG121" s="7"/>
    </row>
    <row r="122" spans="1:59" x14ac:dyDescent="0.35">
      <c r="A122" s="2">
        <v>14</v>
      </c>
      <c r="B122" s="3">
        <v>27</v>
      </c>
      <c r="C122" s="7"/>
      <c r="D122" s="7">
        <v>180.399</v>
      </c>
      <c r="E122" s="7"/>
      <c r="F122" s="7"/>
      <c r="G122" s="7"/>
      <c r="H122" s="7">
        <v>79.543999999999997</v>
      </c>
      <c r="I122" s="7"/>
      <c r="J122" s="7"/>
      <c r="K122" s="7">
        <v>52.18</v>
      </c>
      <c r="L122" s="7"/>
      <c r="M122" s="7"/>
      <c r="N122" s="7">
        <v>59.222999999999999</v>
      </c>
      <c r="O122" s="7"/>
      <c r="P122" s="7"/>
      <c r="Q122" s="7">
        <v>22.062999999999999</v>
      </c>
      <c r="R122" s="7"/>
      <c r="S122" s="7"/>
      <c r="T122" s="7"/>
      <c r="U122" s="7"/>
      <c r="V122" s="7"/>
      <c r="W122" s="7"/>
      <c r="X122" s="7"/>
      <c r="Y122" s="7"/>
      <c r="Z122" s="7">
        <v>78.070999999999998</v>
      </c>
      <c r="AA122" s="7"/>
      <c r="AB122" s="7"/>
      <c r="AC122" s="7">
        <v>45.860999999999997</v>
      </c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>
        <v>101.471</v>
      </c>
      <c r="AY122" s="7"/>
      <c r="AZ122" s="7"/>
      <c r="BA122" s="7"/>
      <c r="BB122" s="7"/>
      <c r="BC122" s="7"/>
      <c r="BD122" s="7"/>
      <c r="BE122" s="7"/>
      <c r="BF122" s="7"/>
      <c r="BG122" s="7"/>
    </row>
    <row r="123" spans="1:59" x14ac:dyDescent="0.35">
      <c r="A123" s="2">
        <v>14</v>
      </c>
      <c r="B123" s="3">
        <v>28</v>
      </c>
      <c r="C123" s="7"/>
      <c r="D123" s="7">
        <v>158.43199999999999</v>
      </c>
      <c r="E123" s="7"/>
      <c r="F123" s="7"/>
      <c r="G123" s="7"/>
      <c r="H123" s="7">
        <v>77.596999999999994</v>
      </c>
      <c r="I123" s="7"/>
      <c r="J123" s="7"/>
      <c r="K123" s="7">
        <v>78.463999999999999</v>
      </c>
      <c r="L123" s="7"/>
      <c r="M123" s="7"/>
      <c r="N123" s="7">
        <v>62.323999999999998</v>
      </c>
      <c r="O123" s="7"/>
      <c r="P123" s="7"/>
      <c r="Q123" s="7">
        <v>25.695</v>
      </c>
      <c r="R123" s="7"/>
      <c r="S123" s="7"/>
      <c r="T123" s="7"/>
      <c r="U123" s="7"/>
      <c r="V123" s="7"/>
      <c r="W123" s="7"/>
      <c r="X123" s="7"/>
      <c r="Y123" s="7"/>
      <c r="Z123" s="7">
        <v>80.131</v>
      </c>
      <c r="AA123" s="7"/>
      <c r="AB123" s="7"/>
      <c r="AC123" s="7">
        <v>86.414000000000001</v>
      </c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>
        <v>151.61699999999999</v>
      </c>
      <c r="AY123" s="7"/>
      <c r="AZ123" s="7"/>
      <c r="BA123" s="7"/>
      <c r="BB123" s="7"/>
      <c r="BC123" s="7"/>
      <c r="BD123" s="7"/>
      <c r="BE123" s="7"/>
      <c r="BF123" s="7"/>
      <c r="BG123" s="7"/>
    </row>
    <row r="124" spans="1:59" x14ac:dyDescent="0.35">
      <c r="A124" s="2">
        <v>15</v>
      </c>
      <c r="B124" s="3">
        <v>1</v>
      </c>
      <c r="C124" s="7"/>
      <c r="D124" s="7">
        <v>170.983</v>
      </c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>
        <v>123.011</v>
      </c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>
        <v>18.335000000000001</v>
      </c>
      <c r="AS124" s="7"/>
      <c r="AT124" s="7"/>
      <c r="AU124" s="7"/>
      <c r="AV124" s="7"/>
      <c r="AW124" s="7"/>
      <c r="AX124" s="7">
        <v>123.617</v>
      </c>
      <c r="AY124" s="7"/>
      <c r="AZ124" s="7"/>
      <c r="BA124" s="7"/>
      <c r="BB124" s="7"/>
      <c r="BC124" s="7"/>
      <c r="BD124" s="7"/>
      <c r="BE124" s="7"/>
      <c r="BF124" s="7"/>
      <c r="BG124" s="7"/>
    </row>
    <row r="125" spans="1:59" x14ac:dyDescent="0.35">
      <c r="A125" s="2">
        <v>15</v>
      </c>
      <c r="B125" s="3">
        <v>2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>
        <v>15.183999999999999</v>
      </c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</row>
    <row r="126" spans="1:59" x14ac:dyDescent="0.35">
      <c r="A126" s="2">
        <v>15</v>
      </c>
      <c r="B126" s="3">
        <v>3</v>
      </c>
      <c r="C126" s="7"/>
      <c r="D126" s="7">
        <v>179.476</v>
      </c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>
        <v>126.121</v>
      </c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>
        <v>27.050999999999998</v>
      </c>
      <c r="AS126" s="7"/>
      <c r="AT126" s="7"/>
      <c r="AU126" s="7"/>
      <c r="AV126" s="7"/>
      <c r="AW126" s="7"/>
      <c r="AX126" s="7">
        <v>112.754</v>
      </c>
      <c r="AY126" s="7"/>
      <c r="AZ126" s="7"/>
      <c r="BA126" s="7"/>
      <c r="BB126" s="7"/>
      <c r="BC126" s="7"/>
      <c r="BD126" s="7"/>
      <c r="BE126" s="7"/>
      <c r="BF126" s="7"/>
      <c r="BG126" s="7"/>
    </row>
    <row r="127" spans="1:59" x14ac:dyDescent="0.35">
      <c r="A127" s="2">
        <v>15</v>
      </c>
      <c r="B127" s="3">
        <v>4</v>
      </c>
      <c r="C127" s="7"/>
      <c r="D127" s="7">
        <v>175.328</v>
      </c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>
        <v>129.542</v>
      </c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>
        <v>33.146999999999998</v>
      </c>
      <c r="AS127" s="7"/>
      <c r="AT127" s="7"/>
      <c r="AU127" s="7"/>
      <c r="AV127" s="7"/>
      <c r="AW127" s="7"/>
      <c r="AX127" s="7">
        <v>131.155</v>
      </c>
      <c r="AY127" s="7"/>
      <c r="AZ127" s="7"/>
      <c r="BA127" s="7"/>
      <c r="BB127" s="7"/>
      <c r="BC127" s="7"/>
      <c r="BD127" s="7"/>
      <c r="BE127" s="7"/>
      <c r="BF127" s="7"/>
      <c r="BG127" s="7"/>
    </row>
    <row r="128" spans="1:59" x14ac:dyDescent="0.35">
      <c r="A128" s="2">
        <v>15</v>
      </c>
      <c r="B128" s="3">
        <v>5</v>
      </c>
      <c r="C128" s="7"/>
      <c r="D128" s="7">
        <v>196.90700000000001</v>
      </c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>
        <v>16.654</v>
      </c>
      <c r="P128" s="7">
        <v>27.969000000000001</v>
      </c>
      <c r="Q128" s="7">
        <v>21.244</v>
      </c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</row>
    <row r="129" spans="1:59" x14ac:dyDescent="0.35">
      <c r="A129" s="2">
        <v>15</v>
      </c>
      <c r="B129" s="3">
        <v>6</v>
      </c>
      <c r="C129" s="7"/>
      <c r="D129" s="7">
        <v>193.26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>
        <v>23.710999999999999</v>
      </c>
      <c r="P129" s="7">
        <v>34.142000000000003</v>
      </c>
      <c r="Q129" s="7">
        <v>19.541</v>
      </c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</row>
    <row r="130" spans="1:59" x14ac:dyDescent="0.35">
      <c r="A130" s="2">
        <v>15</v>
      </c>
      <c r="B130" s="3">
        <v>7</v>
      </c>
      <c r="C130" s="7"/>
      <c r="D130" s="7">
        <v>175.15100000000001</v>
      </c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>
        <v>20.103000000000002</v>
      </c>
      <c r="P130" s="7">
        <v>22.885000000000002</v>
      </c>
      <c r="Q130" s="7">
        <v>30.413</v>
      </c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</row>
    <row r="131" spans="1:59" x14ac:dyDescent="0.35">
      <c r="A131" s="2">
        <v>15</v>
      </c>
      <c r="B131" s="3">
        <v>8</v>
      </c>
      <c r="C131" s="7"/>
      <c r="D131" s="7">
        <v>165.328</v>
      </c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>
        <v>25.001000000000001</v>
      </c>
      <c r="P131" s="7">
        <v>26.69</v>
      </c>
      <c r="Q131" s="7">
        <v>18.683</v>
      </c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</row>
    <row r="132" spans="1:59" x14ac:dyDescent="0.35">
      <c r="A132" s="2">
        <v>15</v>
      </c>
      <c r="B132" s="3">
        <v>9</v>
      </c>
      <c r="C132" s="7"/>
      <c r="D132" s="7"/>
      <c r="E132" s="7">
        <v>16.661000000000001</v>
      </c>
      <c r="F132" s="7"/>
      <c r="G132" s="7"/>
      <c r="H132" s="7"/>
      <c r="I132" s="7"/>
      <c r="J132" s="7"/>
      <c r="K132" s="7"/>
      <c r="L132" s="7"/>
      <c r="M132" s="7"/>
      <c r="N132" s="7"/>
      <c r="O132" s="7">
        <v>7.8250000000000002</v>
      </c>
      <c r="P132" s="7">
        <v>18.026</v>
      </c>
      <c r="Q132" s="7">
        <v>15.864000000000001</v>
      </c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>
        <v>7.8129999999999997</v>
      </c>
      <c r="AW132" s="7">
        <v>127.179</v>
      </c>
      <c r="AX132" s="7">
        <v>113.235</v>
      </c>
      <c r="AY132" s="7"/>
      <c r="AZ132" s="7"/>
      <c r="BA132" s="7"/>
      <c r="BB132" s="7"/>
      <c r="BC132" s="7"/>
      <c r="BD132" s="7"/>
      <c r="BE132" s="7"/>
      <c r="BF132" s="7"/>
      <c r="BG132" s="7"/>
    </row>
    <row r="133" spans="1:59" x14ac:dyDescent="0.35">
      <c r="A133" s="2">
        <v>15</v>
      </c>
      <c r="B133" s="3">
        <v>10</v>
      </c>
      <c r="C133" s="7"/>
      <c r="D133" s="7"/>
      <c r="E133" s="7">
        <v>12.474</v>
      </c>
      <c r="F133" s="7"/>
      <c r="G133" s="7"/>
      <c r="H133" s="7"/>
      <c r="I133" s="7"/>
      <c r="J133" s="7"/>
      <c r="K133" s="7"/>
      <c r="L133" s="7"/>
      <c r="M133" s="7"/>
      <c r="N133" s="7"/>
      <c r="O133" s="7">
        <v>9.3469999999999995</v>
      </c>
      <c r="P133" s="7">
        <v>13.459</v>
      </c>
      <c r="Q133" s="7">
        <v>13.613</v>
      </c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>
        <v>6.8920000000000003</v>
      </c>
      <c r="AW133" s="7">
        <v>140.124</v>
      </c>
      <c r="AX133" s="7">
        <v>123.08499999999999</v>
      </c>
      <c r="AY133" s="7"/>
      <c r="AZ133" s="7"/>
      <c r="BA133" s="7"/>
      <c r="BB133" s="7"/>
      <c r="BC133" s="7"/>
      <c r="BD133" s="7"/>
      <c r="BE133" s="7"/>
      <c r="BF133" s="7"/>
      <c r="BG133" s="7"/>
    </row>
    <row r="134" spans="1:59" x14ac:dyDescent="0.35">
      <c r="A134" s="2">
        <v>15</v>
      </c>
      <c r="B134" s="3">
        <v>11</v>
      </c>
      <c r="C134" s="7"/>
      <c r="D134" s="7"/>
      <c r="E134" s="7">
        <v>16.314</v>
      </c>
      <c r="F134" s="7"/>
      <c r="G134" s="7"/>
      <c r="H134" s="7"/>
      <c r="I134" s="7"/>
      <c r="J134" s="7"/>
      <c r="K134" s="7"/>
      <c r="L134" s="7"/>
      <c r="M134" s="7"/>
      <c r="N134" s="7"/>
      <c r="O134" s="7">
        <v>8.8219999999999992</v>
      </c>
      <c r="P134" s="7">
        <v>13.074999999999999</v>
      </c>
      <c r="Q134" s="7">
        <v>15.632</v>
      </c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>
        <v>11.061999999999999</v>
      </c>
      <c r="AW134" s="7">
        <v>101.334</v>
      </c>
      <c r="AX134" s="7">
        <v>110.468</v>
      </c>
      <c r="AY134" s="7"/>
      <c r="AZ134" s="7"/>
      <c r="BA134" s="7"/>
      <c r="BB134" s="7"/>
      <c r="BC134" s="7"/>
      <c r="BD134" s="7"/>
      <c r="BE134" s="7"/>
      <c r="BF134" s="7"/>
      <c r="BG134" s="7"/>
    </row>
    <row r="135" spans="1:59" x14ac:dyDescent="0.35">
      <c r="A135" s="2">
        <v>15</v>
      </c>
      <c r="B135" s="3">
        <v>12</v>
      </c>
      <c r="C135" s="7"/>
      <c r="D135" s="7"/>
      <c r="E135" s="7">
        <v>29.033999999999999</v>
      </c>
      <c r="F135" s="7"/>
      <c r="G135" s="7"/>
      <c r="H135" s="7"/>
      <c r="I135" s="7"/>
      <c r="J135" s="7"/>
      <c r="K135" s="7"/>
      <c r="L135" s="7"/>
      <c r="M135" s="7"/>
      <c r="N135" s="7"/>
      <c r="O135" s="7">
        <v>10.398</v>
      </c>
      <c r="P135" s="7">
        <v>20.417000000000002</v>
      </c>
      <c r="Q135" s="7">
        <v>17.975999999999999</v>
      </c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>
        <v>9.4540000000000006</v>
      </c>
      <c r="AW135" s="7">
        <v>120.82299999999999</v>
      </c>
      <c r="AX135" s="7">
        <v>104.181</v>
      </c>
      <c r="AY135" s="7"/>
      <c r="AZ135" s="7"/>
      <c r="BA135" s="7"/>
      <c r="BB135" s="7"/>
      <c r="BC135" s="7"/>
      <c r="BD135" s="7"/>
      <c r="BE135" s="7"/>
      <c r="BF135" s="7"/>
      <c r="BG135" s="7"/>
    </row>
    <row r="136" spans="1:59" x14ac:dyDescent="0.35">
      <c r="A136" s="2">
        <v>15</v>
      </c>
      <c r="B136" s="3">
        <v>13</v>
      </c>
      <c r="C136" s="7"/>
      <c r="D136" s="7"/>
      <c r="E136" s="7">
        <v>18.87</v>
      </c>
      <c r="F136" s="7"/>
      <c r="G136" s="7"/>
      <c r="H136" s="7"/>
      <c r="I136" s="7"/>
      <c r="J136" s="7"/>
      <c r="K136" s="7"/>
      <c r="L136" s="7"/>
      <c r="M136" s="7"/>
      <c r="N136" s="7"/>
      <c r="O136" s="7">
        <v>14.023999999999999</v>
      </c>
      <c r="P136" s="7">
        <v>25.295000000000002</v>
      </c>
      <c r="Q136" s="7">
        <v>24.8</v>
      </c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>
        <v>19.745000000000001</v>
      </c>
      <c r="AW136" s="7">
        <v>139.74700000000001</v>
      </c>
      <c r="AX136" s="7"/>
      <c r="AY136" s="7"/>
      <c r="AZ136" s="7"/>
      <c r="BA136" s="7"/>
      <c r="BB136" s="7"/>
      <c r="BC136" s="7"/>
      <c r="BD136" s="7"/>
      <c r="BE136" s="7"/>
      <c r="BF136" s="7"/>
      <c r="BG136" s="7"/>
    </row>
    <row r="137" spans="1:59" x14ac:dyDescent="0.35">
      <c r="A137" s="2">
        <v>15</v>
      </c>
      <c r="B137" s="3">
        <v>14</v>
      </c>
      <c r="C137" s="7"/>
      <c r="D137" s="7"/>
      <c r="E137" s="7">
        <v>16.265999999999998</v>
      </c>
      <c r="F137" s="7"/>
      <c r="G137" s="7"/>
      <c r="H137" s="7"/>
      <c r="I137" s="7"/>
      <c r="J137" s="7"/>
      <c r="K137" s="7"/>
      <c r="L137" s="7"/>
      <c r="M137" s="7"/>
      <c r="N137" s="7"/>
      <c r="O137" s="7">
        <v>19.038</v>
      </c>
      <c r="P137" s="7">
        <v>27.231000000000002</v>
      </c>
      <c r="Q137" s="7">
        <v>18.785</v>
      </c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>
        <v>27.573</v>
      </c>
      <c r="AW137" s="7">
        <v>133.74100000000001</v>
      </c>
      <c r="AX137" s="7">
        <v>173.31299999999999</v>
      </c>
      <c r="AY137" s="7"/>
      <c r="AZ137" s="7"/>
      <c r="BA137" s="7"/>
      <c r="BB137" s="7"/>
      <c r="BC137" s="7"/>
      <c r="BD137" s="7"/>
      <c r="BE137" s="7"/>
      <c r="BF137" s="7"/>
      <c r="BG137" s="7"/>
    </row>
    <row r="138" spans="1:59" x14ac:dyDescent="0.35">
      <c r="A138" s="2">
        <v>15</v>
      </c>
      <c r="B138" s="3">
        <v>15</v>
      </c>
      <c r="C138" s="7"/>
      <c r="D138" s="7"/>
      <c r="E138" s="7">
        <v>18.050999999999998</v>
      </c>
      <c r="F138" s="7"/>
      <c r="G138" s="7"/>
      <c r="H138" s="7"/>
      <c r="I138" s="7"/>
      <c r="J138" s="7"/>
      <c r="K138" s="7"/>
      <c r="L138" s="7"/>
      <c r="M138" s="7"/>
      <c r="N138" s="7"/>
      <c r="O138" s="7">
        <v>9.1379999999999999</v>
      </c>
      <c r="P138" s="7">
        <v>18.071999999999999</v>
      </c>
      <c r="Q138" s="7">
        <v>20.391999999999999</v>
      </c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>
        <v>10.603</v>
      </c>
      <c r="AW138" s="7">
        <v>182.58099999999999</v>
      </c>
      <c r="AX138" s="7">
        <v>149.68799999999999</v>
      </c>
      <c r="AY138" s="7"/>
      <c r="AZ138" s="7"/>
      <c r="BA138" s="7"/>
      <c r="BB138" s="7"/>
      <c r="BC138" s="7"/>
      <c r="BD138" s="7"/>
      <c r="BE138" s="7"/>
      <c r="BF138" s="7"/>
      <c r="BG138" s="7"/>
    </row>
    <row r="139" spans="1:59" x14ac:dyDescent="0.35">
      <c r="A139" s="2">
        <v>15</v>
      </c>
      <c r="B139" s="3">
        <v>16</v>
      </c>
      <c r="C139" s="7"/>
      <c r="D139" s="7"/>
      <c r="E139" s="7">
        <v>21.311</v>
      </c>
      <c r="F139" s="7"/>
      <c r="G139" s="7"/>
      <c r="H139" s="7"/>
      <c r="I139" s="7"/>
      <c r="J139" s="7"/>
      <c r="K139" s="7"/>
      <c r="L139" s="7"/>
      <c r="M139" s="7"/>
      <c r="N139" s="7"/>
      <c r="O139" s="7">
        <v>13.33</v>
      </c>
      <c r="P139" s="7">
        <v>19.760000000000002</v>
      </c>
      <c r="Q139" s="7">
        <v>15.926</v>
      </c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>
        <v>12.961</v>
      </c>
      <c r="AW139" s="7">
        <v>141.07300000000001</v>
      </c>
      <c r="AX139" s="7">
        <v>138.46600000000001</v>
      </c>
      <c r="AY139" s="7"/>
      <c r="AZ139" s="7"/>
      <c r="BA139" s="7"/>
      <c r="BB139" s="7"/>
      <c r="BC139" s="7"/>
      <c r="BD139" s="7"/>
      <c r="BE139" s="7"/>
      <c r="BF139" s="7"/>
      <c r="BG139" s="7"/>
    </row>
    <row r="140" spans="1:59" x14ac:dyDescent="0.35">
      <c r="A140" s="2">
        <v>15</v>
      </c>
      <c r="B140" s="3">
        <v>17</v>
      </c>
      <c r="C140" s="7"/>
      <c r="D140" s="7"/>
      <c r="E140" s="7">
        <v>16.178999999999998</v>
      </c>
      <c r="F140" s="7"/>
      <c r="G140" s="7"/>
      <c r="H140" s="7"/>
      <c r="I140" s="7"/>
      <c r="J140" s="7"/>
      <c r="K140" s="7"/>
      <c r="L140" s="7"/>
      <c r="M140" s="7"/>
      <c r="N140" s="7"/>
      <c r="O140" s="7">
        <v>10.112</v>
      </c>
      <c r="P140" s="7">
        <v>10.246</v>
      </c>
      <c r="Q140" s="7">
        <v>9.9149999999999991</v>
      </c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>
        <v>9.5410000000000004</v>
      </c>
      <c r="AW140" s="7">
        <v>108.964</v>
      </c>
      <c r="AX140" s="7">
        <v>96.515000000000001</v>
      </c>
      <c r="AY140" s="7"/>
      <c r="AZ140" s="7"/>
      <c r="BA140" s="7"/>
      <c r="BB140" s="7"/>
      <c r="BC140" s="7"/>
      <c r="BD140" s="7"/>
      <c r="BE140" s="7"/>
      <c r="BF140" s="7"/>
      <c r="BG140" s="7"/>
    </row>
    <row r="141" spans="1:59" x14ac:dyDescent="0.35">
      <c r="A141" s="2">
        <v>15</v>
      </c>
      <c r="B141" s="3">
        <v>18</v>
      </c>
      <c r="C141" s="7"/>
      <c r="D141" s="7"/>
      <c r="E141" s="7">
        <v>29.594000000000001</v>
      </c>
      <c r="F141" s="7"/>
      <c r="G141" s="7"/>
      <c r="H141" s="7"/>
      <c r="I141" s="7"/>
      <c r="J141" s="7"/>
      <c r="K141" s="7"/>
      <c r="L141" s="7"/>
      <c r="M141" s="7"/>
      <c r="N141" s="7"/>
      <c r="O141" s="7">
        <v>17.350999999999999</v>
      </c>
      <c r="P141" s="7">
        <v>27.308</v>
      </c>
      <c r="Q141" s="7">
        <v>21.029</v>
      </c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>
        <v>15.337</v>
      </c>
      <c r="AW141" s="7">
        <v>146.24799999999999</v>
      </c>
      <c r="AX141" s="7">
        <v>111.295</v>
      </c>
      <c r="AY141" s="7"/>
      <c r="AZ141" s="7"/>
      <c r="BA141" s="7"/>
      <c r="BB141" s="7"/>
      <c r="BC141" s="7"/>
      <c r="BD141" s="7"/>
      <c r="BE141" s="7"/>
      <c r="BF141" s="7"/>
      <c r="BG141" s="7"/>
    </row>
    <row r="142" spans="1:59" x14ac:dyDescent="0.35">
      <c r="A142" s="2">
        <v>15</v>
      </c>
      <c r="B142" s="3">
        <v>19</v>
      </c>
      <c r="C142" s="7"/>
      <c r="D142" s="7"/>
      <c r="E142" s="7">
        <v>27.123999999999999</v>
      </c>
      <c r="F142" s="7"/>
      <c r="G142" s="7"/>
      <c r="H142" s="7"/>
      <c r="I142" s="7"/>
      <c r="J142" s="7"/>
      <c r="K142" s="7"/>
      <c r="L142" s="7"/>
      <c r="M142" s="7"/>
      <c r="N142" s="7"/>
      <c r="O142" s="7">
        <v>14.079000000000001</v>
      </c>
      <c r="P142" s="7">
        <v>30.407</v>
      </c>
      <c r="Q142" s="7">
        <v>21.974</v>
      </c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>
        <v>23.38</v>
      </c>
      <c r="AW142" s="7">
        <v>174.261</v>
      </c>
      <c r="AX142" s="7">
        <v>141.53</v>
      </c>
      <c r="AY142" s="7"/>
      <c r="AZ142" s="7"/>
      <c r="BA142" s="7"/>
      <c r="BB142" s="7"/>
      <c r="BC142" s="7"/>
      <c r="BD142" s="7"/>
      <c r="BE142" s="7"/>
      <c r="BF142" s="7"/>
      <c r="BG142" s="7"/>
    </row>
    <row r="143" spans="1:59" x14ac:dyDescent="0.35">
      <c r="A143" s="2">
        <v>15</v>
      </c>
      <c r="B143" s="3">
        <v>20</v>
      </c>
      <c r="C143" s="7"/>
      <c r="D143" s="7"/>
      <c r="E143" s="7">
        <v>13.973000000000001</v>
      </c>
      <c r="F143" s="7"/>
      <c r="G143" s="7"/>
      <c r="H143" s="7"/>
      <c r="I143" s="7"/>
      <c r="J143" s="7"/>
      <c r="K143" s="7"/>
      <c r="L143" s="7"/>
      <c r="M143" s="7"/>
      <c r="N143" s="7"/>
      <c r="O143" s="7">
        <v>9.9730000000000008</v>
      </c>
      <c r="P143" s="7">
        <v>17.577000000000002</v>
      </c>
      <c r="Q143" s="7">
        <v>13.417</v>
      </c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>
        <v>7.9580000000000002</v>
      </c>
      <c r="AW143" s="7">
        <v>134.03</v>
      </c>
      <c r="AX143" s="7">
        <v>110.48399999999999</v>
      </c>
      <c r="AY143" s="7"/>
      <c r="AZ143" s="7"/>
      <c r="BA143" s="7"/>
      <c r="BB143" s="7"/>
      <c r="BC143" s="7"/>
      <c r="BD143" s="7"/>
      <c r="BE143" s="7"/>
      <c r="BF143" s="7"/>
      <c r="BG143" s="7"/>
    </row>
    <row r="144" spans="1:59" x14ac:dyDescent="0.35">
      <c r="A144" s="2">
        <v>15</v>
      </c>
      <c r="B144" s="3">
        <v>21</v>
      </c>
      <c r="C144" s="7"/>
      <c r="D144" s="7"/>
      <c r="E144" s="7">
        <v>12.928000000000001</v>
      </c>
      <c r="F144" s="7"/>
      <c r="G144" s="7"/>
      <c r="H144" s="7"/>
      <c r="I144" s="7"/>
      <c r="J144" s="7"/>
      <c r="K144" s="7"/>
      <c r="L144" s="7"/>
      <c r="M144" s="7"/>
      <c r="N144" s="7"/>
      <c r="O144" s="7">
        <v>9.0549999999999997</v>
      </c>
      <c r="P144" s="7">
        <v>12.007</v>
      </c>
      <c r="Q144" s="7">
        <v>12.96</v>
      </c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>
        <v>9.5</v>
      </c>
      <c r="AW144" s="7">
        <v>117.97799999999999</v>
      </c>
      <c r="AX144" s="7"/>
      <c r="AY144" s="7"/>
      <c r="AZ144" s="7"/>
      <c r="BA144" s="7"/>
      <c r="BB144" s="7"/>
      <c r="BC144" s="7"/>
      <c r="BD144" s="7"/>
      <c r="BE144" s="7"/>
      <c r="BF144" s="7"/>
      <c r="BG144" s="7"/>
    </row>
    <row r="145" spans="1:59" x14ac:dyDescent="0.35">
      <c r="A145" s="2">
        <v>15</v>
      </c>
      <c r="B145" s="3">
        <v>22</v>
      </c>
      <c r="C145" s="7">
        <v>9.5359999999999996</v>
      </c>
      <c r="D145" s="7"/>
      <c r="E145" s="7"/>
      <c r="F145" s="7"/>
      <c r="G145" s="7"/>
      <c r="H145" s="7"/>
      <c r="I145" s="7">
        <v>51.703000000000003</v>
      </c>
      <c r="J145" s="7">
        <v>72.024000000000001</v>
      </c>
      <c r="K145" s="7">
        <v>56.314999999999998</v>
      </c>
      <c r="L145" s="7">
        <v>35.988</v>
      </c>
      <c r="M145" s="7">
        <v>112.595</v>
      </c>
      <c r="N145" s="7">
        <v>31.396999999999998</v>
      </c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</row>
    <row r="146" spans="1:59" x14ac:dyDescent="0.35">
      <c r="A146" s="2">
        <v>15</v>
      </c>
      <c r="B146" s="3">
        <v>23</v>
      </c>
      <c r="C146" s="7">
        <v>18.574000000000002</v>
      </c>
      <c r="D146" s="7"/>
      <c r="E146" s="7"/>
      <c r="F146" s="7"/>
      <c r="G146" s="7"/>
      <c r="H146" s="7"/>
      <c r="I146" s="7">
        <v>65.744</v>
      </c>
      <c r="J146" s="7">
        <v>78.622</v>
      </c>
      <c r="K146" s="7">
        <v>83.105999999999995</v>
      </c>
      <c r="L146" s="7">
        <v>29.783000000000001</v>
      </c>
      <c r="M146" s="7">
        <v>110.81100000000001</v>
      </c>
      <c r="N146" s="7">
        <v>34.979999999999997</v>
      </c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</row>
    <row r="147" spans="1:59" x14ac:dyDescent="0.35">
      <c r="A147" s="2">
        <v>15</v>
      </c>
      <c r="B147" s="3">
        <v>24</v>
      </c>
      <c r="C147" s="7">
        <v>13.784000000000001</v>
      </c>
      <c r="D147" s="7"/>
      <c r="E147" s="7"/>
      <c r="F147" s="7"/>
      <c r="G147" s="7"/>
      <c r="H147" s="7"/>
      <c r="I147" s="7">
        <v>45.667999999999999</v>
      </c>
      <c r="J147" s="7">
        <v>61.177999999999997</v>
      </c>
      <c r="K147" s="7">
        <v>63.082999999999998</v>
      </c>
      <c r="L147" s="7">
        <v>46.862000000000002</v>
      </c>
      <c r="M147" s="7">
        <v>93.373000000000005</v>
      </c>
      <c r="N147" s="7">
        <v>62.845999999999997</v>
      </c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</row>
    <row r="148" spans="1:59" x14ac:dyDescent="0.35">
      <c r="A148" s="2">
        <v>15</v>
      </c>
      <c r="B148" s="3">
        <v>25</v>
      </c>
      <c r="C148" s="7">
        <v>20.922999999999998</v>
      </c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</row>
    <row r="149" spans="1:59" x14ac:dyDescent="0.35">
      <c r="A149" s="2">
        <v>15</v>
      </c>
      <c r="B149" s="3">
        <v>26</v>
      </c>
      <c r="C149" s="7">
        <v>16.266999999999999</v>
      </c>
      <c r="D149" s="7"/>
      <c r="E149" s="7"/>
      <c r="F149" s="7"/>
      <c r="G149" s="7"/>
      <c r="H149" s="7"/>
      <c r="I149" s="7">
        <v>39.255000000000003</v>
      </c>
      <c r="J149" s="7">
        <v>57.25</v>
      </c>
      <c r="K149" s="7">
        <v>61.896999999999998</v>
      </c>
      <c r="L149" s="7">
        <v>37.264000000000003</v>
      </c>
      <c r="M149" s="7">
        <v>86.04</v>
      </c>
      <c r="N149" s="7">
        <v>35.491999999999997</v>
      </c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</row>
    <row r="150" spans="1:59" x14ac:dyDescent="0.35">
      <c r="A150" s="2">
        <v>15</v>
      </c>
      <c r="B150" s="3">
        <v>27</v>
      </c>
      <c r="C150" s="7">
        <v>24.285</v>
      </c>
      <c r="D150" s="7"/>
      <c r="E150" s="7"/>
      <c r="F150" s="7"/>
      <c r="G150" s="7"/>
      <c r="H150" s="7"/>
      <c r="I150" s="7">
        <v>41.298000000000002</v>
      </c>
      <c r="J150" s="7">
        <v>93.546999999999997</v>
      </c>
      <c r="K150" s="7">
        <v>80.866</v>
      </c>
      <c r="L150" s="7">
        <v>48.149000000000001</v>
      </c>
      <c r="M150" s="7">
        <v>116.462</v>
      </c>
      <c r="N150" s="7">
        <v>40.817999999999998</v>
      </c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</row>
    <row r="151" spans="1:59" x14ac:dyDescent="0.35">
      <c r="A151" s="2">
        <v>15</v>
      </c>
      <c r="B151" s="3">
        <v>28</v>
      </c>
      <c r="C151" s="7">
        <v>19.690000000000001</v>
      </c>
      <c r="D151" s="7"/>
      <c r="E151" s="7"/>
      <c r="F151" s="7"/>
      <c r="G151" s="7"/>
      <c r="H151" s="7"/>
      <c r="I151" s="7">
        <v>42.462000000000003</v>
      </c>
      <c r="J151" s="7">
        <v>95.064999999999998</v>
      </c>
      <c r="K151" s="7">
        <v>60.661000000000001</v>
      </c>
      <c r="L151" s="7">
        <v>26.696000000000002</v>
      </c>
      <c r="M151" s="7">
        <v>85.941999999999993</v>
      </c>
      <c r="N151" s="7">
        <v>44.167000000000002</v>
      </c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</row>
    <row r="152" spans="1:59" x14ac:dyDescent="0.35">
      <c r="A152" s="2">
        <v>15</v>
      </c>
      <c r="B152" s="3">
        <v>29</v>
      </c>
      <c r="C152" s="7"/>
      <c r="D152" s="7"/>
      <c r="E152" s="7"/>
      <c r="F152" s="7"/>
      <c r="G152" s="7"/>
      <c r="H152" s="7"/>
      <c r="I152" s="7">
        <v>56.042000000000002</v>
      </c>
      <c r="J152" s="7">
        <v>100.836</v>
      </c>
      <c r="K152" s="7">
        <v>80.83</v>
      </c>
      <c r="L152" s="7">
        <v>44.253</v>
      </c>
      <c r="M152" s="7">
        <v>85.072000000000003</v>
      </c>
      <c r="N152" s="7">
        <v>48.594999999999999</v>
      </c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</row>
    <row r="153" spans="1:59" x14ac:dyDescent="0.35">
      <c r="A153" s="2">
        <v>15</v>
      </c>
      <c r="B153" s="3">
        <v>30</v>
      </c>
      <c r="C153" s="7"/>
      <c r="D153" s="7"/>
      <c r="E153" s="7"/>
      <c r="F153" s="7"/>
      <c r="G153" s="7"/>
      <c r="H153" s="7"/>
      <c r="I153" s="7">
        <v>36.753</v>
      </c>
      <c r="J153" s="7">
        <v>89.685000000000002</v>
      </c>
      <c r="K153" s="7">
        <v>68.39</v>
      </c>
      <c r="L153" s="7">
        <v>46.073</v>
      </c>
      <c r="M153" s="7">
        <v>143.178</v>
      </c>
      <c r="N153" s="7">
        <v>41.99</v>
      </c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</row>
    <row r="154" spans="1:59" x14ac:dyDescent="0.35">
      <c r="A154" s="2">
        <v>15</v>
      </c>
      <c r="B154" s="3">
        <v>31</v>
      </c>
      <c r="C154" s="7"/>
      <c r="D154" s="7"/>
      <c r="E154" s="7"/>
      <c r="F154" s="7"/>
      <c r="G154" s="7"/>
      <c r="H154" s="7"/>
      <c r="I154" s="7">
        <v>52.648000000000003</v>
      </c>
      <c r="J154" s="7">
        <v>95.81</v>
      </c>
      <c r="K154" s="7">
        <v>67.423000000000002</v>
      </c>
      <c r="L154" s="7">
        <v>39.206000000000003</v>
      </c>
      <c r="M154" s="7">
        <v>143.852</v>
      </c>
      <c r="N154" s="7">
        <v>39.738999999999997</v>
      </c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</row>
    <row r="155" spans="1:59" x14ac:dyDescent="0.35">
      <c r="A155" s="2">
        <v>15</v>
      </c>
      <c r="B155" s="3">
        <v>32</v>
      </c>
      <c r="C155" s="7"/>
      <c r="D155" s="7"/>
      <c r="E155" s="7"/>
      <c r="F155" s="7"/>
      <c r="G155" s="7"/>
      <c r="H155" s="7"/>
      <c r="I155" s="7">
        <v>39.645000000000003</v>
      </c>
      <c r="J155" s="7">
        <v>112.67</v>
      </c>
      <c r="K155" s="7">
        <v>50.985999999999997</v>
      </c>
      <c r="L155" s="7">
        <v>73.456000000000003</v>
      </c>
      <c r="M155" s="7">
        <v>168.376</v>
      </c>
      <c r="N155" s="7">
        <v>78.040000000000006</v>
      </c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</row>
    <row r="156" spans="1:59" x14ac:dyDescent="0.35">
      <c r="A156" s="2">
        <v>16</v>
      </c>
      <c r="B156" s="3">
        <v>1</v>
      </c>
      <c r="C156" s="7"/>
      <c r="D156" s="7"/>
      <c r="E156" s="7"/>
      <c r="F156" s="7"/>
      <c r="G156" s="7"/>
      <c r="H156" s="7"/>
      <c r="I156" s="7"/>
      <c r="J156" s="7"/>
      <c r="K156" s="3"/>
      <c r="L156" s="3"/>
      <c r="M156" s="7"/>
      <c r="N156" s="7"/>
      <c r="O156" s="7">
        <v>18.687000000000001</v>
      </c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</row>
    <row r="157" spans="1:59" x14ac:dyDescent="0.35">
      <c r="A157" s="2">
        <v>16</v>
      </c>
      <c r="B157" s="3">
        <v>2</v>
      </c>
      <c r="C157" s="7"/>
      <c r="D157" s="7">
        <v>116.739</v>
      </c>
      <c r="E157" s="7"/>
      <c r="F157" s="7"/>
      <c r="G157" s="7"/>
      <c r="H157" s="7"/>
      <c r="I157" s="7">
        <v>93.039000000000001</v>
      </c>
      <c r="J157" s="7">
        <v>135.21199999999999</v>
      </c>
      <c r="K157" s="7">
        <v>107.477</v>
      </c>
      <c r="L157" s="7">
        <v>34.098999999999997</v>
      </c>
      <c r="M157" s="7">
        <v>168.23</v>
      </c>
      <c r="N157" s="7">
        <v>72.846999999999994</v>
      </c>
      <c r="O157" s="7">
        <v>36.438000000000002</v>
      </c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</row>
    <row r="158" spans="1:59" x14ac:dyDescent="0.35">
      <c r="A158" s="2">
        <v>16</v>
      </c>
      <c r="B158" s="3">
        <v>3</v>
      </c>
      <c r="C158" s="7"/>
      <c r="D158" s="7">
        <v>139.87200000000001</v>
      </c>
      <c r="E158" s="7"/>
      <c r="F158" s="7"/>
      <c r="G158" s="7"/>
      <c r="H158" s="7"/>
      <c r="I158" s="7">
        <v>72.593999999999994</v>
      </c>
      <c r="J158" s="7">
        <v>68.534000000000006</v>
      </c>
      <c r="K158" s="7">
        <v>70.438999999999993</v>
      </c>
      <c r="L158" s="7">
        <v>62.661000000000001</v>
      </c>
      <c r="M158" s="7">
        <v>178.09700000000001</v>
      </c>
      <c r="N158" s="7">
        <v>31.861999999999998</v>
      </c>
      <c r="O158" s="7">
        <v>22.013000000000002</v>
      </c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</row>
    <row r="159" spans="1:59" x14ac:dyDescent="0.35">
      <c r="A159" s="2">
        <v>16</v>
      </c>
      <c r="B159" s="3">
        <v>4</v>
      </c>
      <c r="C159" s="7"/>
      <c r="D159" s="7">
        <v>84.087000000000003</v>
      </c>
      <c r="E159" s="7"/>
      <c r="F159" s="7"/>
      <c r="G159" s="7"/>
      <c r="H159" s="7"/>
      <c r="I159" s="7">
        <v>58.54</v>
      </c>
      <c r="J159" s="7">
        <v>133.39099999999999</v>
      </c>
      <c r="K159" s="7">
        <v>49.985999999999997</v>
      </c>
      <c r="L159" s="7">
        <v>29.222000000000001</v>
      </c>
      <c r="M159" s="7">
        <v>109.226</v>
      </c>
      <c r="N159" s="7">
        <v>30.018999999999998</v>
      </c>
      <c r="O159" s="7">
        <v>17.873999999999999</v>
      </c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</row>
    <row r="160" spans="1:59" x14ac:dyDescent="0.35">
      <c r="A160" s="2">
        <v>16</v>
      </c>
      <c r="B160" s="3">
        <v>5</v>
      </c>
      <c r="C160" s="7"/>
      <c r="D160" s="7">
        <v>139.92500000000001</v>
      </c>
      <c r="E160" s="7"/>
      <c r="F160" s="7"/>
      <c r="G160" s="7"/>
      <c r="H160" s="7"/>
      <c r="I160" s="7">
        <v>106.172</v>
      </c>
      <c r="J160" s="7">
        <v>121.324</v>
      </c>
      <c r="K160" s="7">
        <v>98.466999999999999</v>
      </c>
      <c r="L160" s="7">
        <v>71.548000000000002</v>
      </c>
      <c r="M160" s="7">
        <v>199.79</v>
      </c>
      <c r="N160" s="7">
        <v>72.697999999999993</v>
      </c>
      <c r="O160" s="7">
        <v>53.847999999999999</v>
      </c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</row>
    <row r="161" spans="1:59" x14ac:dyDescent="0.35">
      <c r="A161" s="2">
        <v>16</v>
      </c>
      <c r="B161" s="3">
        <v>6</v>
      </c>
      <c r="C161" s="7"/>
      <c r="D161" s="7">
        <v>145.495</v>
      </c>
      <c r="E161" s="7"/>
      <c r="F161" s="7"/>
      <c r="G161" s="7"/>
      <c r="H161" s="7"/>
      <c r="I161" s="7">
        <v>73.692999999999998</v>
      </c>
      <c r="J161" s="7">
        <v>151.959</v>
      </c>
      <c r="K161" s="7">
        <v>94.570999999999998</v>
      </c>
      <c r="L161" s="7">
        <v>59.536999999999999</v>
      </c>
      <c r="M161" s="7">
        <v>155.251</v>
      </c>
      <c r="N161" s="7">
        <v>59.122999999999998</v>
      </c>
      <c r="O161" s="7">
        <v>40.639000000000003</v>
      </c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</row>
    <row r="162" spans="1:59" x14ac:dyDescent="0.35">
      <c r="A162" s="2">
        <v>16</v>
      </c>
      <c r="B162" s="3">
        <v>7</v>
      </c>
      <c r="C162" s="7"/>
      <c r="D162" s="7">
        <v>111.313</v>
      </c>
      <c r="E162" s="7"/>
      <c r="F162" s="7"/>
      <c r="G162" s="7"/>
      <c r="H162" s="7"/>
      <c r="I162" s="7">
        <v>75.804000000000002</v>
      </c>
      <c r="J162" s="7">
        <v>181.065</v>
      </c>
      <c r="K162" s="7">
        <v>80.673000000000002</v>
      </c>
      <c r="L162" s="7">
        <v>63.936999999999998</v>
      </c>
      <c r="M162" s="7">
        <v>132.917</v>
      </c>
      <c r="N162" s="7">
        <v>40.582000000000001</v>
      </c>
      <c r="O162" s="7">
        <v>26.193999999999999</v>
      </c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</row>
    <row r="163" spans="1:59" x14ac:dyDescent="0.35">
      <c r="A163" s="2">
        <v>16</v>
      </c>
      <c r="B163" s="3">
        <v>8</v>
      </c>
      <c r="C163" s="7"/>
      <c r="D163" s="7">
        <v>154.941</v>
      </c>
      <c r="E163" s="7"/>
      <c r="F163" s="7"/>
      <c r="G163" s="7"/>
      <c r="H163" s="7"/>
      <c r="I163" s="7">
        <v>58.04</v>
      </c>
      <c r="J163" s="7">
        <v>74.766000000000005</v>
      </c>
      <c r="K163" s="7">
        <v>125.227</v>
      </c>
      <c r="L163" s="7">
        <v>50.837000000000003</v>
      </c>
      <c r="M163" s="7">
        <v>174.86500000000001</v>
      </c>
      <c r="N163" s="7">
        <v>69.956000000000003</v>
      </c>
      <c r="O163" s="7">
        <v>39.664000000000001</v>
      </c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</row>
    <row r="164" spans="1:59" x14ac:dyDescent="0.35">
      <c r="A164" s="2">
        <v>16</v>
      </c>
      <c r="B164" s="3">
        <v>9</v>
      </c>
      <c r="C164" s="7"/>
      <c r="D164" s="7">
        <v>81.319000000000003</v>
      </c>
      <c r="E164" s="7"/>
      <c r="F164" s="7"/>
      <c r="G164" s="7"/>
      <c r="H164" s="7"/>
      <c r="I164" s="7">
        <v>67.730999999999995</v>
      </c>
      <c r="J164" s="7">
        <v>66.566000000000003</v>
      </c>
      <c r="K164" s="7">
        <v>67.594999999999999</v>
      </c>
      <c r="L164" s="7">
        <v>47.274000000000001</v>
      </c>
      <c r="M164" s="7">
        <v>178.99199999999999</v>
      </c>
      <c r="N164" s="7">
        <v>18.645</v>
      </c>
      <c r="O164" s="7">
        <v>27.638000000000002</v>
      </c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</row>
    <row r="165" spans="1:59" x14ac:dyDescent="0.35">
      <c r="A165" s="2">
        <v>16</v>
      </c>
      <c r="B165" s="3">
        <v>10</v>
      </c>
      <c r="C165" s="7"/>
      <c r="D165" s="7">
        <v>127.831</v>
      </c>
      <c r="E165" s="7"/>
      <c r="F165" s="7"/>
      <c r="G165" s="7"/>
      <c r="H165" s="7"/>
      <c r="I165" s="7">
        <v>49.436</v>
      </c>
      <c r="J165" s="7">
        <v>93.006</v>
      </c>
      <c r="K165" s="7">
        <v>54.826999999999998</v>
      </c>
      <c r="L165" s="7">
        <v>41.929000000000002</v>
      </c>
      <c r="M165" s="7">
        <v>192.78200000000001</v>
      </c>
      <c r="N165" s="7">
        <v>28.135000000000002</v>
      </c>
      <c r="O165" s="7">
        <v>19.376000000000001</v>
      </c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</row>
    <row r="166" spans="1:59" x14ac:dyDescent="0.35">
      <c r="A166" s="2">
        <v>16</v>
      </c>
      <c r="B166" s="3">
        <v>11</v>
      </c>
      <c r="C166" s="7"/>
      <c r="D166" s="7">
        <v>186.28700000000001</v>
      </c>
      <c r="E166" s="7"/>
      <c r="F166" s="7"/>
      <c r="G166" s="7"/>
      <c r="H166" s="7"/>
      <c r="I166" s="7">
        <v>44.018000000000001</v>
      </c>
      <c r="J166" s="7">
        <v>89.225999999999999</v>
      </c>
      <c r="K166" s="7">
        <v>71.688000000000002</v>
      </c>
      <c r="L166" s="7">
        <v>29.978999999999999</v>
      </c>
      <c r="M166" s="7">
        <v>140.88900000000001</v>
      </c>
      <c r="N166" s="7">
        <v>46.826999999999998</v>
      </c>
      <c r="O166" s="7">
        <v>18.594000000000001</v>
      </c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</row>
    <row r="167" spans="1:59" x14ac:dyDescent="0.35">
      <c r="A167" s="2">
        <v>16</v>
      </c>
      <c r="B167" s="3">
        <v>12</v>
      </c>
      <c r="C167" s="7"/>
      <c r="D167" s="7">
        <v>133.17099999999999</v>
      </c>
      <c r="E167" s="7"/>
      <c r="F167" s="7"/>
      <c r="G167" s="7"/>
      <c r="H167" s="7"/>
      <c r="I167" s="7">
        <v>81.507000000000005</v>
      </c>
      <c r="J167" s="7">
        <v>108.922</v>
      </c>
      <c r="K167" s="7">
        <v>75.64</v>
      </c>
      <c r="L167" s="7">
        <v>53.628999999999998</v>
      </c>
      <c r="M167" s="7">
        <v>119.85299999999999</v>
      </c>
      <c r="N167" s="7">
        <v>67.596999999999994</v>
      </c>
      <c r="O167" s="7">
        <v>25.099</v>
      </c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</row>
    <row r="168" spans="1:59" x14ac:dyDescent="0.35">
      <c r="A168" s="2">
        <v>16</v>
      </c>
      <c r="B168" s="3">
        <v>13</v>
      </c>
      <c r="C168" s="7"/>
      <c r="D168" s="7">
        <v>114.979</v>
      </c>
      <c r="E168" s="7"/>
      <c r="F168" s="7"/>
      <c r="G168" s="7"/>
      <c r="H168" s="7"/>
      <c r="I168" s="7">
        <v>70.594999999999999</v>
      </c>
      <c r="J168" s="7">
        <v>140.71700000000001</v>
      </c>
      <c r="K168" s="7">
        <v>91.507000000000005</v>
      </c>
      <c r="L168" s="7">
        <v>51.063000000000002</v>
      </c>
      <c r="M168" s="7">
        <v>176.30500000000001</v>
      </c>
      <c r="N168" s="7">
        <v>63.134</v>
      </c>
      <c r="O168" s="7">
        <v>25.559000000000001</v>
      </c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</row>
    <row r="169" spans="1:59" x14ac:dyDescent="0.35">
      <c r="A169" s="2">
        <v>16</v>
      </c>
      <c r="B169" s="3">
        <v>14</v>
      </c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>
        <v>23.670999999999999</v>
      </c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</row>
    <row r="170" spans="1:59" x14ac:dyDescent="0.35">
      <c r="A170" s="2">
        <v>16</v>
      </c>
      <c r="B170" s="3">
        <v>15</v>
      </c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>
        <v>24.78</v>
      </c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</row>
    <row r="171" spans="1:59" x14ac:dyDescent="0.35">
      <c r="A171" s="2">
        <v>16</v>
      </c>
      <c r="B171" s="3">
        <v>16</v>
      </c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>
        <v>12.349</v>
      </c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</row>
    <row r="172" spans="1:59" x14ac:dyDescent="0.35">
      <c r="A172" s="2">
        <v>16</v>
      </c>
      <c r="B172" s="3">
        <v>17</v>
      </c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>
        <v>16.844999999999999</v>
      </c>
      <c r="Y172" s="7"/>
      <c r="Z172" s="7"/>
      <c r="AA172" s="7">
        <v>19.617999999999999</v>
      </c>
      <c r="AB172" s="7"/>
      <c r="AC172" s="7"/>
      <c r="AD172" s="7">
        <v>14.244999999999999</v>
      </c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>
        <v>73.159000000000006</v>
      </c>
      <c r="AY172" s="7"/>
      <c r="AZ172" s="7"/>
      <c r="BA172" s="7"/>
      <c r="BB172" s="7"/>
      <c r="BC172" s="7"/>
      <c r="BD172" s="7"/>
      <c r="BE172" s="7"/>
      <c r="BF172" s="7"/>
      <c r="BG172" s="7"/>
    </row>
    <row r="173" spans="1:59" x14ac:dyDescent="0.35">
      <c r="A173" s="2">
        <v>16</v>
      </c>
      <c r="B173" s="3">
        <v>18</v>
      </c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>
        <v>32.627000000000002</v>
      </c>
      <c r="Y173" s="7">
        <v>204.69300000000001</v>
      </c>
      <c r="Z173" s="7"/>
      <c r="AA173" s="7">
        <v>42.835000000000001</v>
      </c>
      <c r="AB173" s="7">
        <v>159.369</v>
      </c>
      <c r="AC173" s="7"/>
      <c r="AD173" s="7">
        <v>23.314</v>
      </c>
      <c r="AE173" s="7">
        <v>127.69</v>
      </c>
      <c r="AF173" s="7"/>
      <c r="AG173" s="7"/>
      <c r="AH173" s="7"/>
      <c r="AI173" s="7"/>
      <c r="AJ173" s="7"/>
      <c r="AK173" s="7"/>
      <c r="AL173" s="7">
        <v>152.38</v>
      </c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>
        <v>151.24100000000001</v>
      </c>
      <c r="AY173" s="7"/>
      <c r="AZ173" s="7"/>
      <c r="BA173" s="7"/>
      <c r="BB173" s="7"/>
      <c r="BC173" s="7"/>
      <c r="BD173" s="7"/>
      <c r="BE173" s="7"/>
      <c r="BF173" s="7"/>
      <c r="BG173" s="7"/>
    </row>
    <row r="174" spans="1:59" x14ac:dyDescent="0.35">
      <c r="A174" s="2">
        <v>16</v>
      </c>
      <c r="B174" s="3">
        <v>19</v>
      </c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>
        <v>26.628</v>
      </c>
      <c r="Y174" s="7">
        <v>141.131</v>
      </c>
      <c r="Z174" s="7"/>
      <c r="AA174" s="7">
        <v>19.649000000000001</v>
      </c>
      <c r="AB174" s="7">
        <v>129.524</v>
      </c>
      <c r="AC174" s="7"/>
      <c r="AD174" s="7">
        <v>15.384</v>
      </c>
      <c r="AE174" s="7">
        <v>142.755</v>
      </c>
      <c r="AF174" s="7"/>
      <c r="AG174" s="7"/>
      <c r="AH174" s="7"/>
      <c r="AI174" s="7"/>
      <c r="AJ174" s="7"/>
      <c r="AK174" s="7"/>
      <c r="AL174" s="7">
        <v>110.524</v>
      </c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>
        <v>136.90700000000001</v>
      </c>
      <c r="AY174" s="7"/>
      <c r="AZ174" s="7"/>
      <c r="BA174" s="7"/>
      <c r="BB174" s="7"/>
      <c r="BC174" s="7"/>
      <c r="BD174" s="7"/>
      <c r="BE174" s="7"/>
      <c r="BF174" s="7"/>
      <c r="BG174" s="7"/>
    </row>
    <row r="175" spans="1:59" x14ac:dyDescent="0.35">
      <c r="A175" s="2">
        <v>16</v>
      </c>
      <c r="B175" s="3">
        <v>20</v>
      </c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>
        <v>23.207000000000001</v>
      </c>
      <c r="Y175" s="7">
        <v>151.012</v>
      </c>
      <c r="Z175" s="7"/>
      <c r="AA175" s="7">
        <v>40.499000000000002</v>
      </c>
      <c r="AB175" s="7">
        <v>150.999</v>
      </c>
      <c r="AC175" s="7"/>
      <c r="AD175" s="7">
        <v>19.818000000000001</v>
      </c>
      <c r="AE175" s="7">
        <v>138.48599999999999</v>
      </c>
      <c r="AF175" s="7"/>
      <c r="AG175" s="7"/>
      <c r="AH175" s="7"/>
      <c r="AI175" s="7"/>
      <c r="AJ175" s="7"/>
      <c r="AK175" s="7"/>
      <c r="AL175" s="7">
        <v>113.383</v>
      </c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>
        <v>82.712000000000003</v>
      </c>
      <c r="AY175" s="7"/>
      <c r="AZ175" s="7"/>
      <c r="BA175" s="7"/>
      <c r="BB175" s="7"/>
      <c r="BC175" s="7"/>
      <c r="BD175" s="7"/>
      <c r="BE175" s="7"/>
      <c r="BF175" s="7"/>
      <c r="BG175" s="7"/>
    </row>
    <row r="176" spans="1:59" x14ac:dyDescent="0.35">
      <c r="A176" s="2">
        <v>16</v>
      </c>
      <c r="B176" s="3">
        <v>21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>
        <v>13.288</v>
      </c>
      <c r="Y176" s="7">
        <v>151.226</v>
      </c>
      <c r="Z176" s="7"/>
      <c r="AA176" s="7">
        <v>30.091999999999999</v>
      </c>
      <c r="AB176" s="7">
        <v>178.03</v>
      </c>
      <c r="AC176" s="7"/>
      <c r="AD176" s="7">
        <v>16.681000000000001</v>
      </c>
      <c r="AE176" s="7">
        <v>143.935</v>
      </c>
      <c r="AF176" s="7"/>
      <c r="AG176" s="7"/>
      <c r="AH176" s="7"/>
      <c r="AI176" s="7"/>
      <c r="AJ176" s="7"/>
      <c r="AK176" s="7"/>
      <c r="AL176" s="7">
        <v>100.852</v>
      </c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>
        <v>152.11799999999999</v>
      </c>
      <c r="AY176" s="7"/>
      <c r="AZ176" s="7"/>
      <c r="BA176" s="7"/>
      <c r="BB176" s="7"/>
      <c r="BC176" s="7"/>
      <c r="BD176" s="7"/>
      <c r="BE176" s="7"/>
      <c r="BF176" s="7"/>
      <c r="BG176" s="7"/>
    </row>
    <row r="177" spans="1:59" x14ac:dyDescent="0.35">
      <c r="A177" s="2">
        <v>16</v>
      </c>
      <c r="B177" s="3">
        <v>22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>
        <v>16.407</v>
      </c>
      <c r="Y177" s="7">
        <v>131.65299999999999</v>
      </c>
      <c r="Z177" s="7"/>
      <c r="AA177" s="7">
        <v>32.313000000000002</v>
      </c>
      <c r="AB177" s="7">
        <v>155.22399999999999</v>
      </c>
      <c r="AC177" s="7"/>
      <c r="AD177" s="7">
        <v>10.55</v>
      </c>
      <c r="AE177" s="7">
        <v>100.998</v>
      </c>
      <c r="AF177" s="7"/>
      <c r="AG177" s="7"/>
      <c r="AH177" s="7"/>
      <c r="AI177" s="7"/>
      <c r="AJ177" s="7"/>
      <c r="AK177" s="7"/>
      <c r="AL177" s="7">
        <v>71.587000000000003</v>
      </c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>
        <v>69.198999999999998</v>
      </c>
      <c r="AY177" s="7"/>
      <c r="AZ177" s="7"/>
      <c r="BA177" s="7"/>
      <c r="BB177" s="7"/>
      <c r="BC177" s="7"/>
      <c r="BD177" s="7"/>
      <c r="BE177" s="7"/>
      <c r="BF177" s="7"/>
      <c r="BG177" s="7"/>
    </row>
    <row r="178" spans="1:59" x14ac:dyDescent="0.35">
      <c r="A178" s="2">
        <v>16</v>
      </c>
      <c r="B178" s="3">
        <v>23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>
        <v>18.013000000000002</v>
      </c>
      <c r="Y178" s="7">
        <v>109.452</v>
      </c>
      <c r="Z178" s="7"/>
      <c r="AA178" s="7">
        <v>20.010000000000002</v>
      </c>
      <c r="AB178" s="7"/>
      <c r="AC178" s="7"/>
      <c r="AD178" s="7">
        <v>22.81</v>
      </c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>
        <v>77.712000000000003</v>
      </c>
      <c r="AY178" s="7"/>
      <c r="AZ178" s="7"/>
      <c r="BA178" s="7"/>
      <c r="BB178" s="7"/>
      <c r="BC178" s="7"/>
      <c r="BD178" s="7"/>
      <c r="BE178" s="7"/>
      <c r="BF178" s="7"/>
      <c r="BG178" s="7"/>
    </row>
    <row r="179" spans="1:59" x14ac:dyDescent="0.35">
      <c r="A179" s="2">
        <v>16</v>
      </c>
      <c r="B179" s="3">
        <v>24</v>
      </c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>
        <v>30.146000000000001</v>
      </c>
      <c r="Y179" s="7">
        <v>96.950999999999993</v>
      </c>
      <c r="Z179" s="7"/>
      <c r="AA179" s="7">
        <v>40.055999999999997</v>
      </c>
      <c r="AB179" s="7">
        <v>141.98400000000001</v>
      </c>
      <c r="AC179" s="7"/>
      <c r="AD179" s="7">
        <v>14.913</v>
      </c>
      <c r="AE179" s="7">
        <v>109.53</v>
      </c>
      <c r="AF179" s="7"/>
      <c r="AG179" s="7"/>
      <c r="AH179" s="7"/>
      <c r="AI179" s="7"/>
      <c r="AJ179" s="7"/>
      <c r="AK179" s="7"/>
      <c r="AL179" s="7">
        <v>93.134</v>
      </c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>
        <v>86.38</v>
      </c>
      <c r="AY179" s="7"/>
      <c r="AZ179" s="7"/>
      <c r="BA179" s="7"/>
      <c r="BB179" s="7"/>
      <c r="BC179" s="7"/>
      <c r="BD179" s="7"/>
      <c r="BE179" s="7"/>
      <c r="BF179" s="7"/>
      <c r="BG179" s="7"/>
    </row>
    <row r="180" spans="1:59" x14ac:dyDescent="0.35">
      <c r="A180" s="2">
        <v>16</v>
      </c>
      <c r="B180" s="3">
        <v>25</v>
      </c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>
        <v>28.93</v>
      </c>
      <c r="Y180" s="7">
        <v>146.59100000000001</v>
      </c>
      <c r="Z180" s="7"/>
      <c r="AA180" s="7">
        <v>24.6</v>
      </c>
      <c r="AB180" s="7">
        <v>185.77699999999999</v>
      </c>
      <c r="AC180" s="7"/>
      <c r="AD180" s="7">
        <v>22.654</v>
      </c>
      <c r="AE180" s="7">
        <v>131.17699999999999</v>
      </c>
      <c r="AF180" s="7"/>
      <c r="AG180" s="7"/>
      <c r="AH180" s="7"/>
      <c r="AI180" s="7"/>
      <c r="AJ180" s="7"/>
      <c r="AK180" s="7"/>
      <c r="AL180" s="7">
        <v>108.889</v>
      </c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>
        <v>157.13499999999999</v>
      </c>
      <c r="AY180" s="7"/>
      <c r="AZ180" s="7"/>
      <c r="BA180" s="7"/>
      <c r="BB180" s="7"/>
      <c r="BC180" s="7"/>
      <c r="BD180" s="7"/>
      <c r="BE180" s="7"/>
      <c r="BF180" s="7"/>
      <c r="BG180" s="7"/>
    </row>
    <row r="181" spans="1:59" x14ac:dyDescent="0.35">
      <c r="A181" s="2">
        <v>16</v>
      </c>
      <c r="B181" s="3">
        <v>26</v>
      </c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>
        <v>15.593999999999999</v>
      </c>
      <c r="Y181" s="7"/>
      <c r="Z181" s="7"/>
      <c r="AA181" s="7">
        <v>22.861000000000001</v>
      </c>
      <c r="AB181" s="7"/>
      <c r="AC181" s="7"/>
      <c r="AD181" s="7">
        <v>15.581</v>
      </c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>
        <v>60.581000000000003</v>
      </c>
      <c r="AY181" s="7"/>
      <c r="AZ181" s="7"/>
      <c r="BA181" s="7"/>
      <c r="BB181" s="7"/>
      <c r="BC181" s="7"/>
      <c r="BD181" s="7"/>
      <c r="BE181" s="7"/>
      <c r="BF181" s="7"/>
      <c r="BG181" s="7"/>
    </row>
    <row r="182" spans="1:59" x14ac:dyDescent="0.35">
      <c r="A182" s="2">
        <v>16</v>
      </c>
      <c r="B182" s="3">
        <v>27</v>
      </c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>
        <v>26.631</v>
      </c>
      <c r="Y182" s="7">
        <v>100.39400000000001</v>
      </c>
      <c r="Z182" s="7"/>
      <c r="AA182" s="7">
        <v>29.24</v>
      </c>
      <c r="AB182" s="7"/>
      <c r="AC182" s="7"/>
      <c r="AD182" s="7">
        <v>22</v>
      </c>
      <c r="AE182" s="7"/>
      <c r="AF182" s="7"/>
      <c r="AG182" s="7"/>
      <c r="AH182" s="7"/>
      <c r="AI182" s="7"/>
      <c r="AJ182" s="7"/>
      <c r="AK182" s="7"/>
      <c r="AL182" s="7">
        <v>98.24</v>
      </c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>
        <v>88.106999999999999</v>
      </c>
      <c r="AY182" s="7"/>
      <c r="AZ182" s="7"/>
      <c r="BA182" s="7"/>
      <c r="BB182" s="7"/>
      <c r="BC182" s="7"/>
      <c r="BD182" s="7"/>
      <c r="BE182" s="7"/>
      <c r="BF182" s="7"/>
      <c r="BG182" s="7"/>
    </row>
    <row r="183" spans="1:59" x14ac:dyDescent="0.35">
      <c r="A183" s="2">
        <v>16</v>
      </c>
      <c r="B183" s="3">
        <v>28</v>
      </c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>
        <v>26.295999999999999</v>
      </c>
      <c r="Y183" s="7">
        <v>98.590999999999994</v>
      </c>
      <c r="Z183" s="7"/>
      <c r="AA183" s="7">
        <v>30.861000000000001</v>
      </c>
      <c r="AB183" s="7">
        <v>147.47900000000001</v>
      </c>
      <c r="AC183" s="7"/>
      <c r="AD183" s="7">
        <v>12.166</v>
      </c>
      <c r="AE183" s="7">
        <v>188.46799999999999</v>
      </c>
      <c r="AF183" s="7"/>
      <c r="AG183" s="7"/>
      <c r="AH183" s="7"/>
      <c r="AI183" s="7"/>
      <c r="AJ183" s="7"/>
      <c r="AK183" s="7"/>
      <c r="AL183" s="7">
        <v>120.788</v>
      </c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>
        <v>122.82599999999999</v>
      </c>
      <c r="AY183" s="7"/>
      <c r="AZ183" s="7"/>
      <c r="BA183" s="7"/>
      <c r="BB183" s="7"/>
      <c r="BC183" s="7"/>
      <c r="BD183" s="7"/>
      <c r="BE183" s="7"/>
      <c r="BF183" s="7"/>
      <c r="BG183" s="7"/>
    </row>
    <row r="184" spans="1:59" x14ac:dyDescent="0.35">
      <c r="A184" s="2">
        <v>16</v>
      </c>
      <c r="B184" s="3">
        <v>29</v>
      </c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>
        <v>20.334</v>
      </c>
      <c r="Y184" s="7">
        <v>129.57499999999999</v>
      </c>
      <c r="Z184" s="7"/>
      <c r="AA184" s="7">
        <v>37.765000000000001</v>
      </c>
      <c r="AB184" s="7">
        <v>134.328</v>
      </c>
      <c r="AC184" s="7"/>
      <c r="AD184" s="7">
        <v>19.332999999999998</v>
      </c>
      <c r="AE184" s="7">
        <v>123.145</v>
      </c>
      <c r="AF184" s="7"/>
      <c r="AG184" s="7"/>
      <c r="AH184" s="7"/>
      <c r="AI184" s="7"/>
      <c r="AJ184" s="7"/>
      <c r="AK184" s="7"/>
      <c r="AL184" s="7">
        <v>110.78</v>
      </c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>
        <v>135.351</v>
      </c>
      <c r="AY184" s="7"/>
      <c r="AZ184" s="7"/>
      <c r="BA184" s="7"/>
      <c r="BB184" s="7"/>
      <c r="BC184" s="7"/>
      <c r="BD184" s="7"/>
      <c r="BE184" s="7"/>
      <c r="BF184" s="7"/>
      <c r="BG184" s="7"/>
    </row>
    <row r="185" spans="1:59" x14ac:dyDescent="0.35">
      <c r="A185" s="2">
        <v>16</v>
      </c>
      <c r="B185" s="3">
        <v>30</v>
      </c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>
        <v>15.036</v>
      </c>
      <c r="Y185" s="7">
        <v>119.996</v>
      </c>
      <c r="Z185" s="7"/>
      <c r="AA185" s="7">
        <v>28.605</v>
      </c>
      <c r="AB185" s="7">
        <v>151.27699999999999</v>
      </c>
      <c r="AC185" s="7"/>
      <c r="AD185" s="7">
        <v>16.001000000000001</v>
      </c>
      <c r="AE185" s="7">
        <v>112.404</v>
      </c>
      <c r="AF185" s="7"/>
      <c r="AG185" s="7"/>
      <c r="AH185" s="7"/>
      <c r="AI185" s="7"/>
      <c r="AJ185" s="7"/>
      <c r="AK185" s="7"/>
      <c r="AL185" s="7">
        <v>96.78</v>
      </c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>
        <v>102.80800000000001</v>
      </c>
      <c r="AY185" s="7"/>
      <c r="AZ185" s="7"/>
      <c r="BA185" s="7"/>
      <c r="BB185" s="7"/>
      <c r="BC185" s="7"/>
      <c r="BD185" s="7"/>
      <c r="BE185" s="7"/>
      <c r="BF185" s="7"/>
      <c r="BG185" s="7"/>
    </row>
    <row r="186" spans="1:59" x14ac:dyDescent="0.35">
      <c r="A186" s="2">
        <v>17</v>
      </c>
      <c r="B186" s="3">
        <v>1</v>
      </c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>
        <v>9.1910000000000007</v>
      </c>
      <c r="V186" s="7">
        <v>192.59200000000001</v>
      </c>
      <c r="W186" s="7">
        <v>16.370999999999999</v>
      </c>
      <c r="X186" s="7">
        <v>20.245000000000001</v>
      </c>
      <c r="Y186" s="7">
        <v>134.73500000000001</v>
      </c>
      <c r="Z186" s="7"/>
      <c r="AA186" s="7">
        <v>26.364000000000001</v>
      </c>
      <c r="AB186" s="7">
        <v>149.03299999999999</v>
      </c>
      <c r="AC186" s="7"/>
      <c r="AD186" s="7"/>
      <c r="AE186" s="7"/>
      <c r="AF186" s="7"/>
      <c r="AG186" s="7"/>
      <c r="AH186" s="7"/>
      <c r="AI186" s="7"/>
      <c r="AJ186" s="7"/>
      <c r="AK186" s="7"/>
      <c r="AL186" s="7">
        <v>121.51600000000001</v>
      </c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</row>
    <row r="187" spans="1:59" x14ac:dyDescent="0.35">
      <c r="A187" s="2">
        <v>17</v>
      </c>
      <c r="B187" s="3">
        <v>2</v>
      </c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>
        <v>32.171999999999997</v>
      </c>
      <c r="V187" s="7">
        <v>162.64400000000001</v>
      </c>
      <c r="W187" s="7">
        <v>16.957999999999998</v>
      </c>
      <c r="X187" s="7">
        <v>16.172000000000001</v>
      </c>
      <c r="Y187" s="7">
        <v>81.325999999999993</v>
      </c>
      <c r="Z187" s="7"/>
      <c r="AA187" s="7">
        <v>20.678999999999998</v>
      </c>
      <c r="AB187" s="7">
        <v>103.544</v>
      </c>
      <c r="AC187" s="7"/>
      <c r="AD187" s="7"/>
      <c r="AE187" s="7"/>
      <c r="AF187" s="7"/>
      <c r="AG187" s="7"/>
      <c r="AH187" s="7"/>
      <c r="AI187" s="7"/>
      <c r="AJ187" s="7"/>
      <c r="AK187" s="7"/>
      <c r="AL187" s="7">
        <v>83.004999999999995</v>
      </c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</row>
    <row r="188" spans="1:59" x14ac:dyDescent="0.35">
      <c r="A188" s="2">
        <v>17</v>
      </c>
      <c r="B188" s="3">
        <v>3</v>
      </c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>
        <v>52.466999999999999</v>
      </c>
      <c r="V188" s="7">
        <v>187.006</v>
      </c>
      <c r="W188" s="7">
        <v>14.319000000000001</v>
      </c>
      <c r="X188" s="7">
        <v>26.43</v>
      </c>
      <c r="Y188" s="7">
        <v>167.28800000000001</v>
      </c>
      <c r="Z188" s="7"/>
      <c r="AA188" s="7">
        <v>25.805</v>
      </c>
      <c r="AB188" s="7">
        <v>103.39100000000001</v>
      </c>
      <c r="AC188" s="7"/>
      <c r="AD188" s="7"/>
      <c r="AE188" s="7"/>
      <c r="AF188" s="7"/>
      <c r="AG188" s="7"/>
      <c r="AH188" s="7"/>
      <c r="AI188" s="7"/>
      <c r="AJ188" s="7"/>
      <c r="AK188" s="7"/>
      <c r="AL188" s="7">
        <v>114.116</v>
      </c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</row>
    <row r="189" spans="1:59" x14ac:dyDescent="0.35">
      <c r="A189" s="2">
        <v>17</v>
      </c>
      <c r="B189" s="3">
        <v>4</v>
      </c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>
        <v>13.243</v>
      </c>
      <c r="V189" s="7">
        <v>175.72399999999999</v>
      </c>
      <c r="W189" s="7">
        <v>16.648</v>
      </c>
      <c r="X189" s="7">
        <v>13.782</v>
      </c>
      <c r="Y189" s="7"/>
      <c r="Z189" s="7"/>
      <c r="AA189" s="7">
        <v>12.875</v>
      </c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</row>
    <row r="190" spans="1:59" x14ac:dyDescent="0.35">
      <c r="A190" s="2">
        <v>17</v>
      </c>
      <c r="B190" s="3">
        <v>5</v>
      </c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>
        <v>17.041</v>
      </c>
      <c r="V190" s="7">
        <v>202.846</v>
      </c>
      <c r="W190" s="7">
        <v>14.706</v>
      </c>
      <c r="X190" s="7">
        <v>24.547000000000001</v>
      </c>
      <c r="Y190" s="7">
        <v>198.35400000000001</v>
      </c>
      <c r="Z190" s="7"/>
      <c r="AA190" s="7">
        <v>25.550999999999998</v>
      </c>
      <c r="AB190" s="7">
        <v>137.21199999999999</v>
      </c>
      <c r="AC190" s="7"/>
      <c r="AD190" s="7"/>
      <c r="AE190" s="7"/>
      <c r="AF190" s="7"/>
      <c r="AG190" s="7"/>
      <c r="AH190" s="7"/>
      <c r="AI190" s="7"/>
      <c r="AJ190" s="7"/>
      <c r="AK190" s="7"/>
      <c r="AL190" s="7">
        <v>108.532</v>
      </c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</row>
    <row r="191" spans="1:59" x14ac:dyDescent="0.35">
      <c r="A191" s="2">
        <v>17</v>
      </c>
      <c r="B191" s="3">
        <v>6</v>
      </c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>
        <v>30.015999999999998</v>
      </c>
      <c r="V191" s="7">
        <v>151.69</v>
      </c>
      <c r="W191" s="7">
        <v>21.236999999999998</v>
      </c>
      <c r="X191" s="7">
        <v>29.556999999999999</v>
      </c>
      <c r="Y191" s="7">
        <v>108.297</v>
      </c>
      <c r="Z191" s="7"/>
      <c r="AA191" s="7">
        <v>29.699000000000002</v>
      </c>
      <c r="AB191" s="7">
        <v>101.46</v>
      </c>
      <c r="AC191" s="7"/>
      <c r="AD191" s="7"/>
      <c r="AE191" s="7"/>
      <c r="AF191" s="7"/>
      <c r="AG191" s="7"/>
      <c r="AH191" s="7"/>
      <c r="AI191" s="7"/>
      <c r="AJ191" s="7"/>
      <c r="AK191" s="7"/>
      <c r="AL191" s="7">
        <v>110.227</v>
      </c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</row>
    <row r="192" spans="1:59" x14ac:dyDescent="0.35">
      <c r="A192" s="2">
        <v>17</v>
      </c>
      <c r="B192" s="3">
        <v>7</v>
      </c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>
        <v>21.010999999999999</v>
      </c>
      <c r="V192" s="7">
        <v>166.91</v>
      </c>
      <c r="W192" s="7">
        <v>26.806999999999999</v>
      </c>
      <c r="X192" s="7">
        <v>17.745999999999999</v>
      </c>
      <c r="Y192" s="7">
        <v>98.66</v>
      </c>
      <c r="Z192" s="7"/>
      <c r="AA192" s="7">
        <v>28.771999999999998</v>
      </c>
      <c r="AB192" s="7">
        <v>160.071</v>
      </c>
      <c r="AC192" s="7"/>
      <c r="AD192" s="7"/>
      <c r="AE192" s="7"/>
      <c r="AF192" s="7"/>
      <c r="AG192" s="7"/>
      <c r="AH192" s="7"/>
      <c r="AI192" s="7"/>
      <c r="AJ192" s="7"/>
      <c r="AK192" s="7"/>
      <c r="AL192" s="7">
        <v>90.600999999999999</v>
      </c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</row>
    <row r="193" spans="1:59" x14ac:dyDescent="0.35">
      <c r="A193" s="2">
        <v>17</v>
      </c>
      <c r="B193" s="3">
        <v>8</v>
      </c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>
        <v>18.315999999999999</v>
      </c>
      <c r="V193" s="7">
        <v>169.071</v>
      </c>
      <c r="W193" s="7">
        <v>19.983000000000001</v>
      </c>
      <c r="X193" s="7">
        <v>18.727</v>
      </c>
      <c r="Y193" s="7">
        <v>106.877</v>
      </c>
      <c r="Z193" s="7"/>
      <c r="AA193" s="7">
        <v>20.498999999999999</v>
      </c>
      <c r="AB193" s="7">
        <v>161.446</v>
      </c>
      <c r="AC193" s="7"/>
      <c r="AD193" s="7"/>
      <c r="AE193" s="7"/>
      <c r="AF193" s="7"/>
      <c r="AG193" s="7"/>
      <c r="AH193" s="7"/>
      <c r="AI193" s="7"/>
      <c r="AJ193" s="7"/>
      <c r="AK193" s="7"/>
      <c r="AL193" s="7">
        <v>78.634</v>
      </c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</row>
    <row r="194" spans="1:59" x14ac:dyDescent="0.35">
      <c r="A194" s="2">
        <v>17</v>
      </c>
      <c r="B194" s="3">
        <v>9</v>
      </c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>
        <v>13.728</v>
      </c>
      <c r="V194" s="7">
        <v>167.94300000000001</v>
      </c>
      <c r="W194" s="7">
        <v>15.419</v>
      </c>
      <c r="X194" s="7">
        <v>23.045999999999999</v>
      </c>
      <c r="Y194" s="7">
        <v>154.40899999999999</v>
      </c>
      <c r="Z194" s="7"/>
      <c r="AA194" s="7">
        <v>17.739999999999998</v>
      </c>
      <c r="AB194" s="7">
        <v>120.97499999999999</v>
      </c>
      <c r="AC194" s="7"/>
      <c r="AD194" s="7"/>
      <c r="AE194" s="7"/>
      <c r="AF194" s="7"/>
      <c r="AG194" s="7"/>
      <c r="AH194" s="7"/>
      <c r="AI194" s="7"/>
      <c r="AJ194" s="7"/>
      <c r="AK194" s="7"/>
      <c r="AL194" s="7">
        <v>89.096999999999994</v>
      </c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</row>
    <row r="195" spans="1:59" x14ac:dyDescent="0.35">
      <c r="A195" s="2">
        <v>17</v>
      </c>
      <c r="B195" s="3">
        <v>10</v>
      </c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>
        <v>12.786</v>
      </c>
      <c r="V195" s="7">
        <v>127.93</v>
      </c>
      <c r="W195" s="7">
        <v>15.632</v>
      </c>
      <c r="X195" s="7">
        <v>15.032</v>
      </c>
      <c r="Y195" s="7">
        <v>154.14099999999999</v>
      </c>
      <c r="Z195" s="7"/>
      <c r="AA195" s="7">
        <v>15.032</v>
      </c>
      <c r="AB195" s="7">
        <v>113.732</v>
      </c>
      <c r="AC195" s="7"/>
      <c r="AD195" s="7"/>
      <c r="AE195" s="7"/>
      <c r="AF195" s="7"/>
      <c r="AG195" s="7"/>
      <c r="AH195" s="7"/>
      <c r="AI195" s="7"/>
      <c r="AJ195" s="7"/>
      <c r="AK195" s="7"/>
      <c r="AL195" s="7">
        <v>91.762</v>
      </c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</row>
    <row r="196" spans="1:59" x14ac:dyDescent="0.35">
      <c r="A196" s="2">
        <v>17</v>
      </c>
      <c r="B196" s="3">
        <v>11</v>
      </c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>
        <v>14.571999999999999</v>
      </c>
      <c r="V196" s="7">
        <v>174.15799999999999</v>
      </c>
      <c r="W196" s="7">
        <v>20.748999999999999</v>
      </c>
      <c r="X196" s="7">
        <v>20.896000000000001</v>
      </c>
      <c r="Y196" s="7">
        <v>123.426</v>
      </c>
      <c r="Z196" s="7"/>
      <c r="AA196" s="7">
        <v>26.536999999999999</v>
      </c>
      <c r="AB196" s="7">
        <v>110.21899999999999</v>
      </c>
      <c r="AC196" s="7"/>
      <c r="AD196" s="7"/>
      <c r="AE196" s="7"/>
      <c r="AF196" s="7"/>
      <c r="AG196" s="7"/>
      <c r="AH196" s="7"/>
      <c r="AI196" s="7"/>
      <c r="AJ196" s="7"/>
      <c r="AK196" s="7"/>
      <c r="AL196" s="7">
        <v>98.117999999999995</v>
      </c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</row>
    <row r="197" spans="1:59" x14ac:dyDescent="0.35">
      <c r="A197" s="2">
        <v>17</v>
      </c>
      <c r="B197" s="3">
        <v>12</v>
      </c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>
        <v>19.606000000000002</v>
      </c>
      <c r="V197" s="7">
        <v>161.38</v>
      </c>
      <c r="W197" s="7">
        <v>15.276</v>
      </c>
      <c r="X197" s="7">
        <v>18.216000000000001</v>
      </c>
      <c r="Y197" s="7">
        <v>120.074</v>
      </c>
      <c r="Z197" s="7"/>
      <c r="AA197" s="7">
        <v>21.152000000000001</v>
      </c>
      <c r="AB197" s="7">
        <v>77.78</v>
      </c>
      <c r="AC197" s="7"/>
      <c r="AD197" s="7"/>
      <c r="AE197" s="7"/>
      <c r="AF197" s="7"/>
      <c r="AG197" s="7"/>
      <c r="AH197" s="7"/>
      <c r="AI197" s="7"/>
      <c r="AJ197" s="7"/>
      <c r="AK197" s="7"/>
      <c r="AL197" s="7">
        <v>133.803</v>
      </c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</row>
    <row r="198" spans="1:59" x14ac:dyDescent="0.35">
      <c r="A198" s="2">
        <v>17</v>
      </c>
      <c r="B198" s="3">
        <v>13</v>
      </c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>
        <v>27.728000000000002</v>
      </c>
      <c r="V198" s="7">
        <v>175.86799999999999</v>
      </c>
      <c r="W198" s="7">
        <v>17.748000000000001</v>
      </c>
      <c r="X198" s="7">
        <v>19.262</v>
      </c>
      <c r="Y198" s="7">
        <v>148.29400000000001</v>
      </c>
      <c r="Z198" s="7"/>
      <c r="AA198" s="7">
        <v>28.497</v>
      </c>
      <c r="AB198" s="7">
        <v>167.90799999999999</v>
      </c>
      <c r="AC198" s="7"/>
      <c r="AD198" s="7"/>
      <c r="AE198" s="7"/>
      <c r="AF198" s="7"/>
      <c r="AG198" s="7"/>
      <c r="AH198" s="7"/>
      <c r="AI198" s="7"/>
      <c r="AJ198" s="7"/>
      <c r="AK198" s="7"/>
      <c r="AL198" s="7">
        <v>97.611000000000004</v>
      </c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</row>
    <row r="199" spans="1:59" x14ac:dyDescent="0.35">
      <c r="A199" s="2">
        <v>17</v>
      </c>
      <c r="B199" s="3">
        <v>14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>
        <v>17.623000000000001</v>
      </c>
      <c r="V199" s="7">
        <v>156.571</v>
      </c>
      <c r="W199" s="7">
        <v>18.059999999999999</v>
      </c>
      <c r="X199" s="7">
        <v>21.26</v>
      </c>
      <c r="Y199" s="7">
        <v>161.66900000000001</v>
      </c>
      <c r="Z199" s="7"/>
      <c r="AA199" s="7">
        <v>21.544</v>
      </c>
      <c r="AB199" s="7">
        <v>125.015</v>
      </c>
      <c r="AC199" s="7"/>
      <c r="AD199" s="7"/>
      <c r="AE199" s="7"/>
      <c r="AF199" s="7"/>
      <c r="AG199" s="7"/>
      <c r="AH199" s="7"/>
      <c r="AI199" s="7"/>
      <c r="AJ199" s="7"/>
      <c r="AK199" s="7"/>
      <c r="AL199" s="7">
        <v>117.271</v>
      </c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</row>
    <row r="200" spans="1:59" x14ac:dyDescent="0.35">
      <c r="A200" s="2">
        <v>17</v>
      </c>
      <c r="B200" s="3">
        <v>15</v>
      </c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>
        <v>31.244</v>
      </c>
      <c r="V200" s="7">
        <v>112.56699999999999</v>
      </c>
      <c r="W200" s="7">
        <v>15.606999999999999</v>
      </c>
      <c r="X200" s="7">
        <v>31.088000000000001</v>
      </c>
      <c r="Y200" s="7"/>
      <c r="Z200" s="7"/>
      <c r="AA200" s="7">
        <v>23.14</v>
      </c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</row>
    <row r="201" spans="1:59" x14ac:dyDescent="0.35">
      <c r="A201" s="2">
        <v>17</v>
      </c>
      <c r="B201" s="3">
        <v>16</v>
      </c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>
        <v>42.561</v>
      </c>
      <c r="V201" s="7">
        <v>189.50899999999999</v>
      </c>
      <c r="W201" s="7">
        <v>17.353000000000002</v>
      </c>
      <c r="X201" s="7">
        <v>12.712</v>
      </c>
      <c r="Y201" s="7">
        <v>148.26599999999999</v>
      </c>
      <c r="Z201" s="7"/>
      <c r="AA201" s="7">
        <v>32.11</v>
      </c>
      <c r="AB201" s="7">
        <v>136.25899999999999</v>
      </c>
      <c r="AC201" s="7"/>
      <c r="AD201" s="7"/>
      <c r="AE201" s="7"/>
      <c r="AF201" s="7"/>
      <c r="AG201" s="7"/>
      <c r="AH201" s="7"/>
      <c r="AI201" s="7"/>
      <c r="AJ201" s="7"/>
      <c r="AK201" s="7"/>
      <c r="AL201" s="7">
        <v>107.846</v>
      </c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</row>
    <row r="202" spans="1:59" x14ac:dyDescent="0.35">
      <c r="A202" s="2">
        <v>17</v>
      </c>
      <c r="B202" s="3">
        <v>17</v>
      </c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>
        <v>48.000999999999998</v>
      </c>
      <c r="V202" s="7">
        <v>87.768000000000001</v>
      </c>
      <c r="W202" s="7">
        <v>8.6229999999999993</v>
      </c>
      <c r="X202" s="7">
        <v>9.3789999999999996</v>
      </c>
      <c r="Y202" s="7"/>
      <c r="Z202" s="7"/>
      <c r="AA202" s="7">
        <v>7.53</v>
      </c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</row>
    <row r="203" spans="1:59" x14ac:dyDescent="0.35">
      <c r="A203" s="2">
        <v>17</v>
      </c>
      <c r="B203" s="3">
        <v>18</v>
      </c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>
        <v>17.064</v>
      </c>
      <c r="V203" s="7">
        <v>162.476</v>
      </c>
      <c r="W203" s="7">
        <v>12.590999999999999</v>
      </c>
      <c r="X203" s="7">
        <v>7.0529999999999999</v>
      </c>
      <c r="Y203" s="7">
        <v>114.78100000000001</v>
      </c>
      <c r="Z203" s="7"/>
      <c r="AA203" s="7">
        <v>17.774000000000001</v>
      </c>
      <c r="AB203" s="7">
        <v>151.28399999999999</v>
      </c>
      <c r="AC203" s="7"/>
      <c r="AD203" s="7"/>
      <c r="AE203" s="7"/>
      <c r="AF203" s="7"/>
      <c r="AG203" s="7"/>
      <c r="AH203" s="7"/>
      <c r="AI203" s="7"/>
      <c r="AJ203" s="7"/>
      <c r="AK203" s="7"/>
      <c r="AL203" s="7">
        <v>123.839</v>
      </c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</row>
    <row r="204" spans="1:59" x14ac:dyDescent="0.35">
      <c r="A204" s="2">
        <v>17</v>
      </c>
      <c r="B204" s="3">
        <v>19</v>
      </c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>
        <v>9.56</v>
      </c>
      <c r="V204" s="7">
        <v>103.497</v>
      </c>
      <c r="W204" s="7">
        <v>9.9550000000000001</v>
      </c>
      <c r="X204" s="7">
        <v>11.07</v>
      </c>
      <c r="Y204" s="7">
        <v>102.331</v>
      </c>
      <c r="Z204" s="7"/>
      <c r="AA204" s="7">
        <v>11.672000000000001</v>
      </c>
      <c r="AB204" s="7">
        <v>122.227</v>
      </c>
      <c r="AC204" s="7"/>
      <c r="AD204" s="7"/>
      <c r="AE204" s="7"/>
      <c r="AF204" s="7"/>
      <c r="AG204" s="7"/>
      <c r="AH204" s="7"/>
      <c r="AI204" s="7"/>
      <c r="AJ204" s="7"/>
      <c r="AK204" s="7"/>
      <c r="AL204" s="7">
        <v>65.143000000000001</v>
      </c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</row>
    <row r="205" spans="1:59" x14ac:dyDescent="0.35">
      <c r="A205" s="2">
        <v>17</v>
      </c>
      <c r="B205" s="3">
        <v>20</v>
      </c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>
        <v>17.751000000000001</v>
      </c>
      <c r="V205" s="7">
        <v>140.08500000000001</v>
      </c>
      <c r="W205" s="7">
        <v>15.913</v>
      </c>
      <c r="X205" s="7">
        <v>18.713999999999999</v>
      </c>
      <c r="Y205" s="7"/>
      <c r="Z205" s="7"/>
      <c r="AA205" s="7">
        <v>19.672999999999998</v>
      </c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>
        <v>132.36600000000001</v>
      </c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</row>
    <row r="206" spans="1:59" x14ac:dyDescent="0.35">
      <c r="A206" s="2">
        <v>17</v>
      </c>
      <c r="B206" s="3">
        <v>21</v>
      </c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>
        <v>7.8890000000000002</v>
      </c>
      <c r="V206" s="7">
        <v>96.748999999999995</v>
      </c>
      <c r="W206" s="7">
        <v>7.2610000000000001</v>
      </c>
      <c r="X206" s="7">
        <v>8.8279999999999994</v>
      </c>
      <c r="Y206" s="7">
        <v>81.323999999999998</v>
      </c>
      <c r="Z206" s="7"/>
      <c r="AA206" s="7">
        <v>8.6479999999999997</v>
      </c>
      <c r="AB206" s="7">
        <v>124.184</v>
      </c>
      <c r="AC206" s="7"/>
      <c r="AD206" s="7"/>
      <c r="AE206" s="7"/>
      <c r="AF206" s="7"/>
      <c r="AG206" s="7"/>
      <c r="AH206" s="7"/>
      <c r="AI206" s="7"/>
      <c r="AJ206" s="7"/>
      <c r="AK206" s="7"/>
      <c r="AL206" s="7">
        <v>73.465999999999994</v>
      </c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</row>
    <row r="207" spans="1:59" x14ac:dyDescent="0.35">
      <c r="A207" s="2">
        <v>17</v>
      </c>
      <c r="B207" s="3">
        <v>22</v>
      </c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>
        <v>13.827999999999999</v>
      </c>
      <c r="V207" s="7">
        <v>134.22900000000001</v>
      </c>
      <c r="W207" s="7">
        <v>11.407999999999999</v>
      </c>
      <c r="X207" s="7">
        <v>19.847000000000001</v>
      </c>
      <c r="Y207" s="7">
        <v>114.52800000000001</v>
      </c>
      <c r="Z207" s="7"/>
      <c r="AA207" s="7">
        <v>10.815</v>
      </c>
      <c r="AB207" s="7">
        <v>168.13900000000001</v>
      </c>
      <c r="AC207" s="7"/>
      <c r="AD207" s="7"/>
      <c r="AE207" s="7"/>
      <c r="AF207" s="7"/>
      <c r="AG207" s="7"/>
      <c r="AH207" s="7"/>
      <c r="AI207" s="7"/>
      <c r="AJ207" s="7"/>
      <c r="AK207" s="7"/>
      <c r="AL207" s="7">
        <v>111.179</v>
      </c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</row>
    <row r="208" spans="1:59" x14ac:dyDescent="0.35">
      <c r="A208" s="2">
        <v>17</v>
      </c>
      <c r="B208" s="3">
        <v>23</v>
      </c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>
        <v>14.670999999999999</v>
      </c>
      <c r="V208" s="7">
        <v>95.013000000000005</v>
      </c>
      <c r="W208" s="7">
        <v>10.489000000000001</v>
      </c>
      <c r="X208" s="7">
        <v>21.468</v>
      </c>
      <c r="Y208" s="7">
        <v>136.297</v>
      </c>
      <c r="Z208" s="7"/>
      <c r="AA208" s="7">
        <v>18.661000000000001</v>
      </c>
      <c r="AB208" s="7">
        <v>149.50899999999999</v>
      </c>
      <c r="AC208" s="7"/>
      <c r="AD208" s="7"/>
      <c r="AE208" s="7"/>
      <c r="AF208" s="7"/>
      <c r="AG208" s="7"/>
      <c r="AH208" s="7"/>
      <c r="AI208" s="7"/>
      <c r="AJ208" s="7"/>
      <c r="AK208" s="7"/>
      <c r="AL208" s="7">
        <v>134.55799999999999</v>
      </c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</row>
    <row r="209" spans="1:59" x14ac:dyDescent="0.35">
      <c r="A209" s="2">
        <v>17</v>
      </c>
      <c r="B209" s="3">
        <v>24</v>
      </c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>
        <v>26.472000000000001</v>
      </c>
      <c r="AE209" s="7">
        <v>143.51599999999999</v>
      </c>
      <c r="AF209" s="7"/>
      <c r="AG209" s="7"/>
      <c r="AH209" s="7"/>
      <c r="AI209" s="7"/>
      <c r="AJ209" s="7"/>
      <c r="AK209" s="7">
        <v>115.405</v>
      </c>
      <c r="AL209" s="7"/>
      <c r="AM209" s="7"/>
      <c r="AN209" s="7"/>
      <c r="AO209" s="7"/>
      <c r="AP209" s="7">
        <v>45.292999999999999</v>
      </c>
      <c r="AQ209" s="7">
        <v>59.805999999999997</v>
      </c>
      <c r="AR209" s="7">
        <v>34.981999999999999</v>
      </c>
      <c r="AS209" s="7"/>
      <c r="AT209" s="7"/>
      <c r="AU209" s="7"/>
      <c r="AV209" s="7">
        <v>35.875999999999998</v>
      </c>
      <c r="AW209" s="7">
        <v>201.822</v>
      </c>
      <c r="AX209" s="7"/>
      <c r="AY209" s="7"/>
      <c r="AZ209" s="7"/>
      <c r="BA209" s="7"/>
      <c r="BB209" s="7"/>
      <c r="BC209" s="7"/>
      <c r="BD209" s="7"/>
      <c r="BE209" s="7"/>
      <c r="BF209" s="7"/>
      <c r="BG209" s="7"/>
    </row>
    <row r="210" spans="1:59" x14ac:dyDescent="0.35">
      <c r="A210" s="2">
        <v>17</v>
      </c>
      <c r="B210" s="3">
        <v>25</v>
      </c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>
        <v>18.161000000000001</v>
      </c>
      <c r="AE210" s="7">
        <v>84.36</v>
      </c>
      <c r="AF210" s="7"/>
      <c r="AG210" s="7"/>
      <c r="AH210" s="7"/>
      <c r="AI210" s="7"/>
      <c r="AJ210" s="7"/>
      <c r="AK210" s="7">
        <v>87.376999999999995</v>
      </c>
      <c r="AL210" s="7"/>
      <c r="AM210" s="7"/>
      <c r="AN210" s="7"/>
      <c r="AO210" s="7"/>
      <c r="AP210" s="7">
        <v>29.834</v>
      </c>
      <c r="AQ210" s="7">
        <v>28.675999999999998</v>
      </c>
      <c r="AR210" s="7">
        <v>17.448</v>
      </c>
      <c r="AS210" s="7"/>
      <c r="AT210" s="7"/>
      <c r="AU210" s="7"/>
      <c r="AV210" s="7">
        <v>17.193999999999999</v>
      </c>
      <c r="AW210" s="7">
        <v>123.604</v>
      </c>
      <c r="AX210" s="7"/>
      <c r="AY210" s="7"/>
      <c r="AZ210" s="7"/>
      <c r="BA210" s="7"/>
      <c r="BB210" s="7"/>
      <c r="BC210" s="7"/>
      <c r="BD210" s="7"/>
      <c r="BE210" s="7"/>
      <c r="BF210" s="7"/>
      <c r="BG210" s="7"/>
    </row>
    <row r="211" spans="1:59" x14ac:dyDescent="0.35">
      <c r="A211" s="2">
        <v>17</v>
      </c>
      <c r="B211" s="3">
        <v>26</v>
      </c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>
        <v>15.637</v>
      </c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>
        <v>33.648000000000003</v>
      </c>
      <c r="AQ211" s="7">
        <v>26.91</v>
      </c>
      <c r="AR211" s="7">
        <v>17.372</v>
      </c>
      <c r="AS211" s="7"/>
      <c r="AT211" s="7"/>
      <c r="AU211" s="7"/>
      <c r="AV211" s="7">
        <v>17.803999999999998</v>
      </c>
      <c r="AW211" s="7">
        <v>104.997</v>
      </c>
      <c r="AX211" s="7"/>
      <c r="AY211" s="7"/>
      <c r="AZ211" s="7"/>
      <c r="BA211" s="7"/>
      <c r="BB211" s="7"/>
      <c r="BC211" s="7"/>
      <c r="BD211" s="7"/>
      <c r="BE211" s="7"/>
      <c r="BF211" s="7"/>
      <c r="BG211" s="7"/>
    </row>
    <row r="212" spans="1:59" x14ac:dyDescent="0.35">
      <c r="A212" s="2">
        <v>17</v>
      </c>
      <c r="B212" s="3">
        <v>27</v>
      </c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>
        <v>22.849</v>
      </c>
      <c r="AE212" s="7">
        <v>185.17400000000001</v>
      </c>
      <c r="AF212" s="7"/>
      <c r="AG212" s="7"/>
      <c r="AH212" s="7"/>
      <c r="AI212" s="7"/>
      <c r="AJ212" s="7"/>
      <c r="AK212" s="7">
        <v>105.232</v>
      </c>
      <c r="AL212" s="7"/>
      <c r="AM212" s="7"/>
      <c r="AN212" s="7"/>
      <c r="AO212" s="7"/>
      <c r="AP212" s="7">
        <v>38.045000000000002</v>
      </c>
      <c r="AQ212" s="7">
        <v>56.956000000000003</v>
      </c>
      <c r="AR212" s="7">
        <v>30.57</v>
      </c>
      <c r="AS212" s="7"/>
      <c r="AT212" s="7"/>
      <c r="AU212" s="7"/>
      <c r="AV212" s="7">
        <v>24.850999999999999</v>
      </c>
      <c r="AW212" s="7">
        <v>178.59200000000001</v>
      </c>
      <c r="AX212" s="7"/>
      <c r="AY212" s="7"/>
      <c r="AZ212" s="7"/>
      <c r="BA212" s="7"/>
      <c r="BB212" s="7"/>
      <c r="BC212" s="7"/>
      <c r="BD212" s="7"/>
      <c r="BE212" s="7"/>
      <c r="BF212" s="7"/>
      <c r="BG212" s="7"/>
    </row>
    <row r="213" spans="1:59" x14ac:dyDescent="0.35">
      <c r="A213" s="2">
        <v>17</v>
      </c>
      <c r="B213" s="3">
        <v>28</v>
      </c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>
        <v>15.345000000000001</v>
      </c>
      <c r="AE213" s="7">
        <v>177.19300000000001</v>
      </c>
      <c r="AF213" s="7"/>
      <c r="AG213" s="7"/>
      <c r="AH213" s="7"/>
      <c r="AI213" s="7"/>
      <c r="AJ213" s="7"/>
      <c r="AK213" s="7">
        <v>131.86500000000001</v>
      </c>
      <c r="AL213" s="7"/>
      <c r="AM213" s="7"/>
      <c r="AN213" s="7"/>
      <c r="AO213" s="7"/>
      <c r="AP213" s="7">
        <v>31.407</v>
      </c>
      <c r="AQ213" s="7">
        <v>50.237000000000002</v>
      </c>
      <c r="AR213" s="7">
        <v>37.582000000000001</v>
      </c>
      <c r="AS213" s="7"/>
      <c r="AT213" s="7"/>
      <c r="AU213" s="7"/>
      <c r="AV213" s="7">
        <v>23.635000000000002</v>
      </c>
      <c r="AW213" s="7">
        <v>188.751</v>
      </c>
      <c r="AX213" s="7"/>
      <c r="AY213" s="7"/>
      <c r="AZ213" s="7"/>
      <c r="BA213" s="7"/>
      <c r="BB213" s="7"/>
      <c r="BC213" s="7"/>
      <c r="BD213" s="7"/>
      <c r="BE213" s="7"/>
      <c r="BF213" s="7"/>
      <c r="BG213" s="7"/>
    </row>
    <row r="214" spans="1:59" x14ac:dyDescent="0.35">
      <c r="A214" s="2">
        <v>17</v>
      </c>
      <c r="B214" s="3">
        <v>29</v>
      </c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>
        <v>24.564</v>
      </c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>
        <v>20.148</v>
      </c>
      <c r="AQ214" s="7">
        <v>28.878</v>
      </c>
      <c r="AR214" s="7">
        <v>18.934000000000001</v>
      </c>
      <c r="AS214" s="7"/>
      <c r="AT214" s="7"/>
      <c r="AU214" s="7"/>
      <c r="AV214" s="7">
        <v>21.504999999999999</v>
      </c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</row>
    <row r="215" spans="1:59" x14ac:dyDescent="0.35">
      <c r="A215" s="2">
        <v>17</v>
      </c>
      <c r="B215" s="3">
        <v>30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>
        <v>18.989000000000001</v>
      </c>
      <c r="AE215" s="7">
        <v>90.284999999999997</v>
      </c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>
        <v>34.951000000000001</v>
      </c>
      <c r="AQ215" s="7">
        <v>32.454000000000001</v>
      </c>
      <c r="AR215" s="7">
        <v>25.158000000000001</v>
      </c>
      <c r="AS215" s="7"/>
      <c r="AT215" s="7"/>
      <c r="AU215" s="7"/>
      <c r="AV215" s="7">
        <v>28.753</v>
      </c>
      <c r="AW215" s="7">
        <v>121.52800000000001</v>
      </c>
      <c r="AX215" s="7"/>
      <c r="AY215" s="7"/>
      <c r="AZ215" s="7"/>
      <c r="BA215" s="7"/>
      <c r="BB215" s="7"/>
      <c r="BC215" s="7"/>
      <c r="BD215" s="7"/>
      <c r="BE215" s="7"/>
      <c r="BF215" s="7"/>
      <c r="BG215" s="7"/>
    </row>
    <row r="216" spans="1:59" x14ac:dyDescent="0.35">
      <c r="A216" s="2">
        <v>17</v>
      </c>
      <c r="B216" s="3">
        <v>31</v>
      </c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>
        <v>24.094999999999999</v>
      </c>
      <c r="AE216" s="7">
        <v>102.73699999999999</v>
      </c>
      <c r="AF216" s="7"/>
      <c r="AG216" s="7"/>
      <c r="AH216" s="7"/>
      <c r="AI216" s="7"/>
      <c r="AJ216" s="7"/>
      <c r="AK216" s="7">
        <v>108.145</v>
      </c>
      <c r="AL216" s="7"/>
      <c r="AM216" s="7"/>
      <c r="AN216" s="7"/>
      <c r="AO216" s="7"/>
      <c r="AP216" s="7">
        <v>38.582000000000001</v>
      </c>
      <c r="AQ216" s="7">
        <v>33.182000000000002</v>
      </c>
      <c r="AR216" s="7">
        <v>31.922999999999998</v>
      </c>
      <c r="AS216" s="7"/>
      <c r="AT216" s="7"/>
      <c r="AU216" s="7"/>
      <c r="AV216" s="7">
        <v>27.687000000000001</v>
      </c>
      <c r="AW216" s="7">
        <v>131.07</v>
      </c>
      <c r="AX216" s="7"/>
      <c r="AY216" s="7"/>
      <c r="AZ216" s="7"/>
      <c r="BA216" s="7"/>
      <c r="BB216" s="7"/>
      <c r="BC216" s="7"/>
      <c r="BD216" s="7"/>
      <c r="BE216" s="7"/>
      <c r="BF216" s="7"/>
      <c r="BG216" s="7"/>
    </row>
    <row r="217" spans="1:59" x14ac:dyDescent="0.35">
      <c r="A217" s="2">
        <v>17</v>
      </c>
      <c r="B217" s="3">
        <v>32</v>
      </c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>
        <v>16.338000000000001</v>
      </c>
      <c r="AE217" s="7">
        <v>109.209</v>
      </c>
      <c r="AF217" s="7"/>
      <c r="AG217" s="7"/>
      <c r="AH217" s="7"/>
      <c r="AI217" s="7"/>
      <c r="AJ217" s="7"/>
      <c r="AK217" s="7">
        <v>155.46799999999999</v>
      </c>
      <c r="AL217" s="7"/>
      <c r="AM217" s="7"/>
      <c r="AN217" s="7"/>
      <c r="AO217" s="7"/>
      <c r="AP217" s="7">
        <v>21.206</v>
      </c>
      <c r="AQ217" s="7">
        <v>25.446000000000002</v>
      </c>
      <c r="AR217" s="7">
        <v>19.113</v>
      </c>
      <c r="AS217" s="7"/>
      <c r="AT217" s="7"/>
      <c r="AU217" s="7"/>
      <c r="AV217" s="7">
        <v>24.795000000000002</v>
      </c>
      <c r="AW217" s="7">
        <v>142.876</v>
      </c>
      <c r="AX217" s="7"/>
      <c r="AY217" s="7"/>
      <c r="AZ217" s="7"/>
      <c r="BA217" s="7"/>
      <c r="BB217" s="7"/>
      <c r="BC217" s="7"/>
      <c r="BD217" s="7"/>
      <c r="BE217" s="7"/>
      <c r="BF217" s="7"/>
      <c r="BG217" s="7"/>
    </row>
    <row r="218" spans="1:59" x14ac:dyDescent="0.35">
      <c r="A218" s="2">
        <v>17</v>
      </c>
      <c r="B218" s="3">
        <v>33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>
        <v>13.525</v>
      </c>
      <c r="AE218" s="7">
        <v>164.12</v>
      </c>
      <c r="AF218" s="7"/>
      <c r="AG218" s="7"/>
      <c r="AH218" s="7"/>
      <c r="AI218" s="7"/>
      <c r="AJ218" s="7"/>
      <c r="AK218" s="7">
        <v>171.75899999999999</v>
      </c>
      <c r="AL218" s="7"/>
      <c r="AM218" s="7"/>
      <c r="AN218" s="7"/>
      <c r="AO218" s="7"/>
      <c r="AP218" s="7">
        <v>23.76</v>
      </c>
      <c r="AQ218" s="7">
        <v>25.056999999999999</v>
      </c>
      <c r="AR218" s="7">
        <v>25.652999999999999</v>
      </c>
      <c r="AS218" s="7"/>
      <c r="AT218" s="7"/>
      <c r="AU218" s="7"/>
      <c r="AV218" s="7">
        <v>15.952</v>
      </c>
      <c r="AW218" s="7">
        <v>167.65</v>
      </c>
      <c r="AX218" s="7"/>
      <c r="AY218" s="7"/>
      <c r="AZ218" s="7"/>
      <c r="BA218" s="7"/>
      <c r="BB218" s="7"/>
      <c r="BC218" s="7"/>
      <c r="BD218" s="7"/>
      <c r="BE218" s="7"/>
      <c r="BF218" s="7"/>
      <c r="BG218" s="7"/>
    </row>
    <row r="219" spans="1:59" x14ac:dyDescent="0.35">
      <c r="A219" s="2">
        <v>17</v>
      </c>
      <c r="B219" s="3">
        <v>34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>
        <v>18.655000000000001</v>
      </c>
      <c r="AE219" s="7">
        <v>124.84</v>
      </c>
      <c r="AF219" s="7"/>
      <c r="AG219" s="7"/>
      <c r="AH219" s="7"/>
      <c r="AI219" s="7"/>
      <c r="AJ219" s="7"/>
      <c r="AK219" s="7">
        <v>93.358999999999995</v>
      </c>
      <c r="AL219" s="7"/>
      <c r="AM219" s="7"/>
      <c r="AN219" s="7"/>
      <c r="AO219" s="7"/>
      <c r="AP219" s="7">
        <v>37.561999999999998</v>
      </c>
      <c r="AQ219" s="7">
        <v>35.140999999999998</v>
      </c>
      <c r="AR219" s="7">
        <v>28.638999999999999</v>
      </c>
      <c r="AS219" s="7"/>
      <c r="AT219" s="7"/>
      <c r="AU219" s="7"/>
      <c r="AV219" s="7">
        <v>25.29</v>
      </c>
      <c r="AW219" s="7">
        <v>121.02500000000001</v>
      </c>
      <c r="AX219" s="7"/>
      <c r="AY219" s="7"/>
      <c r="AZ219" s="7"/>
      <c r="BA219" s="7"/>
      <c r="BB219" s="7"/>
      <c r="BC219" s="7"/>
      <c r="BD219" s="7"/>
      <c r="BE219" s="7"/>
      <c r="BF219" s="7"/>
      <c r="BG219" s="7"/>
    </row>
    <row r="220" spans="1:59" x14ac:dyDescent="0.35">
      <c r="A220" s="2">
        <v>17</v>
      </c>
      <c r="B220" s="3">
        <v>35</v>
      </c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>
        <v>20.718</v>
      </c>
      <c r="AE220" s="7">
        <v>124.313</v>
      </c>
      <c r="AF220" s="7"/>
      <c r="AG220" s="7"/>
      <c r="AH220" s="7"/>
      <c r="AI220" s="7"/>
      <c r="AJ220" s="7"/>
      <c r="AK220" s="7">
        <v>87.376000000000005</v>
      </c>
      <c r="AL220" s="7"/>
      <c r="AM220" s="7"/>
      <c r="AN220" s="7"/>
      <c r="AO220" s="7"/>
      <c r="AP220" s="7">
        <v>28.588000000000001</v>
      </c>
      <c r="AQ220" s="7">
        <v>28.79</v>
      </c>
      <c r="AR220" s="7">
        <v>25.94</v>
      </c>
      <c r="AS220" s="7"/>
      <c r="AT220" s="7"/>
      <c r="AU220" s="7"/>
      <c r="AV220" s="7">
        <v>23.637</v>
      </c>
      <c r="AW220" s="7">
        <v>152.548</v>
      </c>
      <c r="AX220" s="7"/>
      <c r="AY220" s="7"/>
      <c r="AZ220" s="7"/>
      <c r="BA220" s="7"/>
      <c r="BB220" s="7"/>
      <c r="BC220" s="7"/>
      <c r="BD220" s="7"/>
      <c r="BE220" s="7"/>
      <c r="BF220" s="7"/>
      <c r="BG220" s="7"/>
    </row>
    <row r="221" spans="1:59" x14ac:dyDescent="0.35">
      <c r="A221" s="2">
        <v>17</v>
      </c>
      <c r="B221" s="3">
        <v>36</v>
      </c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>
        <v>19.738</v>
      </c>
      <c r="AE221" s="7">
        <v>96.802000000000007</v>
      </c>
      <c r="AF221" s="7"/>
      <c r="AG221" s="7"/>
      <c r="AH221" s="7"/>
      <c r="AI221" s="7"/>
      <c r="AJ221" s="7"/>
      <c r="AK221" s="7">
        <v>87.85</v>
      </c>
      <c r="AL221" s="7"/>
      <c r="AM221" s="7"/>
      <c r="AN221" s="7"/>
      <c r="AO221" s="7"/>
      <c r="AP221" s="7">
        <v>28.879000000000001</v>
      </c>
      <c r="AQ221" s="7">
        <v>30.794</v>
      </c>
      <c r="AR221" s="7">
        <v>23.279</v>
      </c>
      <c r="AS221" s="7"/>
      <c r="AT221" s="7"/>
      <c r="AU221" s="7"/>
      <c r="AV221" s="7">
        <v>26.684000000000001</v>
      </c>
      <c r="AW221" s="7">
        <v>119.199</v>
      </c>
      <c r="AX221" s="7"/>
      <c r="AY221" s="7"/>
      <c r="AZ221" s="7"/>
      <c r="BA221" s="7"/>
      <c r="BB221" s="7"/>
      <c r="BC221" s="7"/>
      <c r="BD221" s="7"/>
      <c r="BE221" s="7"/>
      <c r="BF221" s="7"/>
      <c r="BG221" s="7"/>
    </row>
    <row r="222" spans="1:59" x14ac:dyDescent="0.35">
      <c r="A222" s="2">
        <v>17</v>
      </c>
      <c r="B222" s="3">
        <v>37</v>
      </c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>
        <v>19.827999999999999</v>
      </c>
      <c r="AE222" s="7">
        <v>94.004999999999995</v>
      </c>
      <c r="AF222" s="7"/>
      <c r="AG222" s="7"/>
      <c r="AH222" s="7"/>
      <c r="AI222" s="7"/>
      <c r="AJ222" s="7"/>
      <c r="AK222" s="7">
        <v>103.56699999999999</v>
      </c>
      <c r="AL222" s="7"/>
      <c r="AM222" s="7"/>
      <c r="AN222" s="7"/>
      <c r="AO222" s="7"/>
      <c r="AP222" s="7">
        <v>24.873999999999999</v>
      </c>
      <c r="AQ222" s="7">
        <v>30.725999999999999</v>
      </c>
      <c r="AR222" s="7">
        <v>20.768999999999998</v>
      </c>
      <c r="AS222" s="7"/>
      <c r="AT222" s="7"/>
      <c r="AU222" s="7"/>
      <c r="AV222" s="7">
        <v>20.776</v>
      </c>
      <c r="AW222" s="7">
        <v>181.755</v>
      </c>
      <c r="AX222" s="7"/>
      <c r="AY222" s="7"/>
      <c r="AZ222" s="7"/>
      <c r="BA222" s="7"/>
      <c r="BB222" s="7"/>
      <c r="BC222" s="7"/>
      <c r="BD222" s="7"/>
      <c r="BE222" s="7"/>
      <c r="BF222" s="7"/>
      <c r="BG222" s="7"/>
    </row>
    <row r="223" spans="1:59" x14ac:dyDescent="0.35">
      <c r="A223" s="2">
        <v>17</v>
      </c>
      <c r="B223" s="3">
        <v>38</v>
      </c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>
        <v>15.441000000000001</v>
      </c>
      <c r="AE223" s="7">
        <v>103.61</v>
      </c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>
        <v>27.335999999999999</v>
      </c>
      <c r="AQ223" s="7">
        <v>37.08</v>
      </c>
      <c r="AR223" s="7">
        <v>26.420999999999999</v>
      </c>
      <c r="AS223" s="7"/>
      <c r="AT223" s="7"/>
      <c r="AU223" s="7"/>
      <c r="AV223" s="7">
        <v>19.626000000000001</v>
      </c>
      <c r="AW223" s="7">
        <v>183.03200000000001</v>
      </c>
      <c r="AX223" s="7"/>
      <c r="AY223" s="7"/>
      <c r="AZ223" s="7"/>
      <c r="BA223" s="7"/>
      <c r="BB223" s="7"/>
      <c r="BC223" s="7"/>
      <c r="BD223" s="7"/>
      <c r="BE223" s="7"/>
      <c r="BF223" s="7"/>
      <c r="BG223" s="7"/>
    </row>
    <row r="224" spans="1:59" x14ac:dyDescent="0.35">
      <c r="A224" s="2">
        <v>17</v>
      </c>
      <c r="B224" s="3">
        <v>39</v>
      </c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>
        <v>16.603000000000002</v>
      </c>
      <c r="AE224" s="7">
        <v>94.942999999999998</v>
      </c>
      <c r="AF224" s="7"/>
      <c r="AG224" s="7"/>
      <c r="AH224" s="7"/>
      <c r="AI224" s="7"/>
      <c r="AJ224" s="7"/>
      <c r="AK224" s="7">
        <v>114.063</v>
      </c>
      <c r="AL224" s="7"/>
      <c r="AM224" s="7"/>
      <c r="AN224" s="7"/>
      <c r="AO224" s="7"/>
      <c r="AP224" s="7">
        <v>22.364000000000001</v>
      </c>
      <c r="AQ224" s="7">
        <v>31.18</v>
      </c>
      <c r="AR224" s="7">
        <v>22.245999999999999</v>
      </c>
      <c r="AS224" s="7"/>
      <c r="AT224" s="7"/>
      <c r="AU224" s="7"/>
      <c r="AV224" s="7">
        <v>24.594999999999999</v>
      </c>
      <c r="AW224" s="7">
        <v>122.17</v>
      </c>
      <c r="AX224" s="7"/>
      <c r="AY224" s="7"/>
      <c r="AZ224" s="7"/>
      <c r="BA224" s="7"/>
      <c r="BB224" s="7"/>
      <c r="BC224" s="7"/>
      <c r="BD224" s="7"/>
      <c r="BE224" s="7"/>
      <c r="BF224" s="7"/>
      <c r="BG224" s="7"/>
    </row>
    <row r="225" spans="1:59" x14ac:dyDescent="0.35">
      <c r="A225" s="2">
        <v>17</v>
      </c>
      <c r="B225" s="3">
        <v>40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>
        <v>12.768000000000001</v>
      </c>
      <c r="AE225" s="7">
        <v>89.843000000000004</v>
      </c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>
        <v>19.172000000000001</v>
      </c>
      <c r="AQ225" s="7">
        <v>21.294</v>
      </c>
      <c r="AR225" s="7">
        <v>16.152000000000001</v>
      </c>
      <c r="AS225" s="7"/>
      <c r="AT225" s="7"/>
      <c r="AU225" s="7"/>
      <c r="AV225" s="7">
        <v>11.791</v>
      </c>
      <c r="AW225" s="7">
        <v>124.03100000000001</v>
      </c>
      <c r="AX225" s="7"/>
      <c r="AY225" s="7"/>
      <c r="AZ225" s="7"/>
      <c r="BA225" s="7"/>
      <c r="BB225" s="7"/>
      <c r="BC225" s="7"/>
      <c r="BD225" s="7"/>
      <c r="BE225" s="7"/>
      <c r="BF225" s="7"/>
      <c r="BG225" s="7"/>
    </row>
    <row r="226" spans="1:59" x14ac:dyDescent="0.35">
      <c r="A226" s="2">
        <v>17</v>
      </c>
      <c r="B226" s="3">
        <v>41</v>
      </c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>
        <v>12.79</v>
      </c>
      <c r="AE226" s="7">
        <v>119.485</v>
      </c>
      <c r="AF226" s="7"/>
      <c r="AG226" s="7"/>
      <c r="AH226" s="7"/>
      <c r="AI226" s="7"/>
      <c r="AJ226" s="7"/>
      <c r="AK226" s="7">
        <v>107.726</v>
      </c>
      <c r="AL226" s="7"/>
      <c r="AM226" s="7"/>
      <c r="AN226" s="7"/>
      <c r="AO226" s="7"/>
      <c r="AP226" s="7">
        <v>22.484000000000002</v>
      </c>
      <c r="AQ226" s="7">
        <v>19.193000000000001</v>
      </c>
      <c r="AR226" s="7">
        <v>25.571000000000002</v>
      </c>
      <c r="AS226" s="7"/>
      <c r="AT226" s="7"/>
      <c r="AU226" s="7"/>
      <c r="AV226" s="7">
        <v>11.994</v>
      </c>
      <c r="AW226" s="7">
        <v>168.46199999999999</v>
      </c>
      <c r="AX226" s="7"/>
      <c r="AY226" s="7"/>
      <c r="AZ226" s="7"/>
      <c r="BA226" s="7"/>
      <c r="BB226" s="7"/>
      <c r="BC226" s="7"/>
      <c r="BD226" s="7"/>
      <c r="BE226" s="7"/>
      <c r="BF226" s="7"/>
      <c r="BG226" s="7"/>
    </row>
    <row r="227" spans="1:59" x14ac:dyDescent="0.35">
      <c r="A227" s="2">
        <v>17</v>
      </c>
      <c r="B227" s="3">
        <v>42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>
        <v>9.1519999999999992</v>
      </c>
      <c r="AE227" s="7">
        <v>129.911</v>
      </c>
      <c r="AF227" s="7"/>
      <c r="AG227" s="7"/>
      <c r="AH227" s="7"/>
      <c r="AI227" s="7"/>
      <c r="AJ227" s="7"/>
      <c r="AK227" s="7">
        <v>71.164000000000001</v>
      </c>
      <c r="AL227" s="7"/>
      <c r="AM227" s="7"/>
      <c r="AN227" s="7"/>
      <c r="AO227" s="7"/>
      <c r="AP227" s="7">
        <v>20.216000000000001</v>
      </c>
      <c r="AQ227" s="7">
        <v>9.7490000000000006</v>
      </c>
      <c r="AR227" s="7">
        <v>20.609000000000002</v>
      </c>
      <c r="AS227" s="7"/>
      <c r="AT227" s="7"/>
      <c r="AU227" s="7"/>
      <c r="AV227" s="7">
        <v>13.989000000000001</v>
      </c>
      <c r="AW227" s="7">
        <v>182.483</v>
      </c>
      <c r="AX227" s="7"/>
      <c r="AY227" s="7"/>
      <c r="AZ227" s="7"/>
      <c r="BA227" s="7"/>
      <c r="BB227" s="7"/>
      <c r="BC227" s="7"/>
      <c r="BD227" s="7"/>
      <c r="BE227" s="7"/>
      <c r="BF227" s="7"/>
      <c r="BG227" s="7"/>
    </row>
    <row r="228" spans="1:59" x14ac:dyDescent="0.35">
      <c r="A228" s="2">
        <v>17</v>
      </c>
      <c r="B228" s="3">
        <v>43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>
        <v>12.452</v>
      </c>
      <c r="AE228" s="7">
        <v>125.911</v>
      </c>
      <c r="AF228" s="7"/>
      <c r="AG228" s="7"/>
      <c r="AH228" s="7"/>
      <c r="AI228" s="7"/>
      <c r="AJ228" s="7"/>
      <c r="AK228" s="7">
        <v>132.535</v>
      </c>
      <c r="AL228" s="7"/>
      <c r="AM228" s="7"/>
      <c r="AN228" s="7"/>
      <c r="AO228" s="7"/>
      <c r="AP228" s="7">
        <v>20.006</v>
      </c>
      <c r="AQ228" s="7">
        <v>24.28</v>
      </c>
      <c r="AR228" s="7">
        <v>16.126000000000001</v>
      </c>
      <c r="AS228" s="7"/>
      <c r="AT228" s="7"/>
      <c r="AU228" s="7"/>
      <c r="AV228" s="7">
        <v>9.0250000000000004</v>
      </c>
      <c r="AW228" s="7">
        <v>176.672</v>
      </c>
      <c r="AX228" s="7"/>
      <c r="AY228" s="7"/>
      <c r="AZ228" s="7"/>
      <c r="BA228" s="7"/>
      <c r="BB228" s="7"/>
      <c r="BC228" s="7"/>
      <c r="BD228" s="7"/>
      <c r="BE228" s="7"/>
      <c r="BF228" s="7"/>
      <c r="BG228" s="7"/>
    </row>
    <row r="229" spans="1:59" x14ac:dyDescent="0.35">
      <c r="A229" s="2">
        <v>17</v>
      </c>
      <c r="B229" s="3">
        <v>44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>
        <v>9.7850000000000001</v>
      </c>
      <c r="AE229" s="7">
        <v>165.62799999999999</v>
      </c>
      <c r="AF229" s="7"/>
      <c r="AG229" s="7"/>
      <c r="AH229" s="7"/>
      <c r="AI229" s="7"/>
      <c r="AJ229" s="7"/>
      <c r="AK229" s="7">
        <v>77.909000000000006</v>
      </c>
      <c r="AL229" s="7"/>
      <c r="AM229" s="7"/>
      <c r="AN229" s="7"/>
      <c r="AO229" s="7"/>
      <c r="AP229" s="7">
        <v>36.097999999999999</v>
      </c>
      <c r="AQ229" s="7">
        <v>35.673000000000002</v>
      </c>
      <c r="AR229" s="7">
        <v>14.614000000000001</v>
      </c>
      <c r="AS229" s="7"/>
      <c r="AT229" s="7"/>
      <c r="AU229" s="7"/>
      <c r="AV229" s="7">
        <v>14.106999999999999</v>
      </c>
      <c r="AW229" s="7">
        <v>172.33799999999999</v>
      </c>
      <c r="AX229" s="7"/>
      <c r="AY229" s="7"/>
      <c r="AZ229" s="7"/>
      <c r="BA229" s="7"/>
      <c r="BB229" s="7"/>
      <c r="BC229" s="7"/>
      <c r="BD229" s="7"/>
      <c r="BE229" s="7"/>
      <c r="BF229" s="7"/>
      <c r="BG229" s="7"/>
    </row>
    <row r="230" spans="1:59" x14ac:dyDescent="0.35">
      <c r="A230" s="2">
        <v>17</v>
      </c>
      <c r="B230" s="3">
        <v>45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>
        <v>7.1589999999999998</v>
      </c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>
        <v>8.43</v>
      </c>
      <c r="AQ230" s="7">
        <v>8.56</v>
      </c>
      <c r="AR230" s="7">
        <v>18.350999999999999</v>
      </c>
      <c r="AS230" s="7"/>
      <c r="AT230" s="7"/>
      <c r="AU230" s="7"/>
      <c r="AV230" s="7">
        <v>7.23</v>
      </c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</row>
    <row r="231" spans="1:59" x14ac:dyDescent="0.35">
      <c r="A231" s="2">
        <v>17</v>
      </c>
      <c r="B231" s="3">
        <v>46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>
        <v>10.035</v>
      </c>
      <c r="AE231" s="7">
        <v>105.22799999999999</v>
      </c>
      <c r="AF231" s="7"/>
      <c r="AG231" s="7"/>
      <c r="AH231" s="7"/>
      <c r="AI231" s="7"/>
      <c r="AJ231" s="7"/>
      <c r="AK231" s="7">
        <v>173.911</v>
      </c>
      <c r="AL231" s="7"/>
      <c r="AM231" s="7"/>
      <c r="AN231" s="7"/>
      <c r="AO231" s="7"/>
      <c r="AP231" s="7">
        <v>19.817</v>
      </c>
      <c r="AQ231" s="7">
        <v>41.921999999999997</v>
      </c>
      <c r="AR231" s="7">
        <v>34.85</v>
      </c>
      <c r="AS231" s="7"/>
      <c r="AT231" s="7"/>
      <c r="AU231" s="7"/>
      <c r="AV231" s="7">
        <v>11.404999999999999</v>
      </c>
      <c r="AW231" s="7">
        <v>177.59299999999999</v>
      </c>
      <c r="AX231" s="7"/>
      <c r="AY231" s="7"/>
      <c r="AZ231" s="7"/>
      <c r="BA231" s="7"/>
      <c r="BB231" s="7"/>
      <c r="BC231" s="7"/>
      <c r="BD231" s="7"/>
      <c r="BE231" s="7"/>
      <c r="BF231" s="7"/>
      <c r="BG231" s="7"/>
    </row>
    <row r="232" spans="1:59" x14ac:dyDescent="0.35">
      <c r="A232" s="2">
        <v>18</v>
      </c>
      <c r="B232" s="3">
        <v>1</v>
      </c>
      <c r="C232" s="7"/>
      <c r="D232" s="7"/>
      <c r="E232" s="7"/>
      <c r="F232" s="7"/>
      <c r="G232" s="7"/>
      <c r="H232" s="7"/>
      <c r="I232" s="7">
        <v>97.349000000000004</v>
      </c>
      <c r="J232" s="7"/>
      <c r="K232" s="7"/>
      <c r="L232" s="7">
        <v>107.075</v>
      </c>
      <c r="M232" s="7"/>
      <c r="N232" s="7"/>
      <c r="O232" s="7"/>
      <c r="P232" s="7"/>
      <c r="Q232" s="7"/>
      <c r="R232" s="7"/>
      <c r="S232" s="7"/>
      <c r="T232" s="7"/>
      <c r="U232" s="7">
        <v>29.837</v>
      </c>
      <c r="V232" s="7">
        <v>116.682</v>
      </c>
      <c r="W232" s="7">
        <v>29.611999999999998</v>
      </c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>
        <v>38.42</v>
      </c>
      <c r="AQ232" s="7">
        <v>81.054000000000002</v>
      </c>
      <c r="AR232" s="7">
        <v>30.582000000000001</v>
      </c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</row>
    <row r="233" spans="1:59" x14ac:dyDescent="0.35">
      <c r="A233" s="2">
        <v>18</v>
      </c>
      <c r="B233" s="3">
        <v>2</v>
      </c>
      <c r="C233" s="7"/>
      <c r="D233" s="7"/>
      <c r="E233" s="7"/>
      <c r="F233" s="7"/>
      <c r="G233" s="7"/>
      <c r="H233" s="7"/>
      <c r="I233" s="7">
        <v>94.72</v>
      </c>
      <c r="J233" s="7"/>
      <c r="K233" s="7"/>
      <c r="L233" s="7">
        <v>95.938000000000002</v>
      </c>
      <c r="M233" s="7"/>
      <c r="N233" s="7"/>
      <c r="O233" s="7"/>
      <c r="P233" s="7"/>
      <c r="Q233" s="7"/>
      <c r="R233" s="7"/>
      <c r="S233" s="7"/>
      <c r="T233" s="7"/>
      <c r="U233" s="7">
        <v>28.326000000000001</v>
      </c>
      <c r="V233" s="7">
        <v>97.587000000000003</v>
      </c>
      <c r="W233" s="7">
        <v>20.617000000000001</v>
      </c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>
        <v>46.902999999999999</v>
      </c>
      <c r="AQ233" s="7">
        <v>100.25</v>
      </c>
      <c r="AR233" s="7">
        <v>39.334000000000003</v>
      </c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</row>
    <row r="234" spans="1:59" x14ac:dyDescent="0.35">
      <c r="A234" s="2">
        <v>18</v>
      </c>
      <c r="B234" s="3">
        <v>3</v>
      </c>
      <c r="C234" s="7"/>
      <c r="D234" s="7"/>
      <c r="E234" s="7"/>
      <c r="F234" s="7"/>
      <c r="G234" s="7"/>
      <c r="H234" s="7"/>
      <c r="I234" s="7">
        <v>73.546999999999997</v>
      </c>
      <c r="J234" s="7"/>
      <c r="K234" s="7"/>
      <c r="L234" s="7">
        <v>20.420000000000002</v>
      </c>
      <c r="M234" s="7"/>
      <c r="N234" s="7"/>
      <c r="O234" s="7"/>
      <c r="P234" s="7"/>
      <c r="Q234" s="7"/>
      <c r="R234" s="7"/>
      <c r="S234" s="7"/>
      <c r="T234" s="7"/>
      <c r="U234" s="7">
        <v>25.776</v>
      </c>
      <c r="V234" s="7">
        <v>183.834</v>
      </c>
      <c r="W234" s="7">
        <v>20.672999999999998</v>
      </c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>
        <v>34.914000000000001</v>
      </c>
      <c r="AQ234" s="7">
        <v>87.012</v>
      </c>
      <c r="AR234" s="7">
        <v>53.106999999999999</v>
      </c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</row>
    <row r="235" spans="1:59" x14ac:dyDescent="0.35">
      <c r="A235" s="2">
        <v>18</v>
      </c>
      <c r="B235" s="3">
        <v>4</v>
      </c>
      <c r="C235" s="7"/>
      <c r="D235" s="7"/>
      <c r="E235" s="7"/>
      <c r="F235" s="7"/>
      <c r="G235" s="7"/>
      <c r="H235" s="7"/>
      <c r="I235" s="7">
        <v>42.045999999999999</v>
      </c>
      <c r="J235" s="7"/>
      <c r="K235" s="7"/>
      <c r="L235" s="7">
        <v>22.811</v>
      </c>
      <c r="M235" s="7"/>
      <c r="N235" s="7"/>
      <c r="O235" s="7"/>
      <c r="P235" s="7"/>
      <c r="Q235" s="7"/>
      <c r="R235" s="7"/>
      <c r="S235" s="7"/>
      <c r="T235" s="7"/>
      <c r="U235" s="7">
        <v>12.432</v>
      </c>
      <c r="V235" s="7">
        <v>48.69</v>
      </c>
      <c r="W235" s="7">
        <v>11.57</v>
      </c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>
        <v>59.374000000000002</v>
      </c>
      <c r="AQ235" s="7">
        <v>49.386000000000003</v>
      </c>
      <c r="AR235" s="7">
        <v>11.852</v>
      </c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</row>
    <row r="236" spans="1:59" x14ac:dyDescent="0.35">
      <c r="A236" s="2">
        <v>18</v>
      </c>
      <c r="B236" s="3">
        <v>5</v>
      </c>
      <c r="C236" s="7"/>
      <c r="D236" s="7"/>
      <c r="E236" s="7"/>
      <c r="F236" s="7"/>
      <c r="G236" s="7"/>
      <c r="H236" s="7"/>
      <c r="I236" s="7">
        <v>67.269000000000005</v>
      </c>
      <c r="J236" s="7"/>
      <c r="K236" s="7"/>
      <c r="L236" s="7">
        <v>20.568000000000001</v>
      </c>
      <c r="M236" s="7"/>
      <c r="N236" s="7"/>
      <c r="O236" s="7"/>
      <c r="P236" s="7"/>
      <c r="Q236" s="7"/>
      <c r="R236" s="7"/>
      <c r="S236" s="7"/>
      <c r="T236" s="7"/>
      <c r="U236" s="7">
        <v>15.57</v>
      </c>
      <c r="V236" s="7">
        <v>187.07400000000001</v>
      </c>
      <c r="W236" s="7">
        <v>19.609000000000002</v>
      </c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>
        <v>35.598999999999997</v>
      </c>
      <c r="AQ236" s="7">
        <v>56.066000000000003</v>
      </c>
      <c r="AR236" s="7">
        <v>27.594000000000001</v>
      </c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</row>
    <row r="237" spans="1:59" x14ac:dyDescent="0.35">
      <c r="A237" s="2">
        <v>18</v>
      </c>
      <c r="B237" s="3">
        <v>6</v>
      </c>
      <c r="C237" s="7"/>
      <c r="D237" s="7"/>
      <c r="E237" s="7"/>
      <c r="F237" s="7"/>
      <c r="G237" s="7"/>
      <c r="H237" s="7"/>
      <c r="I237" s="7">
        <v>45.529000000000003</v>
      </c>
      <c r="J237" s="7"/>
      <c r="K237" s="7"/>
      <c r="L237" s="7">
        <v>28.105</v>
      </c>
      <c r="M237" s="7"/>
      <c r="N237" s="7"/>
      <c r="O237" s="7"/>
      <c r="P237" s="7"/>
      <c r="Q237" s="7"/>
      <c r="R237" s="7"/>
      <c r="S237" s="7"/>
      <c r="T237" s="7"/>
      <c r="U237" s="7">
        <v>13.496</v>
      </c>
      <c r="V237" s="7">
        <v>78.474999999999994</v>
      </c>
      <c r="W237" s="7">
        <v>10.237</v>
      </c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>
        <v>12.673999999999999</v>
      </c>
      <c r="AQ237" s="7">
        <v>20.867000000000001</v>
      </c>
      <c r="AR237" s="7">
        <v>14.471</v>
      </c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</row>
    <row r="238" spans="1:59" x14ac:dyDescent="0.35">
      <c r="A238" s="2">
        <v>18</v>
      </c>
      <c r="B238" s="3">
        <v>7</v>
      </c>
      <c r="C238" s="7"/>
      <c r="D238" s="7"/>
      <c r="E238" s="7"/>
      <c r="F238" s="7"/>
      <c r="G238" s="7"/>
      <c r="H238" s="7"/>
      <c r="I238" s="7">
        <v>43.488999999999997</v>
      </c>
      <c r="J238" s="7"/>
      <c r="K238" s="7"/>
      <c r="L238" s="7">
        <v>40.122999999999998</v>
      </c>
      <c r="M238" s="7"/>
      <c r="N238" s="7"/>
      <c r="O238" s="7"/>
      <c r="P238" s="7"/>
      <c r="Q238" s="7"/>
      <c r="R238" s="7"/>
      <c r="S238" s="7"/>
      <c r="T238" s="7"/>
      <c r="U238" s="7">
        <v>10.351000000000001</v>
      </c>
      <c r="V238" s="7">
        <v>139.06100000000001</v>
      </c>
      <c r="W238" s="7">
        <v>7.6660000000000004</v>
      </c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>
        <v>18.552</v>
      </c>
      <c r="AQ238" s="7">
        <v>24.672000000000001</v>
      </c>
      <c r="AR238" s="7">
        <v>20.241</v>
      </c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</row>
    <row r="239" spans="1:59" x14ac:dyDescent="0.35">
      <c r="A239" s="2">
        <v>18</v>
      </c>
      <c r="B239" s="3">
        <v>8</v>
      </c>
      <c r="C239" s="7"/>
      <c r="D239" s="7"/>
      <c r="E239" s="7"/>
      <c r="F239" s="7"/>
      <c r="G239" s="7"/>
      <c r="H239" s="7"/>
      <c r="I239" s="7">
        <v>45.177</v>
      </c>
      <c r="J239" s="7"/>
      <c r="K239" s="7"/>
      <c r="L239" s="7">
        <v>32.966999999999999</v>
      </c>
      <c r="M239" s="7"/>
      <c r="N239" s="7"/>
      <c r="O239" s="7"/>
      <c r="P239" s="7"/>
      <c r="Q239" s="7"/>
      <c r="R239" s="7"/>
      <c r="S239" s="7"/>
      <c r="T239" s="7"/>
      <c r="U239" s="7">
        <v>10.464</v>
      </c>
      <c r="V239" s="7">
        <v>202.554</v>
      </c>
      <c r="W239" s="7">
        <v>10.005000000000001</v>
      </c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>
        <v>14.000999999999999</v>
      </c>
      <c r="AQ239" s="7">
        <v>54.853999999999999</v>
      </c>
      <c r="AR239" s="7">
        <v>21.31</v>
      </c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</row>
    <row r="240" spans="1:59" x14ac:dyDescent="0.35">
      <c r="A240" s="2">
        <v>18</v>
      </c>
      <c r="B240" s="3">
        <v>9</v>
      </c>
      <c r="C240" s="7"/>
      <c r="D240" s="7"/>
      <c r="E240" s="7"/>
      <c r="F240" s="7">
        <v>21.893999999999998</v>
      </c>
      <c r="G240" s="7"/>
      <c r="H240" s="7">
        <v>72.572999999999993</v>
      </c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>
        <v>21.704999999999998</v>
      </c>
      <c r="AK240" s="7">
        <v>195.952</v>
      </c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</row>
    <row r="241" spans="1:59" x14ac:dyDescent="0.35">
      <c r="A241" s="2">
        <v>18</v>
      </c>
      <c r="B241" s="3">
        <v>10</v>
      </c>
      <c r="C241" s="7"/>
      <c r="D241" s="7"/>
      <c r="E241" s="7"/>
      <c r="F241" s="7">
        <v>10.989000000000001</v>
      </c>
      <c r="G241" s="7"/>
      <c r="H241" s="7">
        <v>77.016000000000005</v>
      </c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>
        <v>30.622</v>
      </c>
      <c r="AK241" s="7">
        <v>146.22499999999999</v>
      </c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</row>
    <row r="242" spans="1:59" x14ac:dyDescent="0.35">
      <c r="A242" s="2">
        <v>18</v>
      </c>
      <c r="B242" s="3">
        <v>11</v>
      </c>
      <c r="C242" s="7"/>
      <c r="D242" s="7"/>
      <c r="E242" s="7"/>
      <c r="F242" s="7">
        <v>9.0790000000000006</v>
      </c>
      <c r="G242" s="7"/>
      <c r="H242" s="7">
        <v>79.518000000000001</v>
      </c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>
        <v>28.917999999999999</v>
      </c>
      <c r="AK242" s="7">
        <v>185.12799999999999</v>
      </c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</row>
    <row r="243" spans="1:59" x14ac:dyDescent="0.35">
      <c r="A243" s="2">
        <v>18</v>
      </c>
      <c r="B243" s="3">
        <v>12</v>
      </c>
      <c r="C243" s="7"/>
      <c r="D243" s="7"/>
      <c r="E243" s="7"/>
      <c r="F243" s="7">
        <v>11.443</v>
      </c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>
        <v>18.818000000000001</v>
      </c>
      <c r="AK243" s="7">
        <v>101.795</v>
      </c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</row>
    <row r="244" spans="1:59" x14ac:dyDescent="0.35">
      <c r="A244" s="2">
        <v>18</v>
      </c>
      <c r="B244" s="3">
        <v>13</v>
      </c>
      <c r="C244" s="7"/>
      <c r="D244" s="7"/>
      <c r="E244" s="7"/>
      <c r="F244" s="7">
        <v>6.5419999999999998</v>
      </c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>
        <v>19.494</v>
      </c>
      <c r="AK244" s="7">
        <v>151.773</v>
      </c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</row>
    <row r="245" spans="1:59" x14ac:dyDescent="0.35">
      <c r="A245" s="2">
        <v>18</v>
      </c>
      <c r="B245" s="3">
        <v>14</v>
      </c>
      <c r="C245" s="7"/>
      <c r="D245" s="7"/>
      <c r="E245" s="7"/>
      <c r="F245" s="7">
        <v>6.0960000000000001</v>
      </c>
      <c r="G245" s="7"/>
      <c r="H245" s="7">
        <v>60.387</v>
      </c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>
        <v>24.016999999999999</v>
      </c>
      <c r="AK245" s="7">
        <v>196.21299999999999</v>
      </c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</row>
    <row r="246" spans="1:59" x14ac:dyDescent="0.35">
      <c r="A246" s="2">
        <v>18</v>
      </c>
      <c r="B246" s="3">
        <v>15</v>
      </c>
      <c r="C246" s="7"/>
      <c r="D246" s="7"/>
      <c r="E246" s="7"/>
      <c r="F246" s="7">
        <v>10.599</v>
      </c>
      <c r="G246" s="7"/>
      <c r="H246" s="7">
        <v>66.552000000000007</v>
      </c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>
        <v>18.797999999999998</v>
      </c>
      <c r="AK246" s="7">
        <v>189.285</v>
      </c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</row>
    <row r="247" spans="1:59" x14ac:dyDescent="0.35">
      <c r="A247" s="2">
        <v>18</v>
      </c>
      <c r="B247" s="3">
        <v>16</v>
      </c>
      <c r="C247" s="7"/>
      <c r="D247" s="7"/>
      <c r="E247" s="7"/>
      <c r="F247" s="7">
        <v>15.173</v>
      </c>
      <c r="G247" s="7"/>
      <c r="H247" s="7">
        <v>97.728999999999999</v>
      </c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>
        <v>31.382999999999999</v>
      </c>
      <c r="AK247" s="7">
        <v>188.39500000000001</v>
      </c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</row>
    <row r="248" spans="1:59" x14ac:dyDescent="0.35">
      <c r="A248" s="2">
        <v>19</v>
      </c>
      <c r="B248" s="3">
        <v>1</v>
      </c>
      <c r="C248" s="7"/>
      <c r="D248" s="7"/>
      <c r="E248" s="7"/>
      <c r="F248" s="7"/>
      <c r="G248" s="7"/>
      <c r="H248" s="7"/>
      <c r="I248" s="7">
        <v>87.064999999999998</v>
      </c>
      <c r="J248" s="7"/>
      <c r="K248" s="7"/>
      <c r="L248" s="7">
        <v>54.38</v>
      </c>
      <c r="M248" s="7"/>
      <c r="N248" s="7"/>
      <c r="O248" s="7"/>
      <c r="P248" s="7"/>
      <c r="Q248" s="7"/>
      <c r="R248" s="7"/>
      <c r="S248" s="7"/>
      <c r="T248" s="7"/>
      <c r="U248" s="7">
        <v>19.873999999999999</v>
      </c>
      <c r="V248" s="7">
        <v>93.991</v>
      </c>
      <c r="W248" s="7">
        <v>10.206</v>
      </c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>
        <v>16.001999999999999</v>
      </c>
      <c r="AQ248" s="7">
        <v>72.409000000000006</v>
      </c>
      <c r="AR248" s="7">
        <v>11.725</v>
      </c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</row>
    <row r="249" spans="1:59" x14ac:dyDescent="0.35">
      <c r="A249" s="2">
        <v>19</v>
      </c>
      <c r="B249" s="3">
        <v>2</v>
      </c>
      <c r="C249" s="7"/>
      <c r="D249" s="7"/>
      <c r="E249" s="7"/>
      <c r="F249" s="7"/>
      <c r="G249" s="7"/>
      <c r="H249" s="7"/>
      <c r="I249" s="7">
        <v>61.470999999999997</v>
      </c>
      <c r="J249" s="7"/>
      <c r="K249" s="7"/>
      <c r="L249" s="7">
        <v>75.727999999999994</v>
      </c>
      <c r="M249" s="7"/>
      <c r="N249" s="7"/>
      <c r="O249" s="7"/>
      <c r="P249" s="7"/>
      <c r="Q249" s="7"/>
      <c r="R249" s="7"/>
      <c r="S249" s="7"/>
      <c r="T249" s="7"/>
      <c r="U249" s="7">
        <v>15.462999999999999</v>
      </c>
      <c r="V249" s="7">
        <v>142.21299999999999</v>
      </c>
      <c r="W249" s="7">
        <v>10.811</v>
      </c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>
        <v>54.024000000000001</v>
      </c>
      <c r="AQ249" s="7">
        <v>54.34</v>
      </c>
      <c r="AR249" s="7">
        <v>18.106000000000002</v>
      </c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</row>
    <row r="250" spans="1:59" x14ac:dyDescent="0.35">
      <c r="A250" s="2">
        <v>19</v>
      </c>
      <c r="B250" s="3">
        <v>3</v>
      </c>
      <c r="C250" s="7"/>
      <c r="D250" s="7"/>
      <c r="E250" s="7"/>
      <c r="F250" s="7"/>
      <c r="G250" s="7"/>
      <c r="H250" s="7"/>
      <c r="I250" s="7">
        <v>119.19499999999999</v>
      </c>
      <c r="J250" s="7"/>
      <c r="K250" s="7"/>
      <c r="L250" s="7">
        <v>47.472999999999999</v>
      </c>
      <c r="M250" s="7"/>
      <c r="N250" s="7"/>
      <c r="O250" s="7"/>
      <c r="P250" s="7"/>
      <c r="Q250" s="7"/>
      <c r="R250" s="7"/>
      <c r="S250" s="7"/>
      <c r="T250" s="7"/>
      <c r="U250" s="7">
        <v>11.763999999999999</v>
      </c>
      <c r="V250" s="7">
        <v>121.06399999999999</v>
      </c>
      <c r="W250" s="7">
        <v>14.003</v>
      </c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>
        <v>19.577999999999999</v>
      </c>
      <c r="AQ250" s="7">
        <v>48.142000000000003</v>
      </c>
      <c r="AR250" s="7">
        <v>11.622</v>
      </c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</row>
    <row r="251" spans="1:59" x14ac:dyDescent="0.35">
      <c r="A251" s="2">
        <v>19</v>
      </c>
      <c r="B251" s="3">
        <v>4</v>
      </c>
      <c r="C251" s="7"/>
      <c r="D251" s="7"/>
      <c r="E251" s="7"/>
      <c r="F251" s="7"/>
      <c r="G251" s="7"/>
      <c r="H251" s="7"/>
      <c r="I251" s="7">
        <v>52.372</v>
      </c>
      <c r="J251" s="7"/>
      <c r="K251" s="7"/>
      <c r="L251" s="7">
        <v>48.978000000000002</v>
      </c>
      <c r="M251" s="7"/>
      <c r="N251" s="7"/>
      <c r="O251" s="7"/>
      <c r="P251" s="7"/>
      <c r="Q251" s="7"/>
      <c r="R251" s="7"/>
      <c r="S251" s="7"/>
      <c r="T251" s="7"/>
      <c r="U251" s="7">
        <v>11.372</v>
      </c>
      <c r="V251" s="7">
        <v>135.97800000000001</v>
      </c>
      <c r="W251" s="7">
        <v>13.827999999999999</v>
      </c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>
        <v>31.105</v>
      </c>
      <c r="AQ251" s="7">
        <v>48.762999999999998</v>
      </c>
      <c r="AR251" s="7">
        <v>33.985999999999997</v>
      </c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</row>
    <row r="252" spans="1:59" x14ac:dyDescent="0.35">
      <c r="A252" s="2">
        <v>19</v>
      </c>
      <c r="B252" s="3">
        <v>5</v>
      </c>
      <c r="C252" s="7"/>
      <c r="D252" s="7"/>
      <c r="E252" s="7"/>
      <c r="F252" s="7"/>
      <c r="G252" s="7"/>
      <c r="H252" s="7"/>
      <c r="I252" s="7">
        <v>23.721</v>
      </c>
      <c r="J252" s="7"/>
      <c r="K252" s="7"/>
      <c r="L252" s="7">
        <v>28.736999999999998</v>
      </c>
      <c r="M252" s="7"/>
      <c r="N252" s="7"/>
      <c r="O252" s="7"/>
      <c r="P252" s="7"/>
      <c r="Q252" s="7"/>
      <c r="R252" s="7"/>
      <c r="S252" s="7"/>
      <c r="T252" s="7"/>
      <c r="U252" s="7">
        <v>18.664999999999999</v>
      </c>
      <c r="V252" s="7">
        <v>151.37700000000001</v>
      </c>
      <c r="W252" s="7">
        <v>14.657999999999999</v>
      </c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>
        <v>25.263000000000002</v>
      </c>
      <c r="AQ252" s="7">
        <v>57.850999999999999</v>
      </c>
      <c r="AR252" s="7">
        <v>24.99</v>
      </c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</row>
    <row r="253" spans="1:59" x14ac:dyDescent="0.35">
      <c r="A253" s="2">
        <v>19</v>
      </c>
      <c r="B253" s="3">
        <v>6</v>
      </c>
      <c r="C253" s="7"/>
      <c r="D253" s="7"/>
      <c r="E253" s="7"/>
      <c r="F253" s="7"/>
      <c r="G253" s="7"/>
      <c r="H253" s="7"/>
      <c r="I253" s="7">
        <v>46.156999999999996</v>
      </c>
      <c r="J253" s="7"/>
      <c r="K253" s="7"/>
      <c r="L253" s="7">
        <v>65.486999999999995</v>
      </c>
      <c r="M253" s="7"/>
      <c r="N253" s="7"/>
      <c r="O253" s="7"/>
      <c r="P253" s="7"/>
      <c r="Q253" s="7"/>
      <c r="R253" s="7"/>
      <c r="S253" s="7"/>
      <c r="T253" s="7"/>
      <c r="U253" s="7">
        <v>18.611999999999998</v>
      </c>
      <c r="V253" s="7">
        <v>164.35900000000001</v>
      </c>
      <c r="W253" s="7">
        <v>14.286</v>
      </c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>
        <v>40.917999999999999</v>
      </c>
      <c r="AQ253" s="7">
        <v>59.27</v>
      </c>
      <c r="AR253" s="7">
        <v>36.439</v>
      </c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</row>
    <row r="254" spans="1:59" x14ac:dyDescent="0.35">
      <c r="A254" s="2">
        <v>19</v>
      </c>
      <c r="B254" s="3">
        <v>7</v>
      </c>
      <c r="C254" s="7"/>
      <c r="D254" s="7"/>
      <c r="E254" s="7"/>
      <c r="F254" s="7"/>
      <c r="G254" s="7"/>
      <c r="H254" s="7"/>
      <c r="I254" s="7">
        <v>68.661000000000001</v>
      </c>
      <c r="J254" s="7"/>
      <c r="K254" s="7"/>
      <c r="L254" s="7">
        <v>60.997999999999998</v>
      </c>
      <c r="M254" s="7"/>
      <c r="N254" s="7"/>
      <c r="O254" s="7"/>
      <c r="P254" s="7"/>
      <c r="Q254" s="7"/>
      <c r="R254" s="7"/>
      <c r="S254" s="7"/>
      <c r="T254" s="7"/>
      <c r="U254" s="7">
        <v>11.742000000000001</v>
      </c>
      <c r="V254" s="7">
        <v>163.72999999999999</v>
      </c>
      <c r="W254" s="7">
        <v>18.681999999999999</v>
      </c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>
        <v>57.606000000000002</v>
      </c>
      <c r="AQ254" s="7">
        <v>69.908000000000001</v>
      </c>
      <c r="AR254" s="7">
        <v>38.340000000000003</v>
      </c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</row>
    <row r="255" spans="1:59" x14ac:dyDescent="0.35">
      <c r="A255" s="2">
        <v>19</v>
      </c>
      <c r="B255" s="3">
        <v>8</v>
      </c>
      <c r="C255" s="7"/>
      <c r="D255" s="7"/>
      <c r="E255" s="7"/>
      <c r="F255" s="7"/>
      <c r="G255" s="7"/>
      <c r="H255" s="7"/>
      <c r="I255" s="7">
        <v>75.709000000000003</v>
      </c>
      <c r="J255" s="7"/>
      <c r="K255" s="7"/>
      <c r="L255" s="7">
        <v>34.161000000000001</v>
      </c>
      <c r="M255" s="7"/>
      <c r="N255" s="7"/>
      <c r="O255" s="7"/>
      <c r="P255" s="7"/>
      <c r="Q255" s="7"/>
      <c r="R255" s="7"/>
      <c r="S255" s="7"/>
      <c r="T255" s="7"/>
      <c r="U255" s="7">
        <v>15.903</v>
      </c>
      <c r="V255" s="7">
        <v>149.946</v>
      </c>
      <c r="W255" s="7">
        <v>11.249000000000001</v>
      </c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>
        <v>34.887</v>
      </c>
      <c r="AQ255" s="7">
        <v>63.890999999999998</v>
      </c>
      <c r="AR255" s="7">
        <v>29.913</v>
      </c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</row>
    <row r="256" spans="1:59" x14ac:dyDescent="0.35">
      <c r="A256" s="2">
        <v>19</v>
      </c>
      <c r="B256" s="3">
        <v>9</v>
      </c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>
        <v>35.502000000000002</v>
      </c>
      <c r="AU256" s="7">
        <v>26.190999999999999</v>
      </c>
      <c r="AV256" s="7"/>
      <c r="AW256" s="7"/>
      <c r="AX256" s="7"/>
      <c r="AY256" s="7">
        <v>12.837999999999999</v>
      </c>
      <c r="AZ256" s="7">
        <v>38.607999999999997</v>
      </c>
      <c r="BA256" s="7">
        <v>157.32</v>
      </c>
      <c r="BB256" s="7">
        <v>43.014000000000003</v>
      </c>
      <c r="BC256" s="7">
        <v>45.865000000000002</v>
      </c>
      <c r="BD256" s="7">
        <v>28.344000000000001</v>
      </c>
      <c r="BE256" s="7"/>
      <c r="BF256" s="7"/>
      <c r="BG256" s="7"/>
    </row>
    <row r="257" spans="1:59" x14ac:dyDescent="0.35">
      <c r="A257" s="2">
        <v>19</v>
      </c>
      <c r="B257" s="3">
        <v>10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>
        <v>90.933999999999997</v>
      </c>
      <c r="AU257" s="7">
        <v>56.354999999999997</v>
      </c>
      <c r="AV257" s="7"/>
      <c r="AW257" s="7"/>
      <c r="AX257" s="7"/>
      <c r="AY257" s="7">
        <v>21.481000000000002</v>
      </c>
      <c r="AZ257" s="7">
        <v>75.856999999999999</v>
      </c>
      <c r="BA257" s="7">
        <v>158.43299999999999</v>
      </c>
      <c r="BB257" s="7">
        <v>60.207000000000001</v>
      </c>
      <c r="BC257" s="7">
        <v>106.56399999999999</v>
      </c>
      <c r="BD257" s="7">
        <v>51.838000000000001</v>
      </c>
      <c r="BE257" s="7"/>
      <c r="BF257" s="7"/>
      <c r="BG257" s="7"/>
    </row>
    <row r="258" spans="1:59" x14ac:dyDescent="0.35">
      <c r="A258" s="2">
        <v>19</v>
      </c>
      <c r="B258" s="3">
        <v>11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>
        <v>25.54</v>
      </c>
      <c r="AU258" s="7">
        <v>26.690999999999999</v>
      </c>
      <c r="AV258" s="7"/>
      <c r="AW258" s="7"/>
      <c r="AX258" s="7"/>
      <c r="AY258" s="7">
        <v>12.03</v>
      </c>
      <c r="AZ258" s="7">
        <v>75.02</v>
      </c>
      <c r="BA258" s="7">
        <v>139.20699999999999</v>
      </c>
      <c r="BB258" s="7">
        <v>23.763999999999999</v>
      </c>
      <c r="BC258" s="7">
        <v>62.707000000000001</v>
      </c>
      <c r="BD258" s="7">
        <v>14.548</v>
      </c>
      <c r="BE258" s="7"/>
      <c r="BF258" s="7"/>
      <c r="BG258" s="7"/>
    </row>
    <row r="259" spans="1:59" x14ac:dyDescent="0.35">
      <c r="A259" s="2">
        <v>19</v>
      </c>
      <c r="B259" s="3">
        <v>12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>
        <v>61.720999999999997</v>
      </c>
      <c r="AU259" s="7">
        <v>82.956000000000003</v>
      </c>
      <c r="AV259" s="7"/>
      <c r="AW259" s="7"/>
      <c r="AX259" s="7"/>
      <c r="AY259" s="7">
        <v>12.782</v>
      </c>
      <c r="AZ259" s="7">
        <v>49.71</v>
      </c>
      <c r="BA259" s="7">
        <v>145.346</v>
      </c>
      <c r="BB259" s="7">
        <v>43.454999999999998</v>
      </c>
      <c r="BC259" s="7">
        <v>121.80200000000001</v>
      </c>
      <c r="BD259" s="7">
        <v>20.248999999999999</v>
      </c>
      <c r="BE259" s="7"/>
      <c r="BF259" s="7"/>
      <c r="BG259" s="7"/>
    </row>
    <row r="260" spans="1:59" x14ac:dyDescent="0.35">
      <c r="A260" s="2">
        <v>19</v>
      </c>
      <c r="B260" s="3">
        <v>13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>
        <v>100.035</v>
      </c>
      <c r="AU260" s="7">
        <v>68.870999999999995</v>
      </c>
      <c r="AV260" s="7"/>
      <c r="AW260" s="7"/>
      <c r="AX260" s="7"/>
      <c r="AY260" s="7">
        <v>15.305999999999999</v>
      </c>
      <c r="AZ260" s="7">
        <v>95.698999999999998</v>
      </c>
      <c r="BA260" s="7">
        <v>141.565</v>
      </c>
      <c r="BB260" s="7">
        <v>63.46</v>
      </c>
      <c r="BC260" s="7">
        <v>114.116</v>
      </c>
      <c r="BD260" s="7">
        <v>39.526000000000003</v>
      </c>
      <c r="BE260" s="7"/>
      <c r="BF260" s="7"/>
      <c r="BG260" s="7"/>
    </row>
    <row r="261" spans="1:59" x14ac:dyDescent="0.35">
      <c r="A261" s="2">
        <v>19</v>
      </c>
      <c r="B261" s="3">
        <v>14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>
        <v>108.252</v>
      </c>
      <c r="AU261" s="7">
        <v>39.536999999999999</v>
      </c>
      <c r="AV261" s="7"/>
      <c r="AW261" s="7"/>
      <c r="AX261" s="7"/>
      <c r="AY261" s="7">
        <v>19.940999999999999</v>
      </c>
      <c r="AZ261" s="7">
        <v>84.668000000000006</v>
      </c>
      <c r="BA261" s="7">
        <v>161.74299999999999</v>
      </c>
      <c r="BB261" s="7">
        <v>61.195</v>
      </c>
      <c r="BC261" s="7">
        <v>134.101</v>
      </c>
      <c r="BD261" s="7">
        <v>35.976999999999997</v>
      </c>
      <c r="BE261" s="7"/>
      <c r="BF261" s="7"/>
      <c r="BG261" s="7"/>
    </row>
    <row r="262" spans="1:59" x14ac:dyDescent="0.35">
      <c r="A262" s="2">
        <v>19</v>
      </c>
      <c r="B262" s="3">
        <v>15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>
        <v>101.18</v>
      </c>
      <c r="AU262" s="7">
        <v>65.870999999999995</v>
      </c>
      <c r="AV262" s="7"/>
      <c r="AW262" s="7"/>
      <c r="AX262" s="7"/>
      <c r="AY262" s="7">
        <v>20.030999999999999</v>
      </c>
      <c r="AZ262" s="7">
        <v>97.001000000000005</v>
      </c>
      <c r="BA262" s="7">
        <v>154.76300000000001</v>
      </c>
      <c r="BB262" s="7">
        <v>74.195999999999998</v>
      </c>
      <c r="BC262" s="7">
        <v>116.087</v>
      </c>
      <c r="BD262" s="7">
        <v>47.561999999999998</v>
      </c>
      <c r="BE262" s="7"/>
      <c r="BF262" s="7"/>
      <c r="BG262" s="7"/>
    </row>
    <row r="263" spans="1:59" x14ac:dyDescent="0.35">
      <c r="A263" s="2">
        <v>19</v>
      </c>
      <c r="B263" s="3">
        <v>16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>
        <v>94.126999999999995</v>
      </c>
      <c r="AU263" s="7">
        <v>45.957000000000001</v>
      </c>
      <c r="AV263" s="7"/>
      <c r="AW263" s="7"/>
      <c r="AX263" s="7"/>
      <c r="AY263" s="7">
        <v>20.553000000000001</v>
      </c>
      <c r="AZ263" s="7">
        <v>73.325000000000003</v>
      </c>
      <c r="BA263" s="7">
        <v>176.5</v>
      </c>
      <c r="BB263" s="7">
        <v>68.531000000000006</v>
      </c>
      <c r="BC263" s="7">
        <v>105.745</v>
      </c>
      <c r="BD263" s="7">
        <v>31.076000000000001</v>
      </c>
      <c r="BE263" s="7"/>
      <c r="BF263" s="7"/>
      <c r="BG263" s="7"/>
    </row>
    <row r="264" spans="1:59" x14ac:dyDescent="0.35">
      <c r="A264" s="2">
        <v>19</v>
      </c>
      <c r="B264" s="3">
        <v>17</v>
      </c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>
        <v>39.582999999999998</v>
      </c>
      <c r="AU264" s="7">
        <v>18.72</v>
      </c>
      <c r="AV264" s="7"/>
      <c r="AW264" s="7"/>
      <c r="AX264" s="7"/>
      <c r="AY264" s="7">
        <v>7.7619999999999996</v>
      </c>
      <c r="AZ264" s="7">
        <v>71.948999999999998</v>
      </c>
      <c r="BA264" s="7">
        <v>125.318</v>
      </c>
      <c r="BB264" s="7">
        <v>11.741</v>
      </c>
      <c r="BC264" s="7">
        <v>62.72</v>
      </c>
      <c r="BD264" s="7">
        <v>8.2089999999999996</v>
      </c>
      <c r="BE264" s="7"/>
      <c r="BF264" s="7"/>
      <c r="BG264" s="7"/>
    </row>
    <row r="265" spans="1:59" x14ac:dyDescent="0.35">
      <c r="A265" s="2">
        <v>19</v>
      </c>
      <c r="B265" s="3">
        <v>18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>
        <v>17.23</v>
      </c>
      <c r="AU265" s="7">
        <v>20.7</v>
      </c>
      <c r="AV265" s="7"/>
      <c r="AW265" s="7"/>
      <c r="AX265" s="7"/>
      <c r="AY265" s="7">
        <v>11.858000000000001</v>
      </c>
      <c r="AZ265" s="7">
        <v>46.875</v>
      </c>
      <c r="BA265" s="7">
        <v>181.99600000000001</v>
      </c>
      <c r="BB265" s="7">
        <v>11.489000000000001</v>
      </c>
      <c r="BC265" s="7">
        <v>88.573999999999998</v>
      </c>
      <c r="BD265" s="7">
        <v>10.090999999999999</v>
      </c>
      <c r="BE265" s="7"/>
      <c r="BF265" s="7"/>
      <c r="BG265" s="7"/>
    </row>
    <row r="266" spans="1:59" x14ac:dyDescent="0.35">
      <c r="A266" s="2">
        <v>19</v>
      </c>
      <c r="B266" s="3">
        <v>19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>
        <v>35.831000000000003</v>
      </c>
      <c r="AU266" s="7">
        <v>62.997</v>
      </c>
      <c r="AV266" s="7"/>
      <c r="AW266" s="7"/>
      <c r="AX266" s="7"/>
      <c r="AY266" s="7">
        <v>8.4339999999999993</v>
      </c>
      <c r="AZ266" s="7">
        <v>115.122</v>
      </c>
      <c r="BA266" s="7">
        <v>86.369</v>
      </c>
      <c r="BB266" s="7">
        <v>58.436</v>
      </c>
      <c r="BC266" s="7">
        <v>98.712999999999994</v>
      </c>
      <c r="BD266" s="7">
        <v>41.115000000000002</v>
      </c>
      <c r="BE266" s="7"/>
      <c r="BF266" s="7"/>
      <c r="BG266" s="7"/>
    </row>
    <row r="267" spans="1:59" x14ac:dyDescent="0.35">
      <c r="A267" s="2">
        <v>19</v>
      </c>
      <c r="B267" s="3">
        <v>20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>
        <v>20.565999999999999</v>
      </c>
      <c r="AU267" s="7">
        <v>19.792000000000002</v>
      </c>
      <c r="AV267" s="7"/>
      <c r="AW267" s="7"/>
      <c r="AX267" s="7"/>
      <c r="AY267" s="7">
        <v>13.343</v>
      </c>
      <c r="AZ267" s="7">
        <v>92.367999999999995</v>
      </c>
      <c r="BA267" s="7">
        <v>174.49199999999999</v>
      </c>
      <c r="BB267" s="7">
        <v>24.646999999999998</v>
      </c>
      <c r="BC267" s="7">
        <v>63.847999999999999</v>
      </c>
      <c r="BD267" s="7">
        <v>15.071999999999999</v>
      </c>
      <c r="BE267" s="7"/>
      <c r="BF267" s="7"/>
      <c r="BG267" s="7"/>
    </row>
    <row r="268" spans="1:59" x14ac:dyDescent="0.35">
      <c r="A268" s="2">
        <v>19</v>
      </c>
      <c r="B268" s="3">
        <v>21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>
        <v>68.683999999999997</v>
      </c>
      <c r="AU268" s="7">
        <v>87.918000000000006</v>
      </c>
      <c r="AV268" s="7"/>
      <c r="AW268" s="7"/>
      <c r="AX268" s="7"/>
      <c r="AY268" s="7">
        <v>8.4559999999999995</v>
      </c>
      <c r="AZ268" s="7">
        <v>76.164000000000001</v>
      </c>
      <c r="BA268" s="7">
        <v>81.879000000000005</v>
      </c>
      <c r="BB268" s="7">
        <v>42.64</v>
      </c>
      <c r="BC268" s="7">
        <v>88.231999999999999</v>
      </c>
      <c r="BD268" s="7">
        <v>75.977000000000004</v>
      </c>
      <c r="BE268" s="7"/>
      <c r="BF268" s="7"/>
      <c r="BG268" s="7"/>
    </row>
    <row r="269" spans="1:59" x14ac:dyDescent="0.35">
      <c r="A269" s="2">
        <v>19</v>
      </c>
      <c r="B269" s="3">
        <v>22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>
        <v>38.457000000000001</v>
      </c>
      <c r="AU269" s="7">
        <v>36.944000000000003</v>
      </c>
      <c r="AV269" s="7"/>
      <c r="AW269" s="7"/>
      <c r="AX269" s="7"/>
      <c r="AY269" s="7">
        <v>11.003</v>
      </c>
      <c r="AZ269" s="7">
        <v>92.116</v>
      </c>
      <c r="BA269" s="7">
        <v>170.54400000000001</v>
      </c>
      <c r="BB269" s="7">
        <v>17.167999999999999</v>
      </c>
      <c r="BC269" s="7">
        <v>104.327</v>
      </c>
      <c r="BD269" s="7">
        <v>17.893000000000001</v>
      </c>
      <c r="BE269" s="7"/>
      <c r="BF269" s="7"/>
      <c r="BG269" s="7"/>
    </row>
    <row r="270" spans="1:59" x14ac:dyDescent="0.35">
      <c r="A270" s="2">
        <v>19</v>
      </c>
      <c r="B270" s="3">
        <v>23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>
        <v>75.647999999999996</v>
      </c>
      <c r="AU270" s="7">
        <v>93.718999999999994</v>
      </c>
      <c r="AV270" s="7"/>
      <c r="AW270" s="7"/>
      <c r="AX270" s="7"/>
      <c r="AY270" s="7">
        <v>13.851000000000001</v>
      </c>
      <c r="AZ270" s="7">
        <v>109.378</v>
      </c>
      <c r="BA270" s="7">
        <v>161.584</v>
      </c>
      <c r="BB270" s="7">
        <v>89.835999999999999</v>
      </c>
      <c r="BC270" s="7">
        <v>112.312</v>
      </c>
      <c r="BD270" s="7">
        <v>36.737000000000002</v>
      </c>
      <c r="BE270" s="7"/>
      <c r="BF270" s="7"/>
      <c r="BG270" s="7"/>
    </row>
    <row r="271" spans="1:59" x14ac:dyDescent="0.35">
      <c r="A271" s="2">
        <v>19</v>
      </c>
      <c r="B271" s="3">
        <v>24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>
        <v>88.849000000000004</v>
      </c>
      <c r="AU271" s="7">
        <v>56.220999999999997</v>
      </c>
      <c r="AV271" s="7"/>
      <c r="AW271" s="7"/>
      <c r="AX271" s="7"/>
      <c r="AY271" s="7">
        <v>17.89</v>
      </c>
      <c r="AZ271" s="7">
        <v>115.315</v>
      </c>
      <c r="BA271" s="7">
        <v>117.46899999999999</v>
      </c>
      <c r="BB271" s="7">
        <v>78.367000000000004</v>
      </c>
      <c r="BC271" s="7">
        <v>115.33799999999999</v>
      </c>
      <c r="BD271" s="7">
        <v>90.850999999999999</v>
      </c>
      <c r="BE271" s="7"/>
      <c r="BF271" s="7"/>
      <c r="BG271" s="7"/>
    </row>
    <row r="272" spans="1:59" x14ac:dyDescent="0.35">
      <c r="A272" s="2">
        <v>19</v>
      </c>
      <c r="B272" s="3">
        <v>25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>
        <v>38.578000000000003</v>
      </c>
      <c r="AK272" s="7">
        <v>52.896999999999998</v>
      </c>
      <c r="AL272" s="7">
        <v>83.924999999999997</v>
      </c>
      <c r="AM272" s="7"/>
      <c r="AN272" s="7"/>
      <c r="AO272" s="7"/>
      <c r="AP272" s="7"/>
      <c r="AQ272" s="7"/>
      <c r="AR272" s="7"/>
      <c r="AS272" s="7">
        <v>42.920999999999999</v>
      </c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</row>
    <row r="273" spans="1:59" x14ac:dyDescent="0.35">
      <c r="A273" s="2">
        <v>19</v>
      </c>
      <c r="B273" s="3">
        <v>26</v>
      </c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>
        <v>24.484999999999999</v>
      </c>
      <c r="AK273" s="7">
        <v>57.683999999999997</v>
      </c>
      <c r="AL273" s="7">
        <v>51.72</v>
      </c>
      <c r="AM273" s="7"/>
      <c r="AN273" s="7"/>
      <c r="AO273" s="7"/>
      <c r="AP273" s="7"/>
      <c r="AQ273" s="7"/>
      <c r="AR273" s="7"/>
      <c r="AS273" s="7">
        <v>23.414000000000001</v>
      </c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</row>
    <row r="274" spans="1:59" x14ac:dyDescent="0.35">
      <c r="A274" s="2">
        <v>19</v>
      </c>
      <c r="B274" s="3">
        <v>27</v>
      </c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>
        <v>35.024000000000001</v>
      </c>
      <c r="AK274" s="7">
        <v>103.46299999999999</v>
      </c>
      <c r="AL274" s="7">
        <v>115.136</v>
      </c>
      <c r="AM274" s="7"/>
      <c r="AN274" s="7"/>
      <c r="AO274" s="7"/>
      <c r="AP274" s="7"/>
      <c r="AQ274" s="7"/>
      <c r="AR274" s="7"/>
      <c r="AS274" s="7">
        <v>14.103999999999999</v>
      </c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</row>
    <row r="275" spans="1:59" x14ac:dyDescent="0.35">
      <c r="A275" s="2">
        <v>19</v>
      </c>
      <c r="B275" s="3">
        <v>28</v>
      </c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>
        <v>10.994999999999999</v>
      </c>
      <c r="AK275" s="7">
        <v>58.948</v>
      </c>
      <c r="AL275" s="7">
        <v>57.988999999999997</v>
      </c>
      <c r="AM275" s="7"/>
      <c r="AN275" s="7"/>
      <c r="AO275" s="7"/>
      <c r="AP275" s="7"/>
      <c r="AQ275" s="7"/>
      <c r="AR275" s="7"/>
      <c r="AS275" s="7">
        <v>12.622</v>
      </c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</row>
    <row r="276" spans="1:59" x14ac:dyDescent="0.35">
      <c r="A276" s="2">
        <v>19</v>
      </c>
      <c r="B276" s="3">
        <v>29</v>
      </c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>
        <v>9.2789999999999999</v>
      </c>
      <c r="AK276" s="7">
        <v>53.871000000000002</v>
      </c>
      <c r="AL276" s="7">
        <v>37.408999999999999</v>
      </c>
      <c r="AM276" s="7"/>
      <c r="AN276" s="7"/>
      <c r="AO276" s="7"/>
      <c r="AP276" s="7"/>
      <c r="AQ276" s="7"/>
      <c r="AR276" s="7"/>
      <c r="AS276" s="7">
        <v>7.9349999999999996</v>
      </c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</row>
    <row r="277" spans="1:59" x14ac:dyDescent="0.35">
      <c r="A277" s="2">
        <v>19</v>
      </c>
      <c r="B277" s="3">
        <v>30</v>
      </c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>
        <v>11.901</v>
      </c>
      <c r="AK277" s="7">
        <v>115.43300000000001</v>
      </c>
      <c r="AL277" s="7">
        <v>90.534000000000006</v>
      </c>
      <c r="AM277" s="7"/>
      <c r="AN277" s="7"/>
      <c r="AO277" s="7"/>
      <c r="AP277" s="7"/>
      <c r="AQ277" s="7"/>
      <c r="AR277" s="7"/>
      <c r="AS277" s="7">
        <v>13.646000000000001</v>
      </c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</row>
    <row r="278" spans="1:59" x14ac:dyDescent="0.35">
      <c r="A278" s="2">
        <v>19</v>
      </c>
      <c r="B278" s="3">
        <v>31</v>
      </c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>
        <v>21.788</v>
      </c>
      <c r="AK278" s="7">
        <v>101.48399999999999</v>
      </c>
      <c r="AL278" s="7">
        <v>121.247</v>
      </c>
      <c r="AM278" s="7"/>
      <c r="AN278" s="7"/>
      <c r="AO278" s="7"/>
      <c r="AP278" s="7"/>
      <c r="AQ278" s="7"/>
      <c r="AR278" s="7"/>
      <c r="AS278" s="7">
        <v>12.513999999999999</v>
      </c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</row>
    <row r="279" spans="1:59" x14ac:dyDescent="0.35">
      <c r="A279" s="2">
        <v>19</v>
      </c>
      <c r="B279" s="3">
        <v>32</v>
      </c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>
        <v>24.321000000000002</v>
      </c>
      <c r="AK279" s="7">
        <v>87.747</v>
      </c>
      <c r="AL279" s="7">
        <v>102.749</v>
      </c>
      <c r="AM279" s="7"/>
      <c r="AN279" s="7"/>
      <c r="AO279" s="7"/>
      <c r="AP279" s="7"/>
      <c r="AQ279" s="7"/>
      <c r="AR279" s="7"/>
      <c r="AS279" s="7">
        <v>16.937000000000001</v>
      </c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</row>
    <row r="280" spans="1:59" x14ac:dyDescent="0.35">
      <c r="A280" s="2">
        <v>19</v>
      </c>
      <c r="B280" s="3">
        <v>33</v>
      </c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>
        <v>17.114000000000001</v>
      </c>
      <c r="AK280" s="7">
        <v>103.70099999999999</v>
      </c>
      <c r="AL280" s="7">
        <v>110.7</v>
      </c>
      <c r="AM280" s="7"/>
      <c r="AN280" s="7"/>
      <c r="AO280" s="7"/>
      <c r="AP280" s="7"/>
      <c r="AQ280" s="7"/>
      <c r="AR280" s="7"/>
      <c r="AS280" s="7">
        <v>10.590999999999999</v>
      </c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</row>
    <row r="281" spans="1:59" x14ac:dyDescent="0.35">
      <c r="A281" s="2">
        <v>19</v>
      </c>
      <c r="B281" s="3">
        <v>34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>
        <v>34.856000000000002</v>
      </c>
      <c r="AK281" s="7">
        <v>104.512</v>
      </c>
      <c r="AL281" s="7">
        <v>89.704999999999998</v>
      </c>
      <c r="AM281" s="7"/>
      <c r="AN281" s="7"/>
      <c r="AO281" s="7"/>
      <c r="AP281" s="7"/>
      <c r="AQ281" s="7"/>
      <c r="AR281" s="7"/>
      <c r="AS281" s="7">
        <v>34.707000000000001</v>
      </c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</row>
    <row r="282" spans="1:59" x14ac:dyDescent="0.35">
      <c r="A282" s="2">
        <v>19</v>
      </c>
      <c r="B282" s="3">
        <v>35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>
        <v>24.762</v>
      </c>
      <c r="AK282" s="7">
        <v>153.86500000000001</v>
      </c>
      <c r="AL282" s="7">
        <v>44.064</v>
      </c>
      <c r="AM282" s="7"/>
      <c r="AN282" s="7"/>
      <c r="AO282" s="7"/>
      <c r="AP282" s="7"/>
      <c r="AQ282" s="7"/>
      <c r="AR282" s="7"/>
      <c r="AS282" s="7">
        <v>21.446000000000002</v>
      </c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</row>
    <row r="283" spans="1:59" x14ac:dyDescent="0.35">
      <c r="A283" s="2">
        <v>19</v>
      </c>
      <c r="B283" s="3">
        <v>36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>
        <v>20.515999999999998</v>
      </c>
      <c r="AK283" s="7">
        <v>161.67699999999999</v>
      </c>
      <c r="AL283" s="7">
        <v>86.025999999999996</v>
      </c>
      <c r="AM283" s="7"/>
      <c r="AN283" s="7"/>
      <c r="AO283" s="7"/>
      <c r="AP283" s="7"/>
      <c r="AQ283" s="7"/>
      <c r="AR283" s="7"/>
      <c r="AS283" s="7">
        <v>16.225000000000001</v>
      </c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</row>
    <row r="284" spans="1:59" x14ac:dyDescent="0.35">
      <c r="A284" s="2">
        <v>19</v>
      </c>
      <c r="B284" s="3">
        <v>37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>
        <v>19.401</v>
      </c>
      <c r="AK284" s="7">
        <v>118.911</v>
      </c>
      <c r="AL284" s="7">
        <v>80.176000000000002</v>
      </c>
      <c r="AM284" s="7"/>
      <c r="AN284" s="7"/>
      <c r="AO284" s="7"/>
      <c r="AP284" s="7"/>
      <c r="AQ284" s="7"/>
      <c r="AR284" s="7"/>
      <c r="AS284" s="7">
        <v>21.998000000000001</v>
      </c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</row>
    <row r="285" spans="1:59" x14ac:dyDescent="0.35">
      <c r="A285" s="2">
        <v>19</v>
      </c>
      <c r="B285" s="3">
        <v>38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>
        <v>23.201000000000001</v>
      </c>
      <c r="AK285" s="7">
        <v>119.75</v>
      </c>
      <c r="AL285" s="7">
        <v>109.709</v>
      </c>
      <c r="AM285" s="7"/>
      <c r="AN285" s="7"/>
      <c r="AO285" s="7"/>
      <c r="AP285" s="7"/>
      <c r="AQ285" s="7"/>
      <c r="AR285" s="7"/>
      <c r="AS285" s="7">
        <v>13.53</v>
      </c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</row>
    <row r="286" spans="1:59" x14ac:dyDescent="0.35">
      <c r="A286" s="2">
        <v>19</v>
      </c>
      <c r="B286" s="3">
        <v>39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>
        <v>14.976000000000001</v>
      </c>
      <c r="AK286" s="7">
        <v>143.80099999999999</v>
      </c>
      <c r="AL286" s="7">
        <v>73.545000000000002</v>
      </c>
      <c r="AM286" s="7"/>
      <c r="AN286" s="7"/>
      <c r="AO286" s="7"/>
      <c r="AP286" s="7"/>
      <c r="AQ286" s="7"/>
      <c r="AR286" s="7"/>
      <c r="AS286" s="7">
        <v>8.6890000000000001</v>
      </c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</row>
    <row r="287" spans="1:59" x14ac:dyDescent="0.35">
      <c r="A287" s="2">
        <v>19</v>
      </c>
      <c r="B287" s="3">
        <v>40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>
        <v>13.920999999999999</v>
      </c>
      <c r="AK287" s="7">
        <v>113.48399999999999</v>
      </c>
      <c r="AL287" s="7">
        <v>35.610999999999997</v>
      </c>
      <c r="AM287" s="7"/>
      <c r="AN287" s="7"/>
      <c r="AO287" s="7"/>
      <c r="AP287" s="7"/>
      <c r="AQ287" s="7"/>
      <c r="AR287" s="7"/>
      <c r="AS287" s="7">
        <v>17.323</v>
      </c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</row>
    <row r="288" spans="1:59" x14ac:dyDescent="0.35">
      <c r="A288" s="2">
        <v>20</v>
      </c>
      <c r="B288" s="3">
        <v>1</v>
      </c>
      <c r="C288" s="7"/>
      <c r="D288" s="7"/>
      <c r="E288" s="7"/>
      <c r="F288" s="10">
        <v>14.923</v>
      </c>
      <c r="G288" s="7"/>
      <c r="H288" s="10">
        <v>83.031999999999996</v>
      </c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</row>
    <row r="289" spans="1:59" x14ac:dyDescent="0.35">
      <c r="A289" s="2">
        <v>20</v>
      </c>
      <c r="B289" s="3">
        <v>2</v>
      </c>
      <c r="C289" s="7"/>
      <c r="D289" s="7"/>
      <c r="E289" s="7"/>
      <c r="F289" s="10">
        <v>9.1310000000000002</v>
      </c>
      <c r="G289" s="7"/>
      <c r="H289" s="10">
        <v>67.186000000000007</v>
      </c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</row>
    <row r="290" spans="1:59" x14ac:dyDescent="0.35">
      <c r="A290" s="2">
        <v>20</v>
      </c>
      <c r="B290" s="3">
        <v>3</v>
      </c>
      <c r="C290" s="7"/>
      <c r="D290" s="7"/>
      <c r="E290" s="7"/>
      <c r="F290" s="10">
        <v>8.9250000000000007</v>
      </c>
      <c r="G290" s="7"/>
      <c r="H290" s="10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</row>
    <row r="291" spans="1:59" x14ac:dyDescent="0.35">
      <c r="A291" s="2">
        <v>20</v>
      </c>
      <c r="B291" s="3">
        <v>4</v>
      </c>
      <c r="C291" s="7"/>
      <c r="D291" s="7"/>
      <c r="E291" s="7"/>
      <c r="F291" s="10">
        <v>6.4969999999999999</v>
      </c>
      <c r="G291" s="7"/>
      <c r="H291" s="10">
        <v>67.373000000000005</v>
      </c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</row>
    <row r="292" spans="1:59" x14ac:dyDescent="0.35">
      <c r="A292" s="2">
        <v>20</v>
      </c>
      <c r="B292" s="3">
        <v>5</v>
      </c>
      <c r="C292" s="7"/>
      <c r="D292" s="7"/>
      <c r="E292" s="7"/>
      <c r="F292" s="10">
        <v>18.600999999999999</v>
      </c>
      <c r="G292" s="7"/>
      <c r="H292" s="10">
        <v>70.843999999999994</v>
      </c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</row>
    <row r="293" spans="1:59" x14ac:dyDescent="0.35">
      <c r="A293" s="2">
        <v>20</v>
      </c>
      <c r="B293" s="3">
        <v>6</v>
      </c>
      <c r="C293" s="7"/>
      <c r="D293" s="7"/>
      <c r="E293" s="7"/>
      <c r="F293" s="10">
        <v>19.916</v>
      </c>
      <c r="G293" s="7"/>
      <c r="H293" s="10">
        <v>73.838999999999999</v>
      </c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</row>
    <row r="294" spans="1:59" x14ac:dyDescent="0.35">
      <c r="A294" s="2">
        <v>20</v>
      </c>
      <c r="B294" s="3">
        <v>7</v>
      </c>
      <c r="C294" s="7"/>
      <c r="D294" s="7"/>
      <c r="E294" s="7"/>
      <c r="F294" s="20">
        <v>15.012</v>
      </c>
      <c r="G294" s="7"/>
      <c r="H294" s="20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</row>
    <row r="295" spans="1:59" x14ac:dyDescent="0.35">
      <c r="A295" s="2">
        <v>20</v>
      </c>
      <c r="B295" s="3">
        <v>8</v>
      </c>
      <c r="C295" s="7"/>
      <c r="D295" s="7"/>
      <c r="E295" s="7"/>
      <c r="F295" s="10">
        <v>15.087</v>
      </c>
      <c r="G295" s="7"/>
      <c r="H295" s="10">
        <v>98.611999999999995</v>
      </c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</row>
    <row r="296" spans="1:59" x14ac:dyDescent="0.35">
      <c r="A296" s="2">
        <v>20</v>
      </c>
      <c r="B296" s="3">
        <v>9</v>
      </c>
      <c r="C296" s="7"/>
      <c r="D296" s="7"/>
      <c r="E296" s="7"/>
      <c r="F296" s="10">
        <v>19.003</v>
      </c>
      <c r="G296" s="7"/>
      <c r="H296" s="10">
        <v>84.372</v>
      </c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</row>
    <row r="297" spans="1:59" x14ac:dyDescent="0.35">
      <c r="A297" s="2">
        <v>20</v>
      </c>
      <c r="B297" s="3">
        <v>10</v>
      </c>
      <c r="C297" s="7"/>
      <c r="D297" s="7"/>
      <c r="E297" s="7"/>
      <c r="F297" s="20">
        <v>21.579000000000001</v>
      </c>
      <c r="G297" s="7"/>
      <c r="H297" s="20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</row>
    <row r="298" spans="1:59" x14ac:dyDescent="0.35">
      <c r="A298" s="2">
        <v>20</v>
      </c>
      <c r="B298" s="3">
        <v>11</v>
      </c>
      <c r="C298" s="7"/>
      <c r="D298" s="7"/>
      <c r="E298" s="7"/>
      <c r="F298" s="10">
        <v>13.952999999999999</v>
      </c>
      <c r="G298" s="7"/>
      <c r="H298" s="10">
        <v>92.614999999999995</v>
      </c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</row>
    <row r="299" spans="1:59" x14ac:dyDescent="0.35">
      <c r="A299" s="2">
        <v>20</v>
      </c>
      <c r="B299" s="3">
        <v>12</v>
      </c>
      <c r="C299" s="7"/>
      <c r="D299" s="7"/>
      <c r="E299" s="7"/>
      <c r="F299" s="10">
        <v>25.145</v>
      </c>
      <c r="G299" s="7"/>
      <c r="H299" s="10">
        <v>56.115000000000002</v>
      </c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</row>
    <row r="300" spans="1:59" x14ac:dyDescent="0.35">
      <c r="A300" s="2">
        <v>20</v>
      </c>
      <c r="B300" s="3">
        <v>13</v>
      </c>
      <c r="C300" s="7"/>
      <c r="D300" s="7"/>
      <c r="E300" s="7"/>
      <c r="F300" s="10">
        <v>21.943999999999999</v>
      </c>
      <c r="G300" s="7"/>
      <c r="H300" s="10">
        <v>70.236000000000004</v>
      </c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</row>
    <row r="301" spans="1:59" x14ac:dyDescent="0.35">
      <c r="A301" s="2">
        <v>20</v>
      </c>
      <c r="B301" s="3">
        <v>14</v>
      </c>
      <c r="C301" s="7"/>
      <c r="D301" s="7"/>
      <c r="E301" s="7"/>
      <c r="F301" s="10">
        <v>13.176</v>
      </c>
      <c r="G301" s="7"/>
      <c r="H301" s="10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</row>
    <row r="302" spans="1:59" x14ac:dyDescent="0.35">
      <c r="A302" s="2">
        <v>20</v>
      </c>
      <c r="B302" s="3">
        <v>15</v>
      </c>
      <c r="C302" s="7"/>
      <c r="D302" s="7"/>
      <c r="E302" s="7"/>
      <c r="F302" s="20">
        <v>18.088999999999999</v>
      </c>
      <c r="G302" s="7"/>
      <c r="H302" s="20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</row>
    <row r="303" spans="1:59" x14ac:dyDescent="0.35">
      <c r="A303" s="2">
        <v>20</v>
      </c>
      <c r="B303" s="3">
        <v>16</v>
      </c>
      <c r="C303" s="7"/>
      <c r="D303" s="7"/>
      <c r="E303" s="7"/>
      <c r="F303" s="10">
        <v>20.324999999999999</v>
      </c>
      <c r="G303" s="7"/>
      <c r="H303" s="10">
        <v>74.489999999999995</v>
      </c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</row>
    <row r="304" spans="1:59" x14ac:dyDescent="0.35">
      <c r="A304" s="2">
        <v>20</v>
      </c>
      <c r="B304" s="3">
        <v>17</v>
      </c>
      <c r="C304" s="7"/>
      <c r="D304" s="7"/>
      <c r="E304" s="7"/>
      <c r="F304" s="10">
        <v>18.927</v>
      </c>
      <c r="G304" s="7"/>
      <c r="H304" s="10">
        <v>82.096000000000004</v>
      </c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</row>
    <row r="305" spans="1:59" x14ac:dyDescent="0.35">
      <c r="A305" s="2">
        <v>20</v>
      </c>
      <c r="B305" s="3">
        <v>18</v>
      </c>
      <c r="C305" s="7"/>
      <c r="D305" s="7"/>
      <c r="E305" s="7"/>
      <c r="F305" s="10">
        <v>9.2850000000000001</v>
      </c>
      <c r="G305" s="7"/>
      <c r="H305" s="10">
        <v>73.043000000000006</v>
      </c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</row>
    <row r="306" spans="1:59" x14ac:dyDescent="0.35">
      <c r="A306" s="2">
        <v>20</v>
      </c>
      <c r="B306" s="3">
        <v>19</v>
      </c>
      <c r="C306" s="7"/>
      <c r="D306" s="7"/>
      <c r="E306" s="7"/>
      <c r="F306" s="10"/>
      <c r="G306" s="7"/>
      <c r="H306" s="7">
        <v>57.005000000000003</v>
      </c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>
        <v>126.84399999999999</v>
      </c>
      <c r="AA306" s="7"/>
      <c r="AB306" s="7"/>
      <c r="AC306" s="7">
        <v>120.554</v>
      </c>
      <c r="AD306" s="7"/>
      <c r="AE306" s="7"/>
      <c r="AF306" s="7">
        <v>107.252</v>
      </c>
      <c r="AG306" s="7"/>
      <c r="AH306" s="7"/>
      <c r="AI306" s="7"/>
      <c r="AJ306" s="7"/>
      <c r="AK306" s="7"/>
      <c r="AL306" s="7">
        <v>92.021000000000001</v>
      </c>
      <c r="AM306" s="7"/>
      <c r="AN306" s="7"/>
      <c r="AO306" s="7"/>
      <c r="AP306" s="7"/>
      <c r="AQ306" s="7"/>
      <c r="AR306" s="7"/>
      <c r="AS306" s="7"/>
      <c r="AT306" s="7"/>
      <c r="AU306" s="7">
        <v>39.826000000000001</v>
      </c>
      <c r="AV306" s="7"/>
      <c r="AW306" s="7"/>
      <c r="AX306" s="7">
        <v>132.70699999999999</v>
      </c>
      <c r="AY306" s="7"/>
      <c r="AZ306" s="7"/>
      <c r="BA306" s="7">
        <v>141.32400000000001</v>
      </c>
      <c r="BB306" s="7"/>
      <c r="BC306" s="7"/>
      <c r="BD306" s="7"/>
      <c r="BE306" s="7"/>
      <c r="BF306" s="7"/>
      <c r="BG306" s="7"/>
    </row>
    <row r="307" spans="1:59" x14ac:dyDescent="0.35">
      <c r="A307" s="2">
        <v>20</v>
      </c>
      <c r="B307" s="3">
        <v>20</v>
      </c>
      <c r="C307" s="7"/>
      <c r="D307" s="7"/>
      <c r="E307" s="7"/>
      <c r="F307" s="10"/>
      <c r="G307" s="7"/>
      <c r="H307" s="7">
        <v>54.938000000000002</v>
      </c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>
        <v>170.761</v>
      </c>
      <c r="AA307" s="7"/>
      <c r="AB307" s="7"/>
      <c r="AC307" s="7">
        <v>127.747</v>
      </c>
      <c r="AD307" s="7"/>
      <c r="AE307" s="7"/>
      <c r="AF307" s="7">
        <v>107.11</v>
      </c>
      <c r="AG307" s="7"/>
      <c r="AH307" s="7"/>
      <c r="AI307" s="7"/>
      <c r="AJ307" s="7"/>
      <c r="AK307" s="7"/>
      <c r="AL307" s="7">
        <v>121.505</v>
      </c>
      <c r="AM307" s="7"/>
      <c r="AN307" s="7"/>
      <c r="AO307" s="7"/>
      <c r="AP307" s="7"/>
      <c r="AQ307" s="7"/>
      <c r="AR307" s="7"/>
      <c r="AS307" s="7"/>
      <c r="AT307" s="7"/>
      <c r="AU307" s="7">
        <v>29.335999999999999</v>
      </c>
      <c r="AV307" s="7"/>
      <c r="AW307" s="7"/>
      <c r="AX307" s="7">
        <v>173.49700000000001</v>
      </c>
      <c r="AY307" s="7"/>
      <c r="AZ307" s="7"/>
      <c r="BA307" s="7">
        <v>121.94799999999999</v>
      </c>
      <c r="BB307" s="7"/>
      <c r="BC307" s="7"/>
      <c r="BD307" s="7"/>
      <c r="BE307" s="7"/>
      <c r="BF307" s="7"/>
      <c r="BG307" s="7"/>
    </row>
    <row r="308" spans="1:59" x14ac:dyDescent="0.35">
      <c r="A308" s="2">
        <v>20</v>
      </c>
      <c r="B308" s="3">
        <v>21</v>
      </c>
      <c r="C308" s="7"/>
      <c r="D308" s="7"/>
      <c r="E308" s="7"/>
      <c r="F308" s="10"/>
      <c r="G308" s="7"/>
      <c r="H308" s="7">
        <v>73.168000000000006</v>
      </c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>
        <v>149.11600000000001</v>
      </c>
      <c r="AA308" s="7"/>
      <c r="AB308" s="7"/>
      <c r="AC308" s="7">
        <v>135.1</v>
      </c>
      <c r="AD308" s="7"/>
      <c r="AE308" s="7"/>
      <c r="AF308" s="7">
        <v>106.795</v>
      </c>
      <c r="AG308" s="7"/>
      <c r="AH308" s="7"/>
      <c r="AI308" s="7"/>
      <c r="AJ308" s="7"/>
      <c r="AK308" s="7"/>
      <c r="AL308" s="7">
        <v>100.13800000000001</v>
      </c>
      <c r="AM308" s="7"/>
      <c r="AN308" s="7"/>
      <c r="AO308" s="7"/>
      <c r="AP308" s="7"/>
      <c r="AQ308" s="7"/>
      <c r="AR308" s="7"/>
      <c r="AS308" s="7"/>
      <c r="AT308" s="7"/>
      <c r="AU308" s="7">
        <v>30.54</v>
      </c>
      <c r="AV308" s="7"/>
      <c r="AW308" s="7"/>
      <c r="AX308" s="7">
        <v>115.501</v>
      </c>
      <c r="AY308" s="7"/>
      <c r="AZ308" s="7"/>
      <c r="BA308" s="7">
        <v>107.339</v>
      </c>
      <c r="BB308" s="7"/>
      <c r="BC308" s="7"/>
      <c r="BD308" s="7"/>
      <c r="BE308" s="7"/>
      <c r="BF308" s="7"/>
      <c r="BG308" s="7"/>
    </row>
    <row r="309" spans="1:59" x14ac:dyDescent="0.35">
      <c r="A309" s="2">
        <v>20</v>
      </c>
      <c r="B309" s="3">
        <v>22</v>
      </c>
      <c r="C309" s="7"/>
      <c r="D309" s="7"/>
      <c r="E309" s="7"/>
      <c r="F309" s="10"/>
      <c r="G309" s="7"/>
      <c r="H309" s="7">
        <v>67.33</v>
      </c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>
        <v>139.715</v>
      </c>
      <c r="AA309" s="7"/>
      <c r="AB309" s="7"/>
      <c r="AC309" s="7">
        <v>138.22999999999999</v>
      </c>
      <c r="AD309" s="7"/>
      <c r="AE309" s="7"/>
      <c r="AF309" s="7">
        <v>128.47800000000001</v>
      </c>
      <c r="AG309" s="7"/>
      <c r="AH309" s="7"/>
      <c r="AI309" s="7"/>
      <c r="AJ309" s="7"/>
      <c r="AK309" s="7"/>
      <c r="AL309" s="7">
        <v>85.009</v>
      </c>
      <c r="AM309" s="7"/>
      <c r="AN309" s="7"/>
      <c r="AO309" s="7"/>
      <c r="AP309" s="7"/>
      <c r="AQ309" s="7"/>
      <c r="AR309" s="7"/>
      <c r="AS309" s="7"/>
      <c r="AT309" s="7"/>
      <c r="AU309" s="7">
        <v>31.335999999999999</v>
      </c>
      <c r="AV309" s="7"/>
      <c r="AW309" s="7"/>
      <c r="AX309" s="7">
        <v>134.613</v>
      </c>
      <c r="AY309" s="7"/>
      <c r="AZ309" s="7"/>
      <c r="BA309" s="7">
        <v>139.20400000000001</v>
      </c>
      <c r="BB309" s="7"/>
      <c r="BC309" s="7"/>
      <c r="BD309" s="7"/>
      <c r="BE309" s="7"/>
      <c r="BF309" s="7"/>
      <c r="BG309" s="7"/>
    </row>
    <row r="310" spans="1:59" x14ac:dyDescent="0.35">
      <c r="A310" s="2">
        <v>20</v>
      </c>
      <c r="B310" s="3">
        <v>23</v>
      </c>
      <c r="C310" s="7"/>
      <c r="D310" s="7"/>
      <c r="E310" s="7"/>
      <c r="F310" s="10"/>
      <c r="G310" s="7"/>
      <c r="H310" s="7">
        <v>73.566000000000003</v>
      </c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>
        <v>165.22</v>
      </c>
      <c r="AA310" s="7"/>
      <c r="AB310" s="7"/>
      <c r="AC310" s="7">
        <v>153.12700000000001</v>
      </c>
      <c r="AD310" s="7"/>
      <c r="AE310" s="7"/>
      <c r="AF310" s="7">
        <v>115.693</v>
      </c>
      <c r="AG310" s="7"/>
      <c r="AH310" s="7"/>
      <c r="AI310" s="7"/>
      <c r="AJ310" s="7"/>
      <c r="AK310" s="7"/>
      <c r="AL310" s="7">
        <v>118.517</v>
      </c>
      <c r="AM310" s="7"/>
      <c r="AN310" s="7"/>
      <c r="AO310" s="7"/>
      <c r="AP310" s="7"/>
      <c r="AQ310" s="7"/>
      <c r="AR310" s="7"/>
      <c r="AS310" s="7"/>
      <c r="AT310" s="7"/>
      <c r="AU310" s="7">
        <v>46.514000000000003</v>
      </c>
      <c r="AV310" s="7"/>
      <c r="AW310" s="7"/>
      <c r="AX310" s="7">
        <v>150.12200000000001</v>
      </c>
      <c r="AY310" s="7"/>
      <c r="AZ310" s="7"/>
      <c r="BA310" s="7">
        <v>146.518</v>
      </c>
      <c r="BB310" s="7"/>
      <c r="BC310" s="7"/>
      <c r="BD310" s="7"/>
      <c r="BE310" s="7"/>
      <c r="BF310" s="7"/>
      <c r="BG310" s="7"/>
    </row>
    <row r="311" spans="1:59" x14ac:dyDescent="0.35">
      <c r="A311" s="2">
        <v>20</v>
      </c>
      <c r="B311" s="3">
        <v>24</v>
      </c>
      <c r="C311" s="7"/>
      <c r="D311" s="7"/>
      <c r="E311" s="7"/>
      <c r="F311" s="10"/>
      <c r="G311" s="7"/>
      <c r="H311" s="21">
        <v>51.593000000000004</v>
      </c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21"/>
      <c r="AA311" s="7"/>
      <c r="AB311" s="7"/>
      <c r="AC311" s="21"/>
      <c r="AD311" s="7"/>
      <c r="AE311" s="7"/>
      <c r="AF311" s="21"/>
      <c r="AG311" s="21"/>
      <c r="AH311" s="21"/>
      <c r="AI311" s="21"/>
      <c r="AJ311" s="7"/>
      <c r="AK311" s="7"/>
      <c r="AL311" s="21"/>
      <c r="AM311" s="21"/>
      <c r="AN311" s="21"/>
      <c r="AO311" s="21"/>
      <c r="AP311" s="7"/>
      <c r="AQ311" s="7"/>
      <c r="AR311" s="7"/>
      <c r="AS311" s="7"/>
      <c r="AT311" s="7"/>
      <c r="AU311" s="21"/>
      <c r="AV311" s="7"/>
      <c r="AW311" s="7"/>
      <c r="AX311" s="21"/>
      <c r="AY311" s="7"/>
      <c r="AZ311" s="7"/>
      <c r="BA311" s="21"/>
      <c r="BB311" s="7"/>
      <c r="BC311" s="7"/>
      <c r="BD311" s="7"/>
      <c r="BE311" s="7"/>
      <c r="BF311" s="7"/>
      <c r="BG311" s="7"/>
    </row>
    <row r="312" spans="1:59" x14ac:dyDescent="0.35">
      <c r="A312" s="2">
        <v>20</v>
      </c>
      <c r="B312" s="3">
        <v>25</v>
      </c>
      <c r="C312" s="7"/>
      <c r="D312" s="7"/>
      <c r="E312" s="7"/>
      <c r="F312" s="10"/>
      <c r="G312" s="7"/>
      <c r="H312" s="7">
        <v>80.753</v>
      </c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>
        <v>132.26900000000001</v>
      </c>
      <c r="AA312" s="7"/>
      <c r="AB312" s="7"/>
      <c r="AC312" s="7">
        <v>122.556</v>
      </c>
      <c r="AD312" s="7"/>
      <c r="AE312" s="7"/>
      <c r="AF312" s="7">
        <v>133.50800000000001</v>
      </c>
      <c r="AG312" s="7"/>
      <c r="AH312" s="7"/>
      <c r="AI312" s="7"/>
      <c r="AJ312" s="7"/>
      <c r="AK312" s="7"/>
      <c r="AL312" s="7">
        <v>96.998000000000005</v>
      </c>
      <c r="AM312" s="7"/>
      <c r="AN312" s="7"/>
      <c r="AO312" s="7"/>
      <c r="AP312" s="7"/>
      <c r="AQ312" s="7"/>
      <c r="AR312" s="7"/>
      <c r="AS312" s="7"/>
      <c r="AT312" s="7"/>
      <c r="AU312" s="7">
        <v>34.094999999999999</v>
      </c>
      <c r="AV312" s="7"/>
      <c r="AW312" s="7"/>
      <c r="AX312" s="7">
        <v>185.453</v>
      </c>
      <c r="AY312" s="7"/>
      <c r="AZ312" s="7"/>
      <c r="BA312" s="7">
        <v>152.803</v>
      </c>
      <c r="BB312" s="7"/>
      <c r="BC312" s="7"/>
      <c r="BD312" s="7"/>
      <c r="BE312" s="7"/>
      <c r="BF312" s="7"/>
      <c r="BG312" s="7"/>
    </row>
    <row r="313" spans="1:59" x14ac:dyDescent="0.35">
      <c r="A313" s="2">
        <v>20</v>
      </c>
      <c r="B313" s="3">
        <v>26</v>
      </c>
      <c r="C313" s="7"/>
      <c r="D313" s="7"/>
      <c r="E313" s="7"/>
      <c r="F313" s="10"/>
      <c r="G313" s="7"/>
      <c r="H313" s="21">
        <v>58.235999999999997</v>
      </c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21"/>
      <c r="AA313" s="7"/>
      <c r="AB313" s="7"/>
      <c r="AC313" s="21"/>
      <c r="AD313" s="7"/>
      <c r="AE313" s="7"/>
      <c r="AF313" s="21"/>
      <c r="AG313" s="21"/>
      <c r="AH313" s="21"/>
      <c r="AI313" s="21"/>
      <c r="AJ313" s="7"/>
      <c r="AK313" s="7"/>
      <c r="AL313" s="21"/>
      <c r="AM313" s="21"/>
      <c r="AN313" s="21"/>
      <c r="AO313" s="21"/>
      <c r="AP313" s="7"/>
      <c r="AQ313" s="7"/>
      <c r="AR313" s="7"/>
      <c r="AS313" s="7"/>
      <c r="AT313" s="7"/>
      <c r="AU313" s="21"/>
      <c r="AV313" s="7"/>
      <c r="AW313" s="7"/>
      <c r="AX313" s="21"/>
      <c r="AY313" s="7"/>
      <c r="AZ313" s="7"/>
      <c r="BA313" s="21"/>
      <c r="BB313" s="7"/>
      <c r="BC313" s="7"/>
      <c r="BD313" s="7"/>
      <c r="BE313" s="7"/>
      <c r="BF313" s="7"/>
      <c r="BG313" s="7"/>
    </row>
    <row r="314" spans="1:59" x14ac:dyDescent="0.35">
      <c r="A314" s="2">
        <v>20</v>
      </c>
      <c r="B314" s="3">
        <v>27</v>
      </c>
      <c r="C314" s="7"/>
      <c r="D314" s="7"/>
      <c r="E314" s="7"/>
      <c r="F314" s="10"/>
      <c r="G314" s="7"/>
      <c r="H314" s="7">
        <v>76.742999999999995</v>
      </c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>
        <v>138.18</v>
      </c>
      <c r="AA314" s="7"/>
      <c r="AB314" s="7"/>
      <c r="AC314" s="7">
        <v>141.33099999999999</v>
      </c>
      <c r="AD314" s="7"/>
      <c r="AE314" s="7"/>
      <c r="AF314" s="7">
        <v>104.777</v>
      </c>
      <c r="AG314" s="7"/>
      <c r="AH314" s="7"/>
      <c r="AI314" s="7"/>
      <c r="AJ314" s="7"/>
      <c r="AK314" s="7"/>
      <c r="AL314" s="7">
        <v>88.058000000000007</v>
      </c>
      <c r="AM314" s="7"/>
      <c r="AN314" s="7"/>
      <c r="AO314" s="7"/>
      <c r="AP314" s="7"/>
      <c r="AQ314" s="7"/>
      <c r="AR314" s="7"/>
      <c r="AS314" s="7"/>
      <c r="AT314" s="7"/>
      <c r="AU314" s="7">
        <v>36.026000000000003</v>
      </c>
      <c r="AV314" s="7"/>
      <c r="AW314" s="7"/>
      <c r="AX314" s="7">
        <v>149.63399999999999</v>
      </c>
      <c r="AY314" s="7"/>
      <c r="AZ314" s="7"/>
      <c r="BA314" s="7">
        <v>128.71100000000001</v>
      </c>
      <c r="BB314" s="7"/>
      <c r="BC314" s="7"/>
      <c r="BD314" s="7"/>
      <c r="BE314" s="7"/>
      <c r="BF314" s="7"/>
      <c r="BG314" s="7"/>
    </row>
    <row r="315" spans="1:59" x14ac:dyDescent="0.35">
      <c r="A315" s="2">
        <v>20</v>
      </c>
      <c r="B315" s="3">
        <v>28</v>
      </c>
      <c r="C315" s="7"/>
      <c r="D315" s="7"/>
      <c r="E315" s="7"/>
      <c r="F315" s="10"/>
      <c r="G315" s="7"/>
      <c r="H315" s="7">
        <v>78.590999999999994</v>
      </c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>
        <v>109.233</v>
      </c>
      <c r="AA315" s="7"/>
      <c r="AB315" s="7"/>
      <c r="AC315" s="7">
        <v>117.66800000000001</v>
      </c>
      <c r="AD315" s="7"/>
      <c r="AE315" s="7"/>
      <c r="AF315" s="7">
        <v>169.261</v>
      </c>
      <c r="AG315" s="7"/>
      <c r="AH315" s="7"/>
      <c r="AI315" s="7"/>
      <c r="AJ315" s="7"/>
      <c r="AK315" s="7"/>
      <c r="AL315" s="7">
        <v>107.229</v>
      </c>
      <c r="AM315" s="7"/>
      <c r="AN315" s="7"/>
      <c r="AO315" s="7"/>
      <c r="AP315" s="7"/>
      <c r="AQ315" s="7"/>
      <c r="AR315" s="7"/>
      <c r="AS315" s="7"/>
      <c r="AT315" s="7"/>
      <c r="AU315" s="7">
        <v>62.546999999999997</v>
      </c>
      <c r="AV315" s="7"/>
      <c r="AW315" s="7"/>
      <c r="AX315" s="7">
        <v>168.71600000000001</v>
      </c>
      <c r="AY315" s="7"/>
      <c r="AZ315" s="7"/>
      <c r="BA315" s="7">
        <v>173.06200000000001</v>
      </c>
      <c r="BB315" s="7"/>
      <c r="BC315" s="7"/>
      <c r="BD315" s="7"/>
      <c r="BE315" s="7"/>
      <c r="BF315" s="7"/>
      <c r="BG315" s="7"/>
    </row>
    <row r="316" spans="1:59" x14ac:dyDescent="0.35">
      <c r="A316" s="2">
        <v>20</v>
      </c>
      <c r="B316" s="3">
        <v>29</v>
      </c>
      <c r="C316" s="7"/>
      <c r="D316" s="7"/>
      <c r="E316" s="7"/>
      <c r="F316" s="10"/>
      <c r="G316" s="7"/>
      <c r="H316" s="21">
        <v>58.667999999999999</v>
      </c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21"/>
      <c r="AA316" s="7"/>
      <c r="AB316" s="7"/>
      <c r="AC316" s="21"/>
      <c r="AD316" s="7"/>
      <c r="AE316" s="7"/>
      <c r="AF316" s="21"/>
      <c r="AG316" s="21"/>
      <c r="AH316" s="21"/>
      <c r="AI316" s="21"/>
      <c r="AJ316" s="7"/>
      <c r="AK316" s="7"/>
      <c r="AL316" s="21"/>
      <c r="AM316" s="21"/>
      <c r="AN316" s="21"/>
      <c r="AO316" s="21"/>
      <c r="AP316" s="7"/>
      <c r="AQ316" s="7"/>
      <c r="AR316" s="7"/>
      <c r="AS316" s="7"/>
      <c r="AT316" s="7"/>
      <c r="AU316" s="21"/>
      <c r="AV316" s="7"/>
      <c r="AW316" s="7"/>
      <c r="AX316" s="21"/>
      <c r="AY316" s="7"/>
      <c r="AZ316" s="7"/>
      <c r="BA316" s="21"/>
      <c r="BB316" s="7"/>
      <c r="BC316" s="7"/>
      <c r="BD316" s="7"/>
      <c r="BE316" s="7"/>
      <c r="BF316" s="7"/>
      <c r="BG316" s="7"/>
    </row>
    <row r="317" spans="1:59" x14ac:dyDescent="0.35">
      <c r="A317" s="2">
        <v>20</v>
      </c>
      <c r="B317" s="3">
        <v>30</v>
      </c>
      <c r="C317" s="7"/>
      <c r="D317" s="7"/>
      <c r="E317" s="7"/>
      <c r="F317" s="10"/>
      <c r="G317" s="7"/>
      <c r="H317" s="7">
        <v>91.757000000000005</v>
      </c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>
        <v>106.196</v>
      </c>
      <c r="AA317" s="7"/>
      <c r="AB317" s="7"/>
      <c r="AC317" s="7">
        <v>132.59700000000001</v>
      </c>
      <c r="AD317" s="7"/>
      <c r="AE317" s="7"/>
      <c r="AF317" s="7">
        <v>132.709</v>
      </c>
      <c r="AG317" s="7"/>
      <c r="AH317" s="7"/>
      <c r="AI317" s="7"/>
      <c r="AJ317" s="7"/>
      <c r="AK317" s="7"/>
      <c r="AL317" s="7">
        <v>124.071</v>
      </c>
      <c r="AM317" s="7"/>
      <c r="AN317" s="7"/>
      <c r="AO317" s="7"/>
      <c r="AP317" s="7"/>
      <c r="AQ317" s="7"/>
      <c r="AR317" s="7"/>
      <c r="AS317" s="7"/>
      <c r="AT317" s="7"/>
      <c r="AU317" s="7">
        <v>74.313000000000002</v>
      </c>
      <c r="AV317" s="7"/>
      <c r="AW317" s="7"/>
      <c r="AX317" s="7">
        <v>157.49299999999999</v>
      </c>
      <c r="AY317" s="7"/>
      <c r="AZ317" s="7"/>
      <c r="BA317" s="7">
        <v>133.50899999999999</v>
      </c>
      <c r="BB317" s="7"/>
      <c r="BC317" s="7"/>
      <c r="BD317" s="7"/>
      <c r="BE317" s="7"/>
      <c r="BF317" s="7"/>
      <c r="BG317" s="7"/>
    </row>
    <row r="318" spans="1:59" x14ac:dyDescent="0.35">
      <c r="A318" s="2">
        <v>20</v>
      </c>
      <c r="B318" s="3">
        <v>31</v>
      </c>
      <c r="C318" s="7"/>
      <c r="D318" s="7"/>
      <c r="E318" s="7"/>
      <c r="F318" s="7"/>
      <c r="G318" s="7"/>
      <c r="H318" s="7">
        <v>88.774000000000001</v>
      </c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>
        <v>124.22799999999999</v>
      </c>
      <c r="AA318" s="7"/>
      <c r="AB318" s="7"/>
      <c r="AC318" s="7">
        <v>133.45099999999999</v>
      </c>
      <c r="AD318" s="7"/>
      <c r="AE318" s="7"/>
      <c r="AF318" s="7">
        <v>153.791</v>
      </c>
      <c r="AG318" s="7"/>
      <c r="AH318" s="7"/>
      <c r="AI318" s="7"/>
      <c r="AJ318" s="7"/>
      <c r="AK318" s="7"/>
      <c r="AL318" s="7">
        <v>125.014</v>
      </c>
      <c r="AM318" s="7"/>
      <c r="AN318" s="7"/>
      <c r="AO318" s="7"/>
      <c r="AP318" s="7"/>
      <c r="AQ318" s="7"/>
      <c r="AR318" s="7"/>
      <c r="AS318" s="7"/>
      <c r="AT318" s="7"/>
      <c r="AU318" s="7">
        <v>60.481999999999999</v>
      </c>
      <c r="AV318" s="7"/>
      <c r="AW318" s="7"/>
      <c r="AX318" s="7">
        <v>160.697</v>
      </c>
      <c r="AY318" s="7"/>
      <c r="AZ318" s="7"/>
      <c r="BA318" s="7">
        <v>113.26</v>
      </c>
      <c r="BB318" s="7"/>
      <c r="BC318" s="7"/>
      <c r="BD318" s="7"/>
      <c r="BE318" s="7"/>
      <c r="BF318" s="7"/>
      <c r="BG318" s="7"/>
    </row>
    <row r="319" spans="1:59" x14ac:dyDescent="0.35">
      <c r="A319" s="2">
        <v>20</v>
      </c>
      <c r="B319" s="3">
        <v>32</v>
      </c>
      <c r="C319" s="7"/>
      <c r="D319" s="7"/>
      <c r="E319" s="7"/>
      <c r="F319" s="7"/>
      <c r="G319" s="7"/>
      <c r="H319" s="7">
        <v>61.540999999999997</v>
      </c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>
        <v>83.67</v>
      </c>
      <c r="AA319" s="7"/>
      <c r="AB319" s="7"/>
      <c r="AC319" s="7">
        <v>98.507000000000005</v>
      </c>
      <c r="AD319" s="7"/>
      <c r="AE319" s="7"/>
      <c r="AF319" s="7">
        <v>130.87899999999999</v>
      </c>
      <c r="AG319" s="7"/>
      <c r="AH319" s="7"/>
      <c r="AI319" s="7"/>
      <c r="AJ319" s="7"/>
      <c r="AK319" s="7"/>
      <c r="AL319" s="7">
        <v>84.932000000000002</v>
      </c>
      <c r="AM319" s="7"/>
      <c r="AN319" s="7"/>
      <c r="AO319" s="7"/>
      <c r="AP319" s="7"/>
      <c r="AQ319" s="7"/>
      <c r="AR319" s="7"/>
      <c r="AS319" s="7"/>
      <c r="AT319" s="7"/>
      <c r="AU319" s="7">
        <v>48.023000000000003</v>
      </c>
      <c r="AV319" s="7"/>
      <c r="AW319" s="7"/>
      <c r="AX319" s="7">
        <v>161.47200000000001</v>
      </c>
      <c r="AY319" s="7"/>
      <c r="AZ319" s="7"/>
      <c r="BA319" s="7">
        <v>133.43100000000001</v>
      </c>
      <c r="BB319" s="7"/>
      <c r="BC319" s="7"/>
      <c r="BD319" s="7"/>
      <c r="BE319" s="7"/>
      <c r="BF319" s="7"/>
      <c r="BG319" s="7"/>
    </row>
    <row r="320" spans="1:59" x14ac:dyDescent="0.35">
      <c r="A320" s="2">
        <v>20</v>
      </c>
      <c r="B320" s="3">
        <v>33</v>
      </c>
      <c r="C320" s="7"/>
      <c r="D320" s="7"/>
      <c r="E320" s="7"/>
      <c r="F320" s="7"/>
      <c r="G320" s="7"/>
      <c r="H320" s="7">
        <v>85.656000000000006</v>
      </c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>
        <v>133.43600000000001</v>
      </c>
      <c r="AA320" s="7"/>
      <c r="AB320" s="7"/>
      <c r="AC320" s="7">
        <v>133.21799999999999</v>
      </c>
      <c r="AD320" s="7"/>
      <c r="AE320" s="7"/>
      <c r="AF320" s="7">
        <v>139.61099999999999</v>
      </c>
      <c r="AG320" s="7"/>
      <c r="AH320" s="7"/>
      <c r="AI320" s="7"/>
      <c r="AJ320" s="7"/>
      <c r="AK320" s="7"/>
      <c r="AL320" s="7">
        <v>98.073999999999998</v>
      </c>
      <c r="AM320" s="7"/>
      <c r="AN320" s="7"/>
      <c r="AO320" s="7"/>
      <c r="AP320" s="7"/>
      <c r="AQ320" s="7"/>
      <c r="AR320" s="7"/>
      <c r="AS320" s="7"/>
      <c r="AT320" s="7"/>
      <c r="AU320" s="7">
        <v>50.186</v>
      </c>
      <c r="AV320" s="7"/>
      <c r="AW320" s="7"/>
      <c r="AX320" s="7">
        <v>134.06899999999999</v>
      </c>
      <c r="AY320" s="7"/>
      <c r="AZ320" s="7"/>
      <c r="BA320" s="7">
        <v>122.16200000000001</v>
      </c>
      <c r="BB320" s="7"/>
      <c r="BC320" s="7"/>
      <c r="BD320" s="7"/>
      <c r="BE320" s="7"/>
      <c r="BF320" s="7"/>
      <c r="BG320" s="7"/>
    </row>
    <row r="321" spans="1:59" x14ac:dyDescent="0.35">
      <c r="A321" s="2">
        <v>20</v>
      </c>
      <c r="B321" s="3">
        <v>34</v>
      </c>
      <c r="C321" s="7"/>
      <c r="D321" s="7"/>
      <c r="E321" s="7"/>
      <c r="F321" s="7"/>
      <c r="G321" s="7"/>
      <c r="H321" s="7">
        <v>72.141000000000005</v>
      </c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>
        <v>109.877</v>
      </c>
      <c r="AA321" s="7"/>
      <c r="AB321" s="7"/>
      <c r="AC321" s="7">
        <v>129.61799999999999</v>
      </c>
      <c r="AD321" s="7"/>
      <c r="AE321" s="7"/>
      <c r="AF321" s="7">
        <v>134.685</v>
      </c>
      <c r="AG321" s="7"/>
      <c r="AH321" s="7"/>
      <c r="AI321" s="7"/>
      <c r="AJ321" s="7"/>
      <c r="AK321" s="7"/>
      <c r="AL321" s="7">
        <v>96.052000000000007</v>
      </c>
      <c r="AM321" s="7"/>
      <c r="AN321" s="7"/>
      <c r="AO321" s="7"/>
      <c r="AP321" s="7"/>
      <c r="AQ321" s="7"/>
      <c r="AR321" s="7"/>
      <c r="AS321" s="7"/>
      <c r="AT321" s="7"/>
      <c r="AU321" s="7">
        <v>55.982999999999997</v>
      </c>
      <c r="AV321" s="7"/>
      <c r="AW321" s="7"/>
      <c r="AX321" s="7">
        <v>138.126</v>
      </c>
      <c r="AY321" s="7"/>
      <c r="AZ321" s="7"/>
      <c r="BA321" s="7">
        <v>132.24199999999999</v>
      </c>
      <c r="BB321" s="7"/>
      <c r="BC321" s="7"/>
      <c r="BD321" s="7"/>
      <c r="BE321" s="7"/>
      <c r="BF321" s="7"/>
      <c r="BG321" s="7"/>
    </row>
    <row r="322" spans="1:59" x14ac:dyDescent="0.35">
      <c r="A322" s="2">
        <v>20</v>
      </c>
      <c r="B322" s="3">
        <v>35</v>
      </c>
      <c r="C322" s="7"/>
      <c r="D322" s="7"/>
      <c r="E322" s="7"/>
      <c r="F322" s="7"/>
      <c r="G322" s="7"/>
      <c r="H322" s="7">
        <v>79.671999999999997</v>
      </c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>
        <v>109.34699999999999</v>
      </c>
      <c r="AA322" s="7"/>
      <c r="AB322" s="7"/>
      <c r="AC322" s="7">
        <v>116.587</v>
      </c>
      <c r="AD322" s="7"/>
      <c r="AE322" s="7"/>
      <c r="AF322" s="7">
        <v>132.55500000000001</v>
      </c>
      <c r="AG322" s="7"/>
      <c r="AH322" s="7"/>
      <c r="AI322" s="7"/>
      <c r="AJ322" s="7"/>
      <c r="AK322" s="7"/>
      <c r="AL322" s="7">
        <v>93.185000000000002</v>
      </c>
      <c r="AM322" s="7"/>
      <c r="AN322" s="7"/>
      <c r="AO322" s="7"/>
      <c r="AP322" s="7"/>
      <c r="AQ322" s="7"/>
      <c r="AR322" s="7"/>
      <c r="AS322" s="7"/>
      <c r="AT322" s="7"/>
      <c r="AU322" s="7">
        <v>64.332999999999998</v>
      </c>
      <c r="AV322" s="7"/>
      <c r="AW322" s="7"/>
      <c r="AX322" s="7">
        <v>97.165999999999997</v>
      </c>
      <c r="AY322" s="7"/>
      <c r="AZ322" s="7"/>
      <c r="BA322" s="7">
        <v>106.21899999999999</v>
      </c>
      <c r="BB322" s="7"/>
      <c r="BC322" s="7"/>
      <c r="BD322" s="7"/>
      <c r="BE322" s="7"/>
      <c r="BF322" s="7"/>
      <c r="BG322" s="7"/>
    </row>
    <row r="323" spans="1:59" x14ac:dyDescent="0.35">
      <c r="A323" s="2">
        <v>20</v>
      </c>
      <c r="B323" s="3">
        <v>36</v>
      </c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>
        <v>12.57</v>
      </c>
      <c r="AH323" s="7">
        <v>159.92099999999999</v>
      </c>
      <c r="AI323" s="7">
        <v>126.346</v>
      </c>
      <c r="AJ323" s="7"/>
      <c r="AK323" s="7"/>
      <c r="AL323" s="7"/>
      <c r="AM323" s="7"/>
      <c r="AN323" s="7"/>
      <c r="AO323" s="7"/>
      <c r="AP323" s="7"/>
      <c r="AQ323" s="7"/>
      <c r="AR323" s="7"/>
      <c r="AS323" s="7"/>
      <c r="AT323" s="7"/>
      <c r="AU323" s="7"/>
      <c r="AV323" s="7"/>
      <c r="AW323" s="7"/>
      <c r="AX323" s="7"/>
      <c r="AY323" s="7">
        <v>12.212999999999999</v>
      </c>
      <c r="AZ323" s="7">
        <v>98.495999999999995</v>
      </c>
      <c r="BA323" s="7"/>
      <c r="BB323" s="7"/>
      <c r="BC323" s="7"/>
      <c r="BD323" s="7"/>
      <c r="BE323" s="7">
        <v>17.123000000000001</v>
      </c>
      <c r="BF323" s="7">
        <v>11.680999999999999</v>
      </c>
      <c r="BG323" s="7">
        <v>15.228</v>
      </c>
    </row>
    <row r="324" spans="1:59" x14ac:dyDescent="0.35">
      <c r="A324" s="2">
        <v>20</v>
      </c>
      <c r="B324" s="3">
        <v>37</v>
      </c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>
        <v>10.952999999999999</v>
      </c>
      <c r="AH324" s="7">
        <v>169.55600000000001</v>
      </c>
      <c r="AI324" s="7">
        <v>129.477</v>
      </c>
      <c r="AJ324" s="7"/>
      <c r="AK324" s="7"/>
      <c r="AL324" s="7"/>
      <c r="AM324" s="7"/>
      <c r="AN324" s="7"/>
      <c r="AO324" s="7"/>
      <c r="AP324" s="7"/>
      <c r="AQ324" s="7"/>
      <c r="AR324" s="7"/>
      <c r="AS324" s="7"/>
      <c r="AT324" s="7"/>
      <c r="AU324" s="7"/>
      <c r="AV324" s="7"/>
      <c r="AW324" s="7"/>
      <c r="AX324" s="7"/>
      <c r="AY324" s="7">
        <v>9.91</v>
      </c>
      <c r="AZ324" s="7">
        <v>79.394000000000005</v>
      </c>
      <c r="BA324" s="7"/>
      <c r="BB324" s="7"/>
      <c r="BC324" s="7"/>
      <c r="BD324" s="7"/>
      <c r="BE324" s="7">
        <v>13.234999999999999</v>
      </c>
      <c r="BF324" s="7">
        <v>13.927</v>
      </c>
      <c r="BG324" s="7">
        <v>13.38</v>
      </c>
    </row>
    <row r="325" spans="1:59" x14ac:dyDescent="0.35">
      <c r="A325" s="2">
        <v>20</v>
      </c>
      <c r="B325" s="3">
        <v>38</v>
      </c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>
        <v>10.992000000000001</v>
      </c>
      <c r="AH325" s="7">
        <v>144.042</v>
      </c>
      <c r="AI325" s="7">
        <v>109.30800000000001</v>
      </c>
      <c r="AJ325" s="7"/>
      <c r="AK325" s="7"/>
      <c r="AL325" s="7"/>
      <c r="AM325" s="7"/>
      <c r="AN325" s="7"/>
      <c r="AO325" s="7"/>
      <c r="AP325" s="7"/>
      <c r="AQ325" s="7"/>
      <c r="AR325" s="7"/>
      <c r="AS325" s="7"/>
      <c r="AT325" s="7"/>
      <c r="AU325" s="7"/>
      <c r="AV325" s="7"/>
      <c r="AW325" s="7"/>
      <c r="AX325" s="7"/>
      <c r="AY325" s="7">
        <v>8.5690000000000008</v>
      </c>
      <c r="AZ325" s="7">
        <v>104.1</v>
      </c>
      <c r="BA325" s="7"/>
      <c r="BB325" s="7"/>
      <c r="BC325" s="7"/>
      <c r="BD325" s="7"/>
      <c r="BE325" s="7">
        <v>14.414</v>
      </c>
      <c r="BF325" s="7">
        <v>18.533000000000001</v>
      </c>
      <c r="BG325" s="7">
        <v>15.177</v>
      </c>
    </row>
    <row r="326" spans="1:59" x14ac:dyDescent="0.35">
      <c r="A326" s="2">
        <v>20</v>
      </c>
      <c r="B326" s="3">
        <v>39</v>
      </c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>
        <v>9.2349999999999994</v>
      </c>
      <c r="AH326" s="7">
        <v>180.65799999999999</v>
      </c>
      <c r="AI326" s="7">
        <v>145.44399999999999</v>
      </c>
      <c r="AJ326" s="7"/>
      <c r="AK326" s="7"/>
      <c r="AL326" s="7"/>
      <c r="AM326" s="7"/>
      <c r="AN326" s="7"/>
      <c r="AO326" s="7"/>
      <c r="AP326" s="7"/>
      <c r="AQ326" s="7"/>
      <c r="AR326" s="7"/>
      <c r="AS326" s="7"/>
      <c r="AT326" s="7"/>
      <c r="AU326" s="7"/>
      <c r="AV326" s="7"/>
      <c r="AW326" s="7"/>
      <c r="AX326" s="7"/>
      <c r="AY326" s="7">
        <v>10.744</v>
      </c>
      <c r="AZ326" s="7">
        <v>102.70399999999999</v>
      </c>
      <c r="BA326" s="7"/>
      <c r="BB326" s="7"/>
      <c r="BC326" s="7"/>
      <c r="BD326" s="7"/>
      <c r="BE326" s="7">
        <v>12.693</v>
      </c>
      <c r="BF326" s="7">
        <v>18.587</v>
      </c>
      <c r="BG326" s="7">
        <v>12.93</v>
      </c>
    </row>
    <row r="327" spans="1:59" x14ac:dyDescent="0.35">
      <c r="A327" s="2">
        <v>20</v>
      </c>
      <c r="B327" s="3">
        <v>40</v>
      </c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>
        <v>12.871</v>
      </c>
      <c r="AH327" s="7">
        <v>192.03399999999999</v>
      </c>
      <c r="AI327" s="7">
        <v>102.279</v>
      </c>
      <c r="AJ327" s="7"/>
      <c r="AK327" s="7"/>
      <c r="AL327" s="7"/>
      <c r="AM327" s="7"/>
      <c r="AN327" s="7"/>
      <c r="AO327" s="7"/>
      <c r="AP327" s="7"/>
      <c r="AQ327" s="7"/>
      <c r="AR327" s="7"/>
      <c r="AS327" s="7"/>
      <c r="AT327" s="7"/>
      <c r="AU327" s="7"/>
      <c r="AV327" s="7"/>
      <c r="AW327" s="7"/>
      <c r="AX327" s="7"/>
      <c r="AY327" s="7">
        <v>14.673999999999999</v>
      </c>
      <c r="AZ327" s="7">
        <v>73.218000000000004</v>
      </c>
      <c r="BA327" s="7"/>
      <c r="BB327" s="7"/>
      <c r="BC327" s="7"/>
      <c r="BD327" s="7"/>
      <c r="BE327" s="7">
        <v>10.87</v>
      </c>
      <c r="BF327" s="7">
        <v>23.914000000000001</v>
      </c>
      <c r="BG327" s="7">
        <v>18.885000000000002</v>
      </c>
    </row>
    <row r="328" spans="1:59" x14ac:dyDescent="0.35">
      <c r="A328" s="2">
        <v>20</v>
      </c>
      <c r="B328" s="3">
        <v>41</v>
      </c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21">
        <v>16.971</v>
      </c>
      <c r="AH328" s="21"/>
      <c r="AI328" s="21"/>
      <c r="AJ328" s="21"/>
      <c r="AK328" s="7"/>
      <c r="AL328" s="7"/>
      <c r="AM328" s="7"/>
      <c r="AN328" s="7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21">
        <v>18.626000000000001</v>
      </c>
      <c r="AZ328" s="21"/>
      <c r="BA328" s="7"/>
      <c r="BB328" s="7"/>
      <c r="BC328" s="7"/>
      <c r="BD328" s="7"/>
      <c r="BE328" s="21">
        <v>14.776999999999999</v>
      </c>
      <c r="BF328" s="21">
        <v>23.364999999999998</v>
      </c>
      <c r="BG328" s="21">
        <v>19.53</v>
      </c>
    </row>
    <row r="329" spans="1:59" x14ac:dyDescent="0.35">
      <c r="A329" s="2">
        <v>20</v>
      </c>
      <c r="B329" s="3">
        <v>42</v>
      </c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>
        <v>15.336</v>
      </c>
      <c r="AH329" s="7">
        <v>190.11</v>
      </c>
      <c r="AI329" s="7">
        <v>136.13900000000001</v>
      </c>
      <c r="AJ329" s="7"/>
      <c r="AK329" s="7"/>
      <c r="AL329" s="7"/>
      <c r="AM329" s="7"/>
      <c r="AN329" s="7"/>
      <c r="AO329" s="7"/>
      <c r="AP329" s="7"/>
      <c r="AQ329" s="7"/>
      <c r="AR329" s="7"/>
      <c r="AS329" s="7"/>
      <c r="AT329" s="7"/>
      <c r="AU329" s="7"/>
      <c r="AV329" s="7"/>
      <c r="AW329" s="7"/>
      <c r="AX329" s="7"/>
      <c r="AY329" s="7">
        <v>20.731000000000002</v>
      </c>
      <c r="AZ329" s="7">
        <v>55.813000000000002</v>
      </c>
      <c r="BA329" s="7"/>
      <c r="BB329" s="7"/>
      <c r="BC329" s="7"/>
      <c r="BD329" s="7"/>
      <c r="BE329" s="7">
        <v>22.885999999999999</v>
      </c>
      <c r="BF329" s="7">
        <v>17.96</v>
      </c>
      <c r="BG329" s="7">
        <v>28.788</v>
      </c>
    </row>
    <row r="330" spans="1:59" x14ac:dyDescent="0.35">
      <c r="A330" s="2">
        <v>20</v>
      </c>
      <c r="B330" s="3">
        <v>43</v>
      </c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>
        <v>9.0820000000000007</v>
      </c>
      <c r="AH330" s="7">
        <v>144.00800000000001</v>
      </c>
      <c r="AI330" s="7">
        <v>124.05200000000001</v>
      </c>
      <c r="AJ330" s="7"/>
      <c r="AK330" s="7"/>
      <c r="AL330" s="7"/>
      <c r="AM330" s="7"/>
      <c r="AN330" s="7"/>
      <c r="AO330" s="7"/>
      <c r="AP330" s="7"/>
      <c r="AQ330" s="7"/>
      <c r="AR330" s="7"/>
      <c r="AS330" s="7"/>
      <c r="AT330" s="7"/>
      <c r="AU330" s="7"/>
      <c r="AV330" s="7"/>
      <c r="AW330" s="7"/>
      <c r="AX330" s="7"/>
      <c r="AY330" s="7">
        <v>12.602</v>
      </c>
      <c r="AZ330" s="7">
        <v>66.590999999999994</v>
      </c>
      <c r="BA330" s="7"/>
      <c r="BB330" s="7"/>
      <c r="BC330" s="7"/>
      <c r="BD330" s="7"/>
      <c r="BE330" s="7">
        <v>7.7279999999999998</v>
      </c>
      <c r="BF330" s="7">
        <v>20.055</v>
      </c>
      <c r="BG330" s="7">
        <v>18.335000000000001</v>
      </c>
    </row>
    <row r="331" spans="1:59" x14ac:dyDescent="0.35">
      <c r="A331" s="2">
        <v>20</v>
      </c>
      <c r="B331" s="3">
        <v>44</v>
      </c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>
        <v>27.919</v>
      </c>
      <c r="AH331" s="7">
        <v>165.179</v>
      </c>
      <c r="AI331" s="7">
        <v>135.63200000000001</v>
      </c>
      <c r="AJ331" s="7"/>
      <c r="AK331" s="7"/>
      <c r="AL331" s="7"/>
      <c r="AM331" s="7"/>
      <c r="AN331" s="7"/>
      <c r="AO331" s="7"/>
      <c r="AP331" s="7"/>
      <c r="AQ331" s="7"/>
      <c r="AR331" s="7"/>
      <c r="AS331" s="7"/>
      <c r="AT331" s="7"/>
      <c r="AU331" s="7"/>
      <c r="AV331" s="7"/>
      <c r="AW331" s="7"/>
      <c r="AX331" s="7"/>
      <c r="AY331" s="7">
        <v>14.539</v>
      </c>
      <c r="AZ331" s="7">
        <v>89.623000000000005</v>
      </c>
      <c r="BA331" s="7"/>
      <c r="BB331" s="7"/>
      <c r="BC331" s="7"/>
      <c r="BD331" s="7"/>
      <c r="BE331" s="7">
        <v>22.321999999999999</v>
      </c>
      <c r="BF331" s="7">
        <v>29.472000000000001</v>
      </c>
      <c r="BG331" s="7">
        <v>20.75</v>
      </c>
    </row>
    <row r="332" spans="1:59" x14ac:dyDescent="0.35">
      <c r="A332" s="2">
        <v>20</v>
      </c>
      <c r="B332" s="3">
        <v>45</v>
      </c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>
        <v>12.56</v>
      </c>
      <c r="AH332" s="7">
        <v>167.71700000000001</v>
      </c>
      <c r="AI332" s="7">
        <v>148.82400000000001</v>
      </c>
      <c r="AJ332" s="7"/>
      <c r="AK332" s="7"/>
      <c r="AL332" s="7"/>
      <c r="AM332" s="7"/>
      <c r="AN332" s="7"/>
      <c r="AO332" s="7"/>
      <c r="AP332" s="7"/>
      <c r="AQ332" s="7"/>
      <c r="AR332" s="7"/>
      <c r="AS332" s="7"/>
      <c r="AT332" s="7"/>
      <c r="AU332" s="7"/>
      <c r="AV332" s="7"/>
      <c r="AW332" s="7"/>
      <c r="AX332" s="7"/>
      <c r="AY332" s="7">
        <v>18.684000000000001</v>
      </c>
      <c r="AZ332" s="7">
        <v>62.503999999999998</v>
      </c>
      <c r="BA332" s="7"/>
      <c r="BB332" s="7"/>
      <c r="BC332" s="7"/>
      <c r="BD332" s="7"/>
      <c r="BE332" s="7">
        <v>10.843999999999999</v>
      </c>
      <c r="BF332" s="7">
        <v>22.007000000000001</v>
      </c>
      <c r="BG332" s="7">
        <v>14.295</v>
      </c>
    </row>
    <row r="333" spans="1:59" x14ac:dyDescent="0.35">
      <c r="A333" s="2">
        <v>20</v>
      </c>
      <c r="B333" s="3">
        <v>46</v>
      </c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>
        <v>13.129</v>
      </c>
      <c r="AH333" s="7">
        <v>168.398</v>
      </c>
      <c r="AI333" s="7">
        <v>104.506</v>
      </c>
      <c r="AJ333" s="7"/>
      <c r="AK333" s="7"/>
      <c r="AL333" s="7"/>
      <c r="AM333" s="7"/>
      <c r="AN333" s="7"/>
      <c r="AO333" s="7"/>
      <c r="AP333" s="7"/>
      <c r="AQ333" s="7"/>
      <c r="AR333" s="7"/>
      <c r="AS333" s="7"/>
      <c r="AT333" s="7"/>
      <c r="AU333" s="7"/>
      <c r="AV333" s="7"/>
      <c r="AW333" s="7"/>
      <c r="AX333" s="7"/>
      <c r="AY333" s="7">
        <v>13.831</v>
      </c>
      <c r="AZ333" s="7">
        <v>63.884</v>
      </c>
      <c r="BA333" s="7"/>
      <c r="BB333" s="7"/>
      <c r="BC333" s="7"/>
      <c r="BD333" s="7"/>
      <c r="BE333" s="7">
        <v>15.090999999999999</v>
      </c>
      <c r="BF333" s="7">
        <v>14.215</v>
      </c>
      <c r="BG333" s="7">
        <v>13.69</v>
      </c>
    </row>
    <row r="334" spans="1:59" x14ac:dyDescent="0.35">
      <c r="A334" s="2">
        <v>20</v>
      </c>
      <c r="B334" s="3">
        <v>47</v>
      </c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>
        <v>13.201000000000001</v>
      </c>
      <c r="AH334" s="7">
        <v>163.28700000000001</v>
      </c>
      <c r="AI334" s="7">
        <v>129.30099999999999</v>
      </c>
      <c r="AJ334" s="7"/>
      <c r="AK334" s="7"/>
      <c r="AL334" s="7"/>
      <c r="AM334" s="7"/>
      <c r="AN334" s="7"/>
      <c r="AO334" s="7"/>
      <c r="AP334" s="7"/>
      <c r="AQ334" s="7"/>
      <c r="AR334" s="7"/>
      <c r="AS334" s="7"/>
      <c r="AT334" s="7"/>
      <c r="AU334" s="7"/>
      <c r="AV334" s="7"/>
      <c r="AW334" s="7"/>
      <c r="AX334" s="7"/>
      <c r="AY334" s="7">
        <v>14.141</v>
      </c>
      <c r="AZ334" s="7">
        <v>106.797</v>
      </c>
      <c r="BA334" s="7"/>
      <c r="BB334" s="7"/>
      <c r="BC334" s="7"/>
      <c r="BD334" s="7"/>
      <c r="BE334" s="7">
        <v>17.989999999999998</v>
      </c>
      <c r="BF334" s="7">
        <v>26.177</v>
      </c>
      <c r="BG334" s="7">
        <v>15.699</v>
      </c>
    </row>
    <row r="335" spans="1:59" x14ac:dyDescent="0.35">
      <c r="A335" s="2">
        <v>20</v>
      </c>
      <c r="B335" s="3">
        <v>48</v>
      </c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>
        <v>11.284000000000001</v>
      </c>
      <c r="AH335" s="7">
        <v>140.816</v>
      </c>
      <c r="AI335" s="7">
        <v>183.274</v>
      </c>
      <c r="AJ335" s="7"/>
      <c r="AK335" s="7"/>
      <c r="AL335" s="7"/>
      <c r="AM335" s="7"/>
      <c r="AN335" s="7"/>
      <c r="AO335" s="7"/>
      <c r="AP335" s="7"/>
      <c r="AQ335" s="7"/>
      <c r="AR335" s="7"/>
      <c r="AS335" s="7"/>
      <c r="AT335" s="7"/>
      <c r="AU335" s="7"/>
      <c r="AV335" s="7"/>
      <c r="AW335" s="7"/>
      <c r="AX335" s="7"/>
      <c r="AY335" s="7">
        <v>12.124000000000001</v>
      </c>
      <c r="AZ335" s="7">
        <v>75.632000000000005</v>
      </c>
      <c r="BA335" s="7"/>
      <c r="BB335" s="7"/>
      <c r="BC335" s="7"/>
      <c r="BD335" s="7"/>
      <c r="BE335" s="7">
        <v>14.541</v>
      </c>
      <c r="BF335" s="7">
        <v>20.585000000000001</v>
      </c>
      <c r="BG335" s="7">
        <v>10.962</v>
      </c>
    </row>
    <row r="336" spans="1:59" x14ac:dyDescent="0.35">
      <c r="A336" s="2">
        <v>20</v>
      </c>
      <c r="B336" s="3">
        <v>49</v>
      </c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>
        <v>18.64</v>
      </c>
      <c r="AH336" s="7">
        <v>191.386</v>
      </c>
      <c r="AI336" s="7">
        <v>112.041</v>
      </c>
      <c r="AJ336" s="7"/>
      <c r="AK336" s="7"/>
      <c r="AL336" s="7"/>
      <c r="AM336" s="7"/>
      <c r="AN336" s="7"/>
      <c r="AO336" s="7"/>
      <c r="AP336" s="7"/>
      <c r="AQ336" s="7"/>
      <c r="AR336" s="7"/>
      <c r="AS336" s="7"/>
      <c r="AT336" s="7"/>
      <c r="AU336" s="7"/>
      <c r="AV336" s="7"/>
      <c r="AW336" s="7"/>
      <c r="AX336" s="7"/>
      <c r="AY336" s="7">
        <v>18.385000000000002</v>
      </c>
      <c r="AZ336" s="7">
        <v>105.881</v>
      </c>
      <c r="BA336" s="7"/>
      <c r="BB336" s="7"/>
      <c r="BC336" s="7"/>
      <c r="BD336" s="7"/>
      <c r="BE336" s="7">
        <v>15.61</v>
      </c>
      <c r="BF336" s="7">
        <v>37.56</v>
      </c>
      <c r="BG336" s="7">
        <v>27.026</v>
      </c>
    </row>
    <row r="337" spans="1:59" x14ac:dyDescent="0.35">
      <c r="A337" s="2">
        <v>20</v>
      </c>
      <c r="B337" s="3">
        <v>50</v>
      </c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>
        <v>18.315999999999999</v>
      </c>
      <c r="AH337" s="7">
        <v>110.92100000000001</v>
      </c>
      <c r="AI337" s="7">
        <v>122.767</v>
      </c>
      <c r="AJ337" s="7"/>
      <c r="AK337" s="7"/>
      <c r="AL337" s="7"/>
      <c r="AM337" s="7"/>
      <c r="AN337" s="7"/>
      <c r="AO337" s="7"/>
      <c r="AP337" s="7"/>
      <c r="AQ337" s="7"/>
      <c r="AR337" s="7"/>
      <c r="AS337" s="7"/>
      <c r="AT337" s="7"/>
      <c r="AU337" s="7"/>
      <c r="AV337" s="7"/>
      <c r="AW337" s="7"/>
      <c r="AX337" s="7"/>
      <c r="AY337" s="7">
        <v>16.420000000000002</v>
      </c>
      <c r="AZ337" s="7">
        <v>85.531999999999996</v>
      </c>
      <c r="BA337" s="7"/>
      <c r="BB337" s="7"/>
      <c r="BC337" s="7"/>
      <c r="BD337" s="7"/>
      <c r="BE337" s="7">
        <v>18.643000000000001</v>
      </c>
      <c r="BF337" s="7">
        <v>32.344999999999999</v>
      </c>
      <c r="BG337" s="7">
        <v>46.585000000000001</v>
      </c>
    </row>
    <row r="338" spans="1:59" x14ac:dyDescent="0.35">
      <c r="A338" s="2">
        <v>20</v>
      </c>
      <c r="B338" s="3">
        <v>51</v>
      </c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>
        <v>18.242999999999999</v>
      </c>
      <c r="AH338" s="7">
        <v>115.34099999999999</v>
      </c>
      <c r="AI338" s="7">
        <v>113.74</v>
      </c>
      <c r="AJ338" s="7"/>
      <c r="AK338" s="7"/>
      <c r="AL338" s="7"/>
      <c r="AM338" s="7"/>
      <c r="AN338" s="7"/>
      <c r="AO338" s="7"/>
      <c r="AP338" s="7"/>
      <c r="AQ338" s="7"/>
      <c r="AR338" s="7"/>
      <c r="AS338" s="7"/>
      <c r="AT338" s="7"/>
      <c r="AU338" s="7"/>
      <c r="AV338" s="7"/>
      <c r="AW338" s="7"/>
      <c r="AX338" s="7"/>
      <c r="AY338" s="7">
        <v>20.69</v>
      </c>
      <c r="AZ338" s="7">
        <v>59.218000000000004</v>
      </c>
      <c r="BA338" s="7"/>
      <c r="BB338" s="7"/>
      <c r="BC338" s="7"/>
      <c r="BD338" s="7"/>
      <c r="BE338" s="7">
        <v>20.602</v>
      </c>
      <c r="BF338" s="7">
        <v>31.236000000000001</v>
      </c>
      <c r="BG338" s="7">
        <v>30.222999999999999</v>
      </c>
    </row>
    <row r="339" spans="1:59" x14ac:dyDescent="0.35">
      <c r="A339" s="2">
        <v>20</v>
      </c>
      <c r="B339" s="3">
        <v>52</v>
      </c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>
        <v>16.263000000000002</v>
      </c>
      <c r="AH339" s="7">
        <v>170.52600000000001</v>
      </c>
      <c r="AI339" s="7">
        <v>128.46</v>
      </c>
      <c r="AJ339" s="7"/>
      <c r="AK339" s="7"/>
      <c r="AL339" s="7"/>
      <c r="AM339" s="7"/>
      <c r="AN339" s="7"/>
      <c r="AO339" s="7"/>
      <c r="AP339" s="7"/>
      <c r="AQ339" s="7"/>
      <c r="AR339" s="7"/>
      <c r="AS339" s="7"/>
      <c r="AT339" s="7"/>
      <c r="AU339" s="7"/>
      <c r="AV339" s="7"/>
      <c r="AW339" s="7"/>
      <c r="AX339" s="7"/>
      <c r="AY339" s="7">
        <v>25.280999999999999</v>
      </c>
      <c r="AZ339" s="7">
        <v>100.06100000000001</v>
      </c>
      <c r="BA339" s="7"/>
      <c r="BB339" s="7"/>
      <c r="BC339" s="7"/>
      <c r="BD339" s="7"/>
      <c r="BE339" s="7">
        <v>27.867999999999999</v>
      </c>
      <c r="BF339" s="7">
        <v>45.262999999999998</v>
      </c>
      <c r="BG339" s="7">
        <v>28.97</v>
      </c>
    </row>
    <row r="340" spans="1:59" x14ac:dyDescent="0.35">
      <c r="A340" s="2">
        <v>20</v>
      </c>
      <c r="B340" s="3">
        <v>53</v>
      </c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>
        <v>167.77099999999999</v>
      </c>
      <c r="AL340" s="7"/>
      <c r="AM340" s="7"/>
      <c r="AN340" s="7"/>
      <c r="AO340" s="7"/>
      <c r="AP340" s="7"/>
      <c r="AQ340" s="7"/>
      <c r="AR340" s="7"/>
      <c r="AS340" s="7">
        <v>50.085999999999999</v>
      </c>
      <c r="AT340" s="7">
        <v>56.557000000000002</v>
      </c>
      <c r="AU340" s="7">
        <v>66.790999999999997</v>
      </c>
      <c r="AV340" s="7"/>
      <c r="AW340" s="7"/>
      <c r="AX340" s="7"/>
      <c r="AY340" s="7"/>
      <c r="AZ340" s="7"/>
      <c r="BA340" s="7"/>
      <c r="BB340" s="7">
        <v>27.213999999999999</v>
      </c>
      <c r="BC340" s="7">
        <v>99.26</v>
      </c>
      <c r="BD340" s="7">
        <v>50.29</v>
      </c>
      <c r="BE340" s="7"/>
      <c r="BF340" s="7"/>
      <c r="BG340" s="7"/>
    </row>
    <row r="341" spans="1:59" x14ac:dyDescent="0.35">
      <c r="A341" s="2">
        <v>20</v>
      </c>
      <c r="B341" s="3">
        <v>54</v>
      </c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>
        <v>170.34299999999999</v>
      </c>
      <c r="AL341" s="7"/>
      <c r="AM341" s="7"/>
      <c r="AN341" s="7"/>
      <c r="AO341" s="7"/>
      <c r="AP341" s="7"/>
      <c r="AQ341" s="7"/>
      <c r="AR341" s="7"/>
      <c r="AS341" s="7">
        <v>68.966999999999999</v>
      </c>
      <c r="AT341" s="7">
        <v>114.23</v>
      </c>
      <c r="AU341" s="7">
        <v>104.532</v>
      </c>
      <c r="AV341" s="7"/>
      <c r="AW341" s="7"/>
      <c r="AX341" s="7"/>
      <c r="AY341" s="7"/>
      <c r="AZ341" s="7"/>
      <c r="BA341" s="7"/>
      <c r="BB341" s="7">
        <v>61.337000000000003</v>
      </c>
      <c r="BC341" s="7">
        <v>72.881</v>
      </c>
      <c r="BD341" s="7">
        <v>63.469000000000001</v>
      </c>
      <c r="BE341" s="7"/>
      <c r="BF341" s="7"/>
      <c r="BG341" s="7"/>
    </row>
    <row r="342" spans="1:59" x14ac:dyDescent="0.35">
      <c r="A342" s="2">
        <v>20</v>
      </c>
      <c r="B342" s="3">
        <v>55</v>
      </c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>
        <v>157.452</v>
      </c>
      <c r="AL342" s="7"/>
      <c r="AM342" s="7"/>
      <c r="AN342" s="7"/>
      <c r="AO342" s="7"/>
      <c r="AP342" s="7"/>
      <c r="AQ342" s="7"/>
      <c r="AR342" s="7"/>
      <c r="AS342" s="7">
        <v>65.191999999999993</v>
      </c>
      <c r="AT342" s="7">
        <v>117.20399999999999</v>
      </c>
      <c r="AU342" s="7">
        <v>97.033000000000001</v>
      </c>
      <c r="AV342" s="7"/>
      <c r="AW342" s="7"/>
      <c r="AX342" s="7"/>
      <c r="AY342" s="7"/>
      <c r="AZ342" s="7"/>
      <c r="BA342" s="7"/>
      <c r="BB342" s="7">
        <v>42.683</v>
      </c>
      <c r="BC342" s="7">
        <v>88.832999999999998</v>
      </c>
      <c r="BD342" s="7">
        <v>63.585999999999999</v>
      </c>
      <c r="BE342" s="7"/>
      <c r="BF342" s="7"/>
      <c r="BG342" s="7"/>
    </row>
    <row r="343" spans="1:59" x14ac:dyDescent="0.35">
      <c r="A343" s="2">
        <v>20</v>
      </c>
      <c r="B343" s="3">
        <v>56</v>
      </c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>
        <v>154.934</v>
      </c>
      <c r="AL343" s="7"/>
      <c r="AM343" s="7"/>
      <c r="AN343" s="7"/>
      <c r="AO343" s="7"/>
      <c r="AP343" s="7"/>
      <c r="AQ343" s="7"/>
      <c r="AR343" s="7"/>
      <c r="AS343" s="7">
        <v>51.451999999999998</v>
      </c>
      <c r="AT343" s="7">
        <v>105.14700000000001</v>
      </c>
      <c r="AU343" s="7">
        <v>81.506</v>
      </c>
      <c r="AV343" s="7"/>
      <c r="AW343" s="7"/>
      <c r="AX343" s="7"/>
      <c r="AY343" s="7"/>
      <c r="AZ343" s="7"/>
      <c r="BA343" s="7"/>
      <c r="BB343" s="7">
        <v>64.712000000000003</v>
      </c>
      <c r="BC343" s="7">
        <v>71.582999999999998</v>
      </c>
      <c r="BD343" s="7">
        <v>56.052999999999997</v>
      </c>
      <c r="BE343" s="7"/>
      <c r="BF343" s="7"/>
      <c r="BG343" s="7"/>
    </row>
    <row r="344" spans="1:59" x14ac:dyDescent="0.35">
      <c r="A344" s="2">
        <v>20</v>
      </c>
      <c r="B344" s="3">
        <v>57</v>
      </c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>
        <v>137.75299999999999</v>
      </c>
      <c r="AL344" s="7"/>
      <c r="AM344" s="7"/>
      <c r="AN344" s="7"/>
      <c r="AO344" s="7"/>
      <c r="AP344" s="7"/>
      <c r="AQ344" s="7"/>
      <c r="AR344" s="7"/>
      <c r="AS344" s="7">
        <v>63.2</v>
      </c>
      <c r="AT344" s="7">
        <v>119.92</v>
      </c>
      <c r="AU344" s="7">
        <v>98.364000000000004</v>
      </c>
      <c r="AV344" s="7"/>
      <c r="AW344" s="7"/>
      <c r="AX344" s="7"/>
      <c r="AY344" s="7"/>
      <c r="AZ344" s="7"/>
      <c r="BA344" s="7"/>
      <c r="BB344" s="7">
        <v>68.981999999999999</v>
      </c>
      <c r="BC344" s="7">
        <v>85.86</v>
      </c>
      <c r="BD344" s="7">
        <v>62.350999999999999</v>
      </c>
      <c r="BE344" s="7"/>
      <c r="BF344" s="7"/>
      <c r="BG344" s="7"/>
    </row>
    <row r="345" spans="1:59" x14ac:dyDescent="0.35">
      <c r="A345" s="2">
        <v>20</v>
      </c>
      <c r="B345" s="3">
        <v>58</v>
      </c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>
        <v>131.71</v>
      </c>
      <c r="AL345" s="7"/>
      <c r="AM345" s="7"/>
      <c r="AN345" s="7"/>
      <c r="AO345" s="7"/>
      <c r="AP345" s="7"/>
      <c r="AQ345" s="7"/>
      <c r="AR345" s="7"/>
      <c r="AS345" s="7">
        <v>90.863</v>
      </c>
      <c r="AT345" s="7">
        <v>82.954999999999998</v>
      </c>
      <c r="AU345" s="7">
        <v>80.578000000000003</v>
      </c>
      <c r="AV345" s="7"/>
      <c r="AW345" s="7"/>
      <c r="AX345" s="7"/>
      <c r="AY345" s="7"/>
      <c r="AZ345" s="7"/>
      <c r="BA345" s="7"/>
      <c r="BB345" s="7">
        <v>59.661999999999999</v>
      </c>
      <c r="BC345" s="7">
        <v>118.246</v>
      </c>
      <c r="BD345" s="7">
        <v>59.716000000000001</v>
      </c>
      <c r="BE345" s="7"/>
      <c r="BF345" s="7"/>
      <c r="BG345" s="7"/>
    </row>
    <row r="346" spans="1:59" x14ac:dyDescent="0.35">
      <c r="A346" s="2">
        <v>20</v>
      </c>
      <c r="B346" s="3">
        <v>59</v>
      </c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>
        <v>152.6</v>
      </c>
      <c r="AL346" s="7"/>
      <c r="AM346" s="7"/>
      <c r="AN346" s="7"/>
      <c r="AO346" s="7"/>
      <c r="AP346" s="7"/>
      <c r="AQ346" s="7"/>
      <c r="AR346" s="7"/>
      <c r="AS346" s="7">
        <v>76.695999999999998</v>
      </c>
      <c r="AT346" s="7">
        <v>112.14100000000001</v>
      </c>
      <c r="AU346" s="7">
        <v>89.441000000000003</v>
      </c>
      <c r="AV346" s="7"/>
      <c r="AW346" s="7"/>
      <c r="AX346" s="7"/>
      <c r="AY346" s="7"/>
      <c r="AZ346" s="7"/>
      <c r="BA346" s="7"/>
      <c r="BB346" s="7">
        <v>86.1</v>
      </c>
      <c r="BC346" s="7">
        <v>107.384</v>
      </c>
      <c r="BD346" s="7">
        <v>55.853999999999999</v>
      </c>
      <c r="BE346" s="7"/>
      <c r="BF346" s="7"/>
      <c r="BG346" s="7"/>
    </row>
    <row r="347" spans="1:59" x14ac:dyDescent="0.35">
      <c r="A347" s="2">
        <v>20</v>
      </c>
      <c r="B347" s="3">
        <v>60</v>
      </c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>
        <v>113.56399999999999</v>
      </c>
      <c r="AL347" s="7"/>
      <c r="AM347" s="7"/>
      <c r="AN347" s="7"/>
      <c r="AO347" s="7"/>
      <c r="AP347" s="7"/>
      <c r="AQ347" s="7"/>
      <c r="AR347" s="7"/>
      <c r="AS347" s="7">
        <v>72.831999999999994</v>
      </c>
      <c r="AT347" s="7">
        <v>80.043999999999997</v>
      </c>
      <c r="AU347" s="7">
        <v>82.162999999999997</v>
      </c>
      <c r="AV347" s="7"/>
      <c r="AW347" s="7"/>
      <c r="AX347" s="7"/>
      <c r="AY347" s="7"/>
      <c r="AZ347" s="7"/>
      <c r="BA347" s="7"/>
      <c r="BB347" s="7">
        <v>66.948999999999998</v>
      </c>
      <c r="BC347" s="7">
        <v>82.27</v>
      </c>
      <c r="BD347" s="7">
        <v>67.248999999999995</v>
      </c>
      <c r="BE347" s="7"/>
      <c r="BF347" s="7"/>
      <c r="BG347" s="7"/>
    </row>
    <row r="348" spans="1:59" x14ac:dyDescent="0.35">
      <c r="A348" s="2">
        <v>20</v>
      </c>
      <c r="B348" s="3">
        <v>61</v>
      </c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>
        <v>184.23400000000001</v>
      </c>
      <c r="AL348" s="7"/>
      <c r="AM348" s="7"/>
      <c r="AN348" s="7"/>
      <c r="AO348" s="7"/>
      <c r="AP348" s="7"/>
      <c r="AQ348" s="7"/>
      <c r="AR348" s="7"/>
      <c r="AS348" s="7">
        <v>61.323</v>
      </c>
      <c r="AT348" s="7">
        <v>81.674000000000007</v>
      </c>
      <c r="AU348" s="7">
        <v>54.134</v>
      </c>
      <c r="AV348" s="7"/>
      <c r="AW348" s="7"/>
      <c r="AX348" s="7"/>
      <c r="AY348" s="7"/>
      <c r="AZ348" s="7"/>
      <c r="BA348" s="7"/>
      <c r="BB348" s="7">
        <v>44.453000000000003</v>
      </c>
      <c r="BC348" s="7">
        <v>59.463999999999999</v>
      </c>
      <c r="BD348" s="7">
        <v>42.527999999999999</v>
      </c>
      <c r="BE348" s="7"/>
      <c r="BF348" s="7"/>
      <c r="BG348" s="7"/>
    </row>
    <row r="349" spans="1:59" x14ac:dyDescent="0.35">
      <c r="A349" s="2">
        <v>20</v>
      </c>
      <c r="B349" s="3">
        <v>62</v>
      </c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>
        <v>176.28299999999999</v>
      </c>
      <c r="AL349" s="7"/>
      <c r="AM349" s="7"/>
      <c r="AN349" s="7"/>
      <c r="AO349" s="7"/>
      <c r="AP349" s="7"/>
      <c r="AQ349" s="7"/>
      <c r="AR349" s="7"/>
      <c r="AS349" s="7">
        <v>66.171999999999997</v>
      </c>
      <c r="AT349" s="7">
        <v>83.18</v>
      </c>
      <c r="AU349" s="7">
        <v>56.945</v>
      </c>
      <c r="AV349" s="7"/>
      <c r="AW349" s="7"/>
      <c r="AX349" s="7"/>
      <c r="AY349" s="7"/>
      <c r="AZ349" s="7"/>
      <c r="BA349" s="7"/>
      <c r="BB349" s="7">
        <v>30.588999999999999</v>
      </c>
      <c r="BC349" s="7">
        <v>71.691999999999993</v>
      </c>
      <c r="BD349" s="7">
        <v>32.027999999999999</v>
      </c>
      <c r="BE349" s="7"/>
      <c r="BF349" s="7"/>
      <c r="BG349" s="7"/>
    </row>
    <row r="350" spans="1:59" x14ac:dyDescent="0.35">
      <c r="A350" s="2">
        <v>20</v>
      </c>
      <c r="B350" s="3">
        <v>63</v>
      </c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>
        <v>113.301</v>
      </c>
      <c r="AL350" s="7"/>
      <c r="AM350" s="7"/>
      <c r="AN350" s="7"/>
      <c r="AO350" s="7"/>
      <c r="AP350" s="7"/>
      <c r="AQ350" s="7"/>
      <c r="AR350" s="7"/>
      <c r="AS350" s="7">
        <v>67.584000000000003</v>
      </c>
      <c r="AT350" s="7">
        <v>61.828000000000003</v>
      </c>
      <c r="AU350" s="7">
        <v>42.722000000000001</v>
      </c>
      <c r="AV350" s="7"/>
      <c r="AW350" s="7"/>
      <c r="AX350" s="7"/>
      <c r="AY350" s="7"/>
      <c r="AZ350" s="7"/>
      <c r="BA350" s="7"/>
      <c r="BB350" s="7">
        <v>32.393000000000001</v>
      </c>
      <c r="BC350" s="7">
        <v>126.70399999999999</v>
      </c>
      <c r="BD350" s="7">
        <v>46.401000000000003</v>
      </c>
      <c r="BE350" s="7"/>
      <c r="BF350" s="7"/>
      <c r="BG350" s="7"/>
    </row>
    <row r="351" spans="1:59" x14ac:dyDescent="0.35">
      <c r="A351" s="2">
        <v>20</v>
      </c>
      <c r="B351" s="3">
        <v>64</v>
      </c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>
        <v>187.227</v>
      </c>
      <c r="AL351" s="7"/>
      <c r="AM351" s="7"/>
      <c r="AN351" s="7"/>
      <c r="AO351" s="7"/>
      <c r="AP351" s="7"/>
      <c r="AQ351" s="7"/>
      <c r="AR351" s="7"/>
      <c r="AS351" s="7">
        <v>72.965000000000003</v>
      </c>
      <c r="AT351" s="7">
        <v>80.474999999999994</v>
      </c>
      <c r="AU351" s="7">
        <v>82.296999999999997</v>
      </c>
      <c r="AV351" s="7"/>
      <c r="AW351" s="7"/>
      <c r="AX351" s="7"/>
      <c r="AY351" s="7"/>
      <c r="AZ351" s="7"/>
      <c r="BA351" s="7"/>
      <c r="BB351" s="7">
        <v>62.564999999999998</v>
      </c>
      <c r="BC351" s="7">
        <v>76.289000000000001</v>
      </c>
      <c r="BD351" s="7">
        <v>44.100999999999999</v>
      </c>
      <c r="BE351" s="7"/>
      <c r="BF351" s="7"/>
      <c r="BG351" s="7"/>
    </row>
    <row r="352" spans="1:59" x14ac:dyDescent="0.35">
      <c r="A352" s="2">
        <v>20</v>
      </c>
      <c r="B352" s="3">
        <v>65</v>
      </c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21"/>
      <c r="AK352" s="21">
        <v>84.313999999999993</v>
      </c>
      <c r="AL352" s="7"/>
      <c r="AM352" s="7"/>
      <c r="AN352" s="7"/>
      <c r="AO352" s="7"/>
      <c r="AP352" s="7"/>
      <c r="AQ352" s="7"/>
      <c r="AR352" s="7"/>
      <c r="AS352" s="21">
        <v>26.905999999999999</v>
      </c>
      <c r="AT352" s="21">
        <v>43.293999999999997</v>
      </c>
      <c r="AU352" s="21">
        <v>33.109000000000002</v>
      </c>
      <c r="AV352" s="7"/>
      <c r="AW352" s="7"/>
      <c r="AX352" s="7"/>
      <c r="AY352" s="7"/>
      <c r="AZ352" s="7"/>
      <c r="BA352" s="7"/>
      <c r="BB352" s="21">
        <v>25.231999999999999</v>
      </c>
      <c r="BC352" s="21">
        <v>44.642000000000003</v>
      </c>
      <c r="BD352" s="21">
        <v>38.643000000000001</v>
      </c>
      <c r="BE352" s="7"/>
      <c r="BF352" s="7"/>
      <c r="BG352" s="7"/>
    </row>
    <row r="353" spans="1:59" x14ac:dyDescent="0.35">
      <c r="A353" s="2">
        <v>20</v>
      </c>
      <c r="B353" s="3">
        <v>66</v>
      </c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>
        <v>146.369</v>
      </c>
      <c r="AL353" s="7"/>
      <c r="AM353" s="7"/>
      <c r="AN353" s="7"/>
      <c r="AO353" s="7"/>
      <c r="AP353" s="7"/>
      <c r="AQ353" s="7"/>
      <c r="AR353" s="7"/>
      <c r="AS353" s="7">
        <v>80.253</v>
      </c>
      <c r="AT353" s="7">
        <v>115.717</v>
      </c>
      <c r="AU353" s="7">
        <v>100.014</v>
      </c>
      <c r="AV353" s="7"/>
      <c r="AW353" s="7"/>
      <c r="AX353" s="7"/>
      <c r="AY353" s="7"/>
      <c r="AZ353" s="7"/>
      <c r="BA353" s="7"/>
      <c r="BB353" s="7">
        <v>96.539000000000001</v>
      </c>
      <c r="BC353" s="7">
        <v>112.152</v>
      </c>
      <c r="BD353" s="7">
        <v>85.53</v>
      </c>
      <c r="BE353" s="7"/>
      <c r="BF353" s="7"/>
      <c r="BG353" s="7"/>
    </row>
    <row r="354" spans="1:59" x14ac:dyDescent="0.35">
      <c r="A354" s="2">
        <v>20</v>
      </c>
      <c r="B354" s="3">
        <v>67</v>
      </c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>
        <v>84.706999999999994</v>
      </c>
      <c r="AL354" s="7"/>
      <c r="AM354" s="7"/>
      <c r="AN354" s="7"/>
      <c r="AO354" s="7"/>
      <c r="AP354" s="7"/>
      <c r="AQ354" s="7"/>
      <c r="AR354" s="7"/>
      <c r="AS354" s="7">
        <v>42.097999999999999</v>
      </c>
      <c r="AT354" s="7">
        <v>80.504000000000005</v>
      </c>
      <c r="AU354" s="7">
        <v>62.6</v>
      </c>
      <c r="AV354" s="7"/>
      <c r="AW354" s="7"/>
      <c r="AX354" s="7"/>
      <c r="AY354" s="7"/>
      <c r="AZ354" s="7"/>
      <c r="BA354" s="7"/>
      <c r="BB354" s="7">
        <v>55.637999999999998</v>
      </c>
      <c r="BC354" s="7">
        <v>100.747</v>
      </c>
      <c r="BD354" s="7">
        <v>61.749000000000002</v>
      </c>
      <c r="BE354" s="7"/>
      <c r="BF354" s="7"/>
      <c r="BG354" s="7"/>
    </row>
    <row r="355" spans="1:59" x14ac:dyDescent="0.35">
      <c r="A355" s="2">
        <v>20</v>
      </c>
      <c r="B355" s="3">
        <v>68</v>
      </c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>
        <v>147.839</v>
      </c>
      <c r="AL355" s="7"/>
      <c r="AM355" s="7"/>
      <c r="AN355" s="7"/>
      <c r="AO355" s="7"/>
      <c r="AP355" s="7"/>
      <c r="AQ355" s="7"/>
      <c r="AR355" s="7"/>
      <c r="AS355" s="7">
        <v>109.952</v>
      </c>
      <c r="AT355" s="7">
        <v>149.21600000000001</v>
      </c>
      <c r="AU355" s="7">
        <v>116.045</v>
      </c>
      <c r="AV355" s="7"/>
      <c r="AW355" s="7"/>
      <c r="AX355" s="7"/>
      <c r="AY355" s="7"/>
      <c r="AZ355" s="7"/>
      <c r="BA355" s="7"/>
      <c r="BB355" s="7">
        <v>96.084000000000003</v>
      </c>
      <c r="BC355" s="7">
        <v>145.97</v>
      </c>
      <c r="BD355" s="7">
        <v>94.738</v>
      </c>
      <c r="BE355" s="7"/>
      <c r="BF355" s="7"/>
      <c r="BG355" s="7"/>
    </row>
    <row r="356" spans="1:59" x14ac:dyDescent="0.35">
      <c r="A356" s="2">
        <v>21</v>
      </c>
      <c r="B356" s="3">
        <v>1</v>
      </c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>
        <v>169.11</v>
      </c>
      <c r="T356" s="7">
        <v>15.205</v>
      </c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>
        <v>9.8859999999999992</v>
      </c>
      <c r="AH356" s="7">
        <v>168.93</v>
      </c>
      <c r="AI356" s="7">
        <v>95.298000000000002</v>
      </c>
      <c r="AJ356" s="7"/>
      <c r="AK356" s="7"/>
      <c r="AL356" s="7"/>
      <c r="AM356" s="7"/>
      <c r="AN356" s="7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>
        <v>9.8239999999999998</v>
      </c>
      <c r="BF356" s="7">
        <v>14.24</v>
      </c>
      <c r="BG356" s="7">
        <v>14.414</v>
      </c>
    </row>
    <row r="357" spans="1:59" x14ac:dyDescent="0.35">
      <c r="A357" s="2">
        <v>21</v>
      </c>
      <c r="B357" s="3">
        <v>2</v>
      </c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>
        <v>195.994</v>
      </c>
      <c r="T357" s="7">
        <v>11.61</v>
      </c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>
        <v>13.186</v>
      </c>
      <c r="AH357" s="7">
        <v>132.083</v>
      </c>
      <c r="AI357" s="7">
        <v>111.393</v>
      </c>
      <c r="AJ357" s="7"/>
      <c r="AK357" s="7"/>
      <c r="AL357" s="7"/>
      <c r="AM357" s="7"/>
      <c r="AN357" s="7"/>
      <c r="AO357" s="7"/>
      <c r="AP357" s="7"/>
      <c r="AQ357" s="7"/>
      <c r="AR357" s="7"/>
      <c r="AS357" s="7"/>
      <c r="AT357" s="7"/>
      <c r="AU357" s="7"/>
      <c r="AV357" s="7"/>
      <c r="AW357" s="7"/>
      <c r="AX357" s="7"/>
      <c r="AY357" s="7"/>
      <c r="AZ357" s="7"/>
      <c r="BA357" s="7"/>
      <c r="BB357" s="7"/>
      <c r="BC357" s="7"/>
      <c r="BD357" s="7"/>
      <c r="BE357" s="7">
        <v>11.349</v>
      </c>
      <c r="BF357" s="7">
        <v>17.71</v>
      </c>
      <c r="BG357" s="7">
        <v>10.241</v>
      </c>
    </row>
    <row r="358" spans="1:59" x14ac:dyDescent="0.35">
      <c r="A358" s="2">
        <v>21</v>
      </c>
      <c r="B358" s="3">
        <v>3</v>
      </c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>
        <v>170.00899999999999</v>
      </c>
      <c r="T358" s="7">
        <v>14.182</v>
      </c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>
        <v>13.146000000000001</v>
      </c>
      <c r="AH358" s="7">
        <v>137.535</v>
      </c>
      <c r="AI358" s="7">
        <v>127.99</v>
      </c>
      <c r="AJ358" s="7"/>
      <c r="AK358" s="7"/>
      <c r="AL358" s="7"/>
      <c r="AM358" s="7"/>
      <c r="AN358" s="7"/>
      <c r="AO358" s="7"/>
      <c r="AP358" s="7"/>
      <c r="AQ358" s="7"/>
      <c r="AR358" s="7"/>
      <c r="AS358" s="7"/>
      <c r="AT358" s="7"/>
      <c r="AU358" s="7"/>
      <c r="AV358" s="7"/>
      <c r="AW358" s="7"/>
      <c r="AX358" s="7"/>
      <c r="AY358" s="7"/>
      <c r="AZ358" s="7"/>
      <c r="BA358" s="7"/>
      <c r="BB358" s="7"/>
      <c r="BC358" s="7"/>
      <c r="BD358" s="7"/>
      <c r="BE358" s="7">
        <v>17.513000000000002</v>
      </c>
      <c r="BF358" s="7">
        <v>37.395000000000003</v>
      </c>
      <c r="BG358" s="7">
        <v>23.108000000000001</v>
      </c>
    </row>
    <row r="359" spans="1:59" x14ac:dyDescent="0.35">
      <c r="A359" s="2">
        <v>21</v>
      </c>
      <c r="B359" s="3">
        <v>4</v>
      </c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>
        <v>174.9</v>
      </c>
      <c r="T359" s="7">
        <v>15.773</v>
      </c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>
        <v>10.569000000000001</v>
      </c>
      <c r="AH359" s="7">
        <v>134.44</v>
      </c>
      <c r="AI359" s="7">
        <v>94.716999999999999</v>
      </c>
      <c r="AJ359" s="7"/>
      <c r="AK359" s="7"/>
      <c r="AL359" s="7"/>
      <c r="AM359" s="7"/>
      <c r="AN359" s="7"/>
      <c r="AO359" s="7"/>
      <c r="AP359" s="7"/>
      <c r="AQ359" s="7"/>
      <c r="AR359" s="7"/>
      <c r="AS359" s="7"/>
      <c r="AT359" s="7"/>
      <c r="AU359" s="7"/>
      <c r="AV359" s="7"/>
      <c r="AW359" s="7"/>
      <c r="AX359" s="7"/>
      <c r="AY359" s="7"/>
      <c r="AZ359" s="7"/>
      <c r="BA359" s="7"/>
      <c r="BB359" s="7"/>
      <c r="BC359" s="7"/>
      <c r="BD359" s="7"/>
      <c r="BE359" s="7">
        <v>12.227</v>
      </c>
      <c r="BF359" s="7">
        <v>30.332999999999998</v>
      </c>
      <c r="BG359" s="7">
        <v>14.587</v>
      </c>
    </row>
    <row r="360" spans="1:59" x14ac:dyDescent="0.35">
      <c r="A360" s="2">
        <v>21</v>
      </c>
      <c r="B360" s="3">
        <v>5</v>
      </c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>
        <v>143.81399999999999</v>
      </c>
      <c r="T360" s="7">
        <v>12.426</v>
      </c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>
        <v>13.16</v>
      </c>
      <c r="AH360" s="7">
        <v>80.168000000000006</v>
      </c>
      <c r="AI360" s="7">
        <v>87.481999999999999</v>
      </c>
      <c r="AJ360" s="7"/>
      <c r="AK360" s="7"/>
      <c r="AL360" s="7"/>
      <c r="AM360" s="7"/>
      <c r="AN360" s="7"/>
      <c r="AO360" s="7"/>
      <c r="AP360" s="7"/>
      <c r="AQ360" s="7"/>
      <c r="AR360" s="7"/>
      <c r="AS360" s="7"/>
      <c r="AT360" s="7"/>
      <c r="AU360" s="7"/>
      <c r="AV360" s="7"/>
      <c r="AW360" s="7"/>
      <c r="AX360" s="7"/>
      <c r="AY360" s="7"/>
      <c r="AZ360" s="7"/>
      <c r="BA360" s="7"/>
      <c r="BB360" s="7"/>
      <c r="BC360" s="7"/>
      <c r="BD360" s="7"/>
      <c r="BE360" s="7">
        <v>12.256</v>
      </c>
      <c r="BF360" s="7">
        <v>14.749000000000001</v>
      </c>
      <c r="BG360" s="7">
        <v>13.388</v>
      </c>
    </row>
    <row r="361" spans="1:59" x14ac:dyDescent="0.35">
      <c r="A361" s="2">
        <v>21</v>
      </c>
      <c r="B361" s="3">
        <v>6</v>
      </c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>
        <v>169.15299999999999</v>
      </c>
      <c r="T361" s="7">
        <v>14.962</v>
      </c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>
        <v>9.0820000000000007</v>
      </c>
      <c r="AH361" s="7">
        <v>169.499</v>
      </c>
      <c r="AI361" s="7">
        <v>91.444999999999993</v>
      </c>
      <c r="AJ361" s="7"/>
      <c r="AK361" s="7"/>
      <c r="AL361" s="7"/>
      <c r="AM361" s="7"/>
      <c r="AN361" s="7"/>
      <c r="AO361" s="7"/>
      <c r="AP361" s="7"/>
      <c r="AQ361" s="7"/>
      <c r="AR361" s="7"/>
      <c r="AS361" s="7"/>
      <c r="AT361" s="7"/>
      <c r="AU361" s="7"/>
      <c r="AV361" s="7"/>
      <c r="AW361" s="7"/>
      <c r="AX361" s="7"/>
      <c r="AY361" s="7"/>
      <c r="AZ361" s="7"/>
      <c r="BA361" s="7"/>
      <c r="BB361" s="7"/>
      <c r="BC361" s="7"/>
      <c r="BD361" s="7"/>
      <c r="BE361" s="7">
        <v>18.559999999999999</v>
      </c>
      <c r="BF361" s="7">
        <v>16.920999999999999</v>
      </c>
      <c r="BG361" s="7">
        <v>21.45</v>
      </c>
    </row>
    <row r="362" spans="1:59" x14ac:dyDescent="0.35">
      <c r="A362" s="2">
        <v>21</v>
      </c>
      <c r="B362" s="3">
        <v>7</v>
      </c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>
        <v>168.62700000000001</v>
      </c>
      <c r="T362" s="7">
        <v>11.459</v>
      </c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>
        <v>11.788</v>
      </c>
      <c r="AH362" s="7">
        <v>107.133</v>
      </c>
      <c r="AI362" s="7">
        <v>90.667000000000002</v>
      </c>
      <c r="AJ362" s="7"/>
      <c r="AK362" s="7"/>
      <c r="AL362" s="7"/>
      <c r="AM362" s="7"/>
      <c r="AN362" s="7"/>
      <c r="AO362" s="7"/>
      <c r="AP362" s="7"/>
      <c r="AQ362" s="7"/>
      <c r="AR362" s="7"/>
      <c r="AS362" s="7"/>
      <c r="AT362" s="7"/>
      <c r="AU362" s="7"/>
      <c r="AV362" s="7"/>
      <c r="AW362" s="7"/>
      <c r="AX362" s="7"/>
      <c r="AY362" s="7"/>
      <c r="AZ362" s="7"/>
      <c r="BA362" s="7"/>
      <c r="BB362" s="7"/>
      <c r="BC362" s="7"/>
      <c r="BD362" s="7"/>
      <c r="BE362" s="7">
        <v>9.7309999999999999</v>
      </c>
      <c r="BF362" s="7">
        <v>17.849</v>
      </c>
      <c r="BG362" s="7">
        <v>12.68</v>
      </c>
    </row>
    <row r="363" spans="1:59" x14ac:dyDescent="0.35">
      <c r="A363" s="2">
        <v>21</v>
      </c>
      <c r="B363" s="3">
        <v>8</v>
      </c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>
        <v>191.90100000000001</v>
      </c>
      <c r="T363" s="7">
        <v>14.103</v>
      </c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>
        <v>14.291</v>
      </c>
      <c r="AH363" s="7">
        <v>95.203999999999994</v>
      </c>
      <c r="AI363" s="7">
        <v>98.438999999999993</v>
      </c>
      <c r="AJ363" s="7"/>
      <c r="AK363" s="7"/>
      <c r="AL363" s="7"/>
      <c r="AM363" s="7"/>
      <c r="AN363" s="7"/>
      <c r="AO363" s="7"/>
      <c r="AP363" s="7"/>
      <c r="AQ363" s="7"/>
      <c r="AR363" s="7"/>
      <c r="AS363" s="7"/>
      <c r="AT363" s="7"/>
      <c r="AU363" s="7"/>
      <c r="AV363" s="7"/>
      <c r="AW363" s="7"/>
      <c r="AX363" s="7"/>
      <c r="AY363" s="7"/>
      <c r="AZ363" s="7"/>
      <c r="BA363" s="7"/>
      <c r="BB363" s="7"/>
      <c r="BC363" s="7"/>
      <c r="BD363" s="7"/>
      <c r="BE363" s="7">
        <v>14.151999999999999</v>
      </c>
      <c r="BF363" s="7">
        <v>40.755000000000003</v>
      </c>
      <c r="BG363" s="7">
        <v>23.99</v>
      </c>
    </row>
    <row r="364" spans="1:59" x14ac:dyDescent="0.35">
      <c r="A364" s="2">
        <v>21</v>
      </c>
      <c r="B364" s="3">
        <v>9</v>
      </c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>
        <v>109.342</v>
      </c>
      <c r="T364" s="7">
        <v>15.302</v>
      </c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>
        <v>16.006</v>
      </c>
      <c r="AH364" s="7">
        <v>159.155</v>
      </c>
      <c r="AI364" s="7">
        <v>73.501000000000005</v>
      </c>
      <c r="AJ364" s="7"/>
      <c r="AK364" s="7"/>
      <c r="AL364" s="7"/>
      <c r="AM364" s="7"/>
      <c r="AN364" s="7"/>
      <c r="AO364" s="7"/>
      <c r="AP364" s="7"/>
      <c r="AQ364" s="7"/>
      <c r="AR364" s="7"/>
      <c r="AS364" s="7"/>
      <c r="AT364" s="7"/>
      <c r="AU364" s="7"/>
      <c r="AV364" s="7"/>
      <c r="AW364" s="7"/>
      <c r="AX364" s="7"/>
      <c r="AY364" s="7"/>
      <c r="AZ364" s="7"/>
      <c r="BA364" s="7"/>
      <c r="BB364" s="7"/>
      <c r="BC364" s="7"/>
      <c r="BD364" s="7"/>
      <c r="BE364" s="7">
        <v>17.885000000000002</v>
      </c>
      <c r="BF364" s="7">
        <v>16.260000000000002</v>
      </c>
      <c r="BG364" s="7">
        <v>22.048999999999999</v>
      </c>
    </row>
    <row r="365" spans="1:59" x14ac:dyDescent="0.35">
      <c r="A365" s="2">
        <v>21</v>
      </c>
      <c r="B365" s="3">
        <v>10</v>
      </c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>
        <v>114.032</v>
      </c>
      <c r="T365" s="7">
        <v>11.842000000000001</v>
      </c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>
        <v>14.016999999999999</v>
      </c>
      <c r="AH365" s="7">
        <v>141.274</v>
      </c>
      <c r="AI365" s="7">
        <v>82.025000000000006</v>
      </c>
      <c r="AJ365" s="7"/>
      <c r="AK365" s="7"/>
      <c r="AL365" s="7"/>
      <c r="AM365" s="7"/>
      <c r="AN365" s="7"/>
      <c r="AO365" s="7"/>
      <c r="AP365" s="7"/>
      <c r="AQ365" s="7"/>
      <c r="AR365" s="7"/>
      <c r="AS365" s="7"/>
      <c r="AT365" s="7"/>
      <c r="AU365" s="7"/>
      <c r="AV365" s="7"/>
      <c r="AW365" s="7"/>
      <c r="AX365" s="7"/>
      <c r="AY365" s="7"/>
      <c r="AZ365" s="7"/>
      <c r="BA365" s="7"/>
      <c r="BB365" s="7"/>
      <c r="BC365" s="7"/>
      <c r="BD365" s="7"/>
      <c r="BE365" s="7">
        <v>13.602</v>
      </c>
      <c r="BF365" s="7">
        <v>14.359</v>
      </c>
      <c r="BG365" s="7">
        <v>11.439</v>
      </c>
    </row>
    <row r="366" spans="1:59" x14ac:dyDescent="0.35">
      <c r="A366" s="2">
        <v>21</v>
      </c>
      <c r="B366" s="3">
        <v>11</v>
      </c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>
        <v>174.126</v>
      </c>
      <c r="T366" s="7">
        <v>15.396000000000001</v>
      </c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>
        <v>22.651</v>
      </c>
      <c r="AH366" s="7">
        <v>147.18799999999999</v>
      </c>
      <c r="AI366" s="7">
        <v>93.822000000000003</v>
      </c>
      <c r="AJ366" s="7"/>
      <c r="AK366" s="7"/>
      <c r="AL366" s="7"/>
      <c r="AM366" s="7"/>
      <c r="AN366" s="7"/>
      <c r="AO366" s="7"/>
      <c r="AP366" s="7"/>
      <c r="AQ366" s="7"/>
      <c r="AR366" s="7"/>
      <c r="AS366" s="7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>
        <v>17.838999999999999</v>
      </c>
      <c r="BF366" s="7">
        <v>12.193</v>
      </c>
      <c r="BG366" s="7">
        <v>11.032999999999999</v>
      </c>
    </row>
    <row r="367" spans="1:59" x14ac:dyDescent="0.35">
      <c r="A367" s="2">
        <v>21</v>
      </c>
      <c r="B367" s="3">
        <v>12</v>
      </c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>
        <v>117.658</v>
      </c>
      <c r="T367" s="7">
        <v>34.996000000000002</v>
      </c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>
        <v>13.034000000000001</v>
      </c>
      <c r="AH367" s="7">
        <v>105.074</v>
      </c>
      <c r="AI367" s="7">
        <v>74.72</v>
      </c>
      <c r="AJ367" s="7"/>
      <c r="AK367" s="7"/>
      <c r="AL367" s="7"/>
      <c r="AM367" s="7"/>
      <c r="AN367" s="7"/>
      <c r="AO367" s="7"/>
      <c r="AP367" s="7"/>
      <c r="AQ367" s="7"/>
      <c r="AR367" s="7"/>
      <c r="AS367" s="7"/>
      <c r="AT367" s="7"/>
      <c r="AU367" s="7"/>
      <c r="AV367" s="7"/>
      <c r="AW367" s="7"/>
      <c r="AX367" s="7"/>
      <c r="AY367" s="7"/>
      <c r="AZ367" s="7"/>
      <c r="BA367" s="7"/>
      <c r="BB367" s="7"/>
      <c r="BC367" s="7"/>
      <c r="BD367" s="7"/>
      <c r="BE367" s="7">
        <v>16.73</v>
      </c>
      <c r="BF367" s="7">
        <v>11.839</v>
      </c>
      <c r="BG367" s="7">
        <v>15.643000000000001</v>
      </c>
    </row>
    <row r="368" spans="1:59" x14ac:dyDescent="0.35">
      <c r="A368" s="2">
        <v>21</v>
      </c>
      <c r="B368" s="3">
        <v>13</v>
      </c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>
        <v>186.33600000000001</v>
      </c>
      <c r="T368" s="7">
        <v>9.7260000000000009</v>
      </c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>
        <v>10.586</v>
      </c>
      <c r="AH368" s="7">
        <v>158.9</v>
      </c>
      <c r="AI368" s="7">
        <v>84.921999999999997</v>
      </c>
      <c r="AJ368" s="7"/>
      <c r="AK368" s="7"/>
      <c r="AL368" s="7"/>
      <c r="AM368" s="7"/>
      <c r="AN368" s="7"/>
      <c r="AO368" s="7"/>
      <c r="AP368" s="7"/>
      <c r="AQ368" s="7"/>
      <c r="AR368" s="7"/>
      <c r="AS368" s="7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>
        <v>14.162000000000001</v>
      </c>
      <c r="BF368" s="7">
        <v>13.432</v>
      </c>
      <c r="BG368" s="7">
        <v>10.593</v>
      </c>
    </row>
    <row r="369" spans="1:59" x14ac:dyDescent="0.35">
      <c r="A369" s="2">
        <v>21</v>
      </c>
      <c r="B369" s="3">
        <v>14</v>
      </c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>
        <v>161.47800000000001</v>
      </c>
      <c r="T369" s="7">
        <v>10.365</v>
      </c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>
        <v>9.5609999999999999</v>
      </c>
      <c r="AH369" s="7">
        <v>111.22199999999999</v>
      </c>
      <c r="AI369" s="7">
        <v>63.226999999999997</v>
      </c>
      <c r="AJ369" s="7"/>
      <c r="AK369" s="7"/>
      <c r="AL369" s="7"/>
      <c r="AM369" s="7"/>
      <c r="AN369" s="7"/>
      <c r="AO369" s="7"/>
      <c r="AP369" s="7"/>
      <c r="AQ369" s="7"/>
      <c r="AR369" s="7"/>
      <c r="AS369" s="7"/>
      <c r="AT369" s="7"/>
      <c r="AU369" s="7"/>
      <c r="AV369" s="7"/>
      <c r="AW369" s="7"/>
      <c r="AX369" s="7"/>
      <c r="AY369" s="7"/>
      <c r="AZ369" s="7"/>
      <c r="BA369" s="7"/>
      <c r="BB369" s="7"/>
      <c r="BC369" s="7"/>
      <c r="BD369" s="7"/>
      <c r="BE369" s="7">
        <v>15.439</v>
      </c>
      <c r="BF369" s="7">
        <v>11.673999999999999</v>
      </c>
      <c r="BG369" s="7">
        <v>39.447000000000003</v>
      </c>
    </row>
    <row r="370" spans="1:59" x14ac:dyDescent="0.35">
      <c r="A370" s="2">
        <v>21</v>
      </c>
      <c r="B370" s="3">
        <v>15</v>
      </c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>
        <v>125.108</v>
      </c>
      <c r="T370" s="7">
        <v>15.647</v>
      </c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>
        <v>14.648999999999999</v>
      </c>
      <c r="AH370" s="7">
        <v>151.92699999999999</v>
      </c>
      <c r="AI370" s="7">
        <v>71.695999999999998</v>
      </c>
      <c r="AJ370" s="7"/>
      <c r="AK370" s="7"/>
      <c r="AL370" s="7"/>
      <c r="AM370" s="7"/>
      <c r="AN370" s="7"/>
      <c r="AO370" s="7"/>
      <c r="AP370" s="7"/>
      <c r="AQ370" s="7"/>
      <c r="AR370" s="7"/>
      <c r="AS370" s="7"/>
      <c r="AT370" s="7"/>
      <c r="AU370" s="7"/>
      <c r="AV370" s="7"/>
      <c r="AW370" s="7"/>
      <c r="AX370" s="7"/>
      <c r="AY370" s="7"/>
      <c r="AZ370" s="7"/>
      <c r="BA370" s="7"/>
      <c r="BB370" s="7"/>
      <c r="BC370" s="7"/>
      <c r="BD370" s="7"/>
      <c r="BE370" s="7">
        <v>15.419</v>
      </c>
      <c r="BF370" s="7">
        <v>17.361999999999998</v>
      </c>
      <c r="BG370" s="7">
        <v>14.102</v>
      </c>
    </row>
    <row r="371" spans="1:59" x14ac:dyDescent="0.35">
      <c r="A371" s="2">
        <v>21</v>
      </c>
      <c r="B371" s="3">
        <v>16</v>
      </c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>
        <v>103.459</v>
      </c>
      <c r="T371" s="7">
        <v>27.669</v>
      </c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>
        <v>10.721</v>
      </c>
      <c r="AH371" s="7">
        <v>136.66800000000001</v>
      </c>
      <c r="AI371" s="7">
        <v>88.912000000000006</v>
      </c>
      <c r="AJ371" s="7"/>
      <c r="AK371" s="7"/>
      <c r="AL371" s="7"/>
      <c r="AM371" s="7"/>
      <c r="AN371" s="7"/>
      <c r="AO371" s="7"/>
      <c r="AP371" s="7"/>
      <c r="AQ371" s="7"/>
      <c r="AR371" s="7"/>
      <c r="AS371" s="7"/>
      <c r="AT371" s="7"/>
      <c r="AU371" s="7"/>
      <c r="AV371" s="7"/>
      <c r="AW371" s="7"/>
      <c r="AX371" s="7"/>
      <c r="AY371" s="7"/>
      <c r="AZ371" s="7"/>
      <c r="BA371" s="7"/>
      <c r="BB371" s="7"/>
      <c r="BC371" s="7"/>
      <c r="BD371" s="7"/>
      <c r="BE371" s="7">
        <v>15.975</v>
      </c>
      <c r="BF371" s="7">
        <v>16.533000000000001</v>
      </c>
      <c r="BG371" s="7">
        <v>14.667</v>
      </c>
    </row>
    <row r="372" spans="1:59" x14ac:dyDescent="0.35">
      <c r="A372" s="2">
        <v>21</v>
      </c>
      <c r="B372" s="3">
        <v>17</v>
      </c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>
        <v>162.65799999999999</v>
      </c>
      <c r="T372" s="7">
        <v>12.255000000000001</v>
      </c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>
        <v>10.691000000000001</v>
      </c>
      <c r="AH372" s="7">
        <v>150.64500000000001</v>
      </c>
      <c r="AI372" s="7">
        <v>109.093</v>
      </c>
      <c r="AJ372" s="7"/>
      <c r="AK372" s="7"/>
      <c r="AL372" s="7"/>
      <c r="AM372" s="7"/>
      <c r="AN372" s="7"/>
      <c r="AO372" s="7"/>
      <c r="AP372" s="7"/>
      <c r="AQ372" s="7"/>
      <c r="AR372" s="7"/>
      <c r="AS372" s="7"/>
      <c r="AT372" s="7"/>
      <c r="AU372" s="7"/>
      <c r="AV372" s="7"/>
      <c r="AW372" s="7"/>
      <c r="AX372" s="7"/>
      <c r="AY372" s="7"/>
      <c r="AZ372" s="7"/>
      <c r="BA372" s="7"/>
      <c r="BB372" s="7"/>
      <c r="BC372" s="7"/>
      <c r="BD372" s="7"/>
      <c r="BE372" s="7">
        <v>17.241</v>
      </c>
      <c r="BF372" s="7">
        <v>20.274000000000001</v>
      </c>
      <c r="BG372" s="7">
        <v>13.475</v>
      </c>
    </row>
    <row r="373" spans="1:59" x14ac:dyDescent="0.35">
      <c r="A373" s="2">
        <v>21</v>
      </c>
      <c r="B373" s="3">
        <v>18</v>
      </c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>
        <v>144.625</v>
      </c>
      <c r="T373" s="7">
        <v>15.887</v>
      </c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>
        <v>14.625</v>
      </c>
      <c r="AH373" s="7">
        <v>86.747</v>
      </c>
      <c r="AI373" s="7">
        <v>74.448999999999998</v>
      </c>
      <c r="AJ373" s="7"/>
      <c r="AK373" s="7"/>
      <c r="AL373" s="7"/>
      <c r="AM373" s="7"/>
      <c r="AN373" s="7"/>
      <c r="AO373" s="7"/>
      <c r="AP373" s="7"/>
      <c r="AQ373" s="7"/>
      <c r="AR373" s="7"/>
      <c r="AS373" s="7"/>
      <c r="AT373" s="7"/>
      <c r="AU373" s="7"/>
      <c r="AV373" s="7"/>
      <c r="AW373" s="7"/>
      <c r="AX373" s="7"/>
      <c r="AY373" s="7"/>
      <c r="AZ373" s="7"/>
      <c r="BA373" s="7"/>
      <c r="BB373" s="7"/>
      <c r="BC373" s="7"/>
      <c r="BD373" s="7"/>
      <c r="BE373" s="7">
        <v>20.251000000000001</v>
      </c>
      <c r="BF373" s="7">
        <v>21.456</v>
      </c>
      <c r="BG373" s="7">
        <v>14.423999999999999</v>
      </c>
    </row>
    <row r="374" spans="1:59" x14ac:dyDescent="0.35">
      <c r="A374" s="2">
        <v>21</v>
      </c>
      <c r="B374" s="3">
        <v>19</v>
      </c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>
        <v>141.72499999999999</v>
      </c>
      <c r="T374" s="7">
        <v>10.151999999999999</v>
      </c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>
        <v>9.75</v>
      </c>
      <c r="AH374" s="7">
        <v>133.34899999999999</v>
      </c>
      <c r="AI374" s="7">
        <v>82.013999999999996</v>
      </c>
      <c r="AJ374" s="7"/>
      <c r="AK374" s="7"/>
      <c r="AL374" s="7"/>
      <c r="AM374" s="7"/>
      <c r="AN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>
        <v>16.917999999999999</v>
      </c>
      <c r="BF374" s="7">
        <v>18.645</v>
      </c>
      <c r="BG374" s="7">
        <v>10.978</v>
      </c>
    </row>
    <row r="375" spans="1:59" x14ac:dyDescent="0.35">
      <c r="A375" s="2">
        <v>21</v>
      </c>
      <c r="B375" s="3">
        <v>20</v>
      </c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>
        <v>168.40600000000001</v>
      </c>
      <c r="T375" s="7">
        <v>13.314</v>
      </c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>
        <v>10.788</v>
      </c>
      <c r="AH375" s="7">
        <v>129.631</v>
      </c>
      <c r="AI375" s="7">
        <v>102.617</v>
      </c>
      <c r="AJ375" s="7"/>
      <c r="AK375" s="7"/>
      <c r="AL375" s="7"/>
      <c r="AM375" s="7"/>
      <c r="AN375" s="7"/>
      <c r="AO375" s="7"/>
      <c r="AP375" s="7"/>
      <c r="AQ375" s="7"/>
      <c r="AR375" s="7"/>
      <c r="AS375" s="7"/>
      <c r="AT375" s="7"/>
      <c r="AU375" s="7"/>
      <c r="AV375" s="7"/>
      <c r="AW375" s="7"/>
      <c r="AX375" s="7"/>
      <c r="AY375" s="7"/>
      <c r="AZ375" s="7"/>
      <c r="BA375" s="7"/>
      <c r="BB375" s="7"/>
      <c r="BC375" s="7"/>
      <c r="BD375" s="7"/>
      <c r="BE375" s="7">
        <v>20.888000000000002</v>
      </c>
      <c r="BF375" s="7">
        <v>22.071999999999999</v>
      </c>
      <c r="BG375" s="7">
        <v>22.632000000000001</v>
      </c>
    </row>
    <row r="376" spans="1:59" x14ac:dyDescent="0.35">
      <c r="A376" s="2">
        <v>21</v>
      </c>
      <c r="B376" s="3">
        <v>21</v>
      </c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>
        <v>132.15799999999999</v>
      </c>
      <c r="T376" s="7">
        <v>13.217000000000001</v>
      </c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>
        <v>9.8279999999999994</v>
      </c>
      <c r="AH376" s="7">
        <v>104.089</v>
      </c>
      <c r="AI376" s="7">
        <v>68.662000000000006</v>
      </c>
      <c r="AJ376" s="7"/>
      <c r="AK376" s="7"/>
      <c r="AL376" s="7"/>
      <c r="AM376" s="7"/>
      <c r="AN376" s="7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>
        <v>13.49</v>
      </c>
      <c r="BF376" s="7">
        <v>16.515000000000001</v>
      </c>
      <c r="BG376" s="7">
        <v>13.332000000000001</v>
      </c>
    </row>
    <row r="377" spans="1:59" x14ac:dyDescent="0.35">
      <c r="A377" s="2">
        <v>21</v>
      </c>
      <c r="B377" s="3">
        <v>22</v>
      </c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>
        <v>175.202</v>
      </c>
      <c r="T377" s="7">
        <v>15.84</v>
      </c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>
        <v>11.988</v>
      </c>
      <c r="AH377" s="7">
        <v>169.60300000000001</v>
      </c>
      <c r="AI377" s="7">
        <v>104.06399999999999</v>
      </c>
      <c r="AJ377" s="7"/>
      <c r="AK377" s="7"/>
      <c r="AL377" s="7"/>
      <c r="AM377" s="7"/>
      <c r="AN377" s="7"/>
      <c r="AO377" s="7"/>
      <c r="AP377" s="7"/>
      <c r="AQ377" s="7"/>
      <c r="AR377" s="7"/>
      <c r="AS377" s="7"/>
      <c r="AT377" s="7"/>
      <c r="AU377" s="7"/>
      <c r="AV377" s="7"/>
      <c r="AW377" s="7"/>
      <c r="AX377" s="7"/>
      <c r="AY377" s="7"/>
      <c r="AZ377" s="7"/>
      <c r="BA377" s="7"/>
      <c r="BB377" s="7"/>
      <c r="BC377" s="7"/>
      <c r="BD377" s="7"/>
      <c r="BE377" s="7">
        <v>17.491</v>
      </c>
      <c r="BF377" s="7">
        <v>10.553000000000001</v>
      </c>
      <c r="BG377" s="7">
        <v>20.036999999999999</v>
      </c>
    </row>
    <row r="378" spans="1:59" x14ac:dyDescent="0.35">
      <c r="A378" s="2">
        <v>21</v>
      </c>
      <c r="B378" s="3">
        <v>23</v>
      </c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>
        <v>130.24700000000001</v>
      </c>
      <c r="T378" s="7">
        <v>14.622</v>
      </c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>
        <v>12.375</v>
      </c>
      <c r="AH378" s="7">
        <v>189.47</v>
      </c>
      <c r="AI378" s="7">
        <v>130.88</v>
      </c>
      <c r="AJ378" s="7"/>
      <c r="AK378" s="7"/>
      <c r="AL378" s="7"/>
      <c r="AM378" s="7"/>
      <c r="AN378" s="7"/>
      <c r="AO378" s="7"/>
      <c r="AP378" s="7"/>
      <c r="AQ378" s="7"/>
      <c r="AR378" s="7"/>
      <c r="AS378" s="7"/>
      <c r="AT378" s="7"/>
      <c r="AU378" s="7"/>
      <c r="AV378" s="7"/>
      <c r="AW378" s="7"/>
      <c r="AX378" s="7"/>
      <c r="AY378" s="7"/>
      <c r="AZ378" s="7"/>
      <c r="BA378" s="7"/>
      <c r="BB378" s="7"/>
      <c r="BC378" s="7"/>
      <c r="BD378" s="7"/>
      <c r="BE378" s="7">
        <v>15.805999999999999</v>
      </c>
      <c r="BF378" s="7">
        <v>27.501000000000001</v>
      </c>
      <c r="BG378" s="7">
        <v>25.565999999999999</v>
      </c>
    </row>
    <row r="379" spans="1:59" x14ac:dyDescent="0.35">
      <c r="A379" s="2">
        <v>22</v>
      </c>
      <c r="B379" s="3">
        <v>1</v>
      </c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>
        <v>12.731999999999999</v>
      </c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>
        <v>103.967</v>
      </c>
      <c r="AJ379" s="7"/>
      <c r="AK379" s="7"/>
      <c r="AL379" s="7"/>
      <c r="AM379" s="7">
        <v>24.562999999999999</v>
      </c>
      <c r="AN379" s="7">
        <v>17.681999999999999</v>
      </c>
      <c r="AO379" s="7">
        <v>21.605</v>
      </c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  <c r="BF379" s="7"/>
      <c r="BG379" s="7"/>
    </row>
    <row r="380" spans="1:59" x14ac:dyDescent="0.35">
      <c r="A380" s="2">
        <v>22</v>
      </c>
      <c r="B380" s="3">
        <v>2</v>
      </c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>
        <v>31.393999999999998</v>
      </c>
      <c r="S380" s="7">
        <v>140.47300000000001</v>
      </c>
      <c r="T380" s="7">
        <v>21.786000000000001</v>
      </c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>
        <v>131.57400000000001</v>
      </c>
      <c r="AJ380" s="7"/>
      <c r="AK380" s="7"/>
      <c r="AL380" s="7"/>
      <c r="AM380" s="7">
        <v>67.293000000000006</v>
      </c>
      <c r="AN380" s="7">
        <v>48.851999999999997</v>
      </c>
      <c r="AO380" s="7">
        <v>54.713000000000001</v>
      </c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  <c r="BF380" s="7"/>
      <c r="BG380" s="7"/>
    </row>
    <row r="381" spans="1:59" x14ac:dyDescent="0.35">
      <c r="A381" s="2">
        <v>22</v>
      </c>
      <c r="B381" s="3">
        <v>3</v>
      </c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>
        <v>23.934000000000001</v>
      </c>
      <c r="S381" s="7">
        <v>150.43600000000001</v>
      </c>
      <c r="T381" s="7">
        <v>21.666</v>
      </c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>
        <v>100.496</v>
      </c>
      <c r="AJ381" s="7"/>
      <c r="AK381" s="7"/>
      <c r="AL381" s="7"/>
      <c r="AM381" s="7">
        <v>45.292000000000002</v>
      </c>
      <c r="AN381" s="7">
        <v>54.536999999999999</v>
      </c>
      <c r="AO381" s="7">
        <v>34.116999999999997</v>
      </c>
      <c r="AP381" s="7"/>
      <c r="AQ381" s="7"/>
      <c r="AR381" s="7"/>
      <c r="AS381" s="7"/>
      <c r="AT381" s="7"/>
      <c r="AU381" s="7"/>
      <c r="AV381" s="7"/>
      <c r="AW381" s="7"/>
      <c r="AX381" s="7"/>
      <c r="AY381" s="7"/>
      <c r="AZ381" s="7"/>
      <c r="BA381" s="7"/>
      <c r="BB381" s="7"/>
      <c r="BC381" s="7"/>
      <c r="BD381" s="7"/>
      <c r="BE381" s="7"/>
      <c r="BF381" s="7"/>
      <c r="BG381" s="7"/>
    </row>
    <row r="382" spans="1:59" x14ac:dyDescent="0.35">
      <c r="A382" s="2">
        <v>22</v>
      </c>
      <c r="B382" s="3">
        <v>4</v>
      </c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>
        <v>34.863999999999997</v>
      </c>
      <c r="S382" s="7">
        <v>135.374</v>
      </c>
      <c r="T382" s="7">
        <v>24.099</v>
      </c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>
        <v>120.852</v>
      </c>
      <c r="AJ382" s="7"/>
      <c r="AK382" s="7"/>
      <c r="AL382" s="7"/>
      <c r="AM382" s="7">
        <v>42.481000000000002</v>
      </c>
      <c r="AN382" s="7">
        <v>20.152000000000001</v>
      </c>
      <c r="AO382" s="7">
        <v>33.904000000000003</v>
      </c>
      <c r="AP382" s="7"/>
      <c r="AQ382" s="7"/>
      <c r="AR382" s="7"/>
      <c r="AS382" s="7"/>
      <c r="AT382" s="7"/>
      <c r="AU382" s="7"/>
      <c r="AV382" s="7"/>
      <c r="AW382" s="7"/>
      <c r="AX382" s="7"/>
      <c r="AY382" s="7"/>
      <c r="AZ382" s="7"/>
      <c r="BA382" s="7"/>
      <c r="BB382" s="7"/>
      <c r="BC382" s="7"/>
      <c r="BD382" s="7"/>
      <c r="BE382" s="7"/>
      <c r="BF382" s="7"/>
      <c r="BG382" s="7"/>
    </row>
    <row r="383" spans="1:59" x14ac:dyDescent="0.35">
      <c r="A383" s="2">
        <v>22</v>
      </c>
      <c r="B383" s="3">
        <v>5</v>
      </c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>
        <v>19.202999999999999</v>
      </c>
      <c r="S383" s="7">
        <v>111.148</v>
      </c>
      <c r="T383" s="7">
        <v>16.099</v>
      </c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>
        <v>92.266000000000005</v>
      </c>
      <c r="AJ383" s="7"/>
      <c r="AK383" s="7"/>
      <c r="AL383" s="7"/>
      <c r="AM383" s="7">
        <v>19.794</v>
      </c>
      <c r="AN383" s="7">
        <v>23.071999999999999</v>
      </c>
      <c r="AO383" s="7">
        <v>23.204000000000001</v>
      </c>
      <c r="AP383" s="7"/>
      <c r="AQ383" s="7"/>
      <c r="AR383" s="7"/>
      <c r="AS383" s="7"/>
      <c r="AT383" s="7"/>
      <c r="AU383" s="7"/>
      <c r="AV383" s="7"/>
      <c r="AW383" s="7"/>
      <c r="AX383" s="7"/>
      <c r="AY383" s="7"/>
      <c r="AZ383" s="7"/>
      <c r="BA383" s="7"/>
      <c r="BB383" s="7"/>
      <c r="BC383" s="7"/>
      <c r="BD383" s="7"/>
      <c r="BE383" s="7"/>
      <c r="BF383" s="7"/>
      <c r="BG383" s="7"/>
    </row>
    <row r="384" spans="1:59" x14ac:dyDescent="0.35">
      <c r="A384" s="2">
        <v>22</v>
      </c>
      <c r="B384" s="3">
        <v>6</v>
      </c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>
        <v>24.754999999999999</v>
      </c>
      <c r="S384" s="7">
        <v>180.87700000000001</v>
      </c>
      <c r="T384" s="7">
        <v>26.483000000000001</v>
      </c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>
        <v>135.41399999999999</v>
      </c>
      <c r="AJ384" s="7"/>
      <c r="AK384" s="7"/>
      <c r="AL384" s="7"/>
      <c r="AM384" s="7">
        <v>39.909999999999997</v>
      </c>
      <c r="AN384" s="7">
        <v>52.640999999999998</v>
      </c>
      <c r="AO384" s="7">
        <v>61.247999999999998</v>
      </c>
      <c r="AP384" s="7"/>
      <c r="AQ384" s="7"/>
      <c r="AR384" s="7"/>
      <c r="AS384" s="7"/>
      <c r="AT384" s="7"/>
      <c r="AU384" s="7"/>
      <c r="AV384" s="7"/>
      <c r="AW384" s="7"/>
      <c r="AX384" s="7"/>
      <c r="AY384" s="7"/>
      <c r="AZ384" s="7"/>
      <c r="BA384" s="7"/>
      <c r="BB384" s="7"/>
      <c r="BC384" s="7"/>
      <c r="BD384" s="7"/>
      <c r="BE384" s="7"/>
      <c r="BF384" s="7"/>
      <c r="BG384" s="7"/>
    </row>
    <row r="385" spans="1:59" x14ac:dyDescent="0.35">
      <c r="A385" s="2">
        <v>22</v>
      </c>
      <c r="B385" s="3">
        <v>7</v>
      </c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>
        <v>18.411000000000001</v>
      </c>
      <c r="S385" s="7">
        <v>178.81800000000001</v>
      </c>
      <c r="T385" s="7">
        <v>10.343999999999999</v>
      </c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>
        <v>73.597999999999999</v>
      </c>
      <c r="AJ385" s="7"/>
      <c r="AK385" s="7"/>
      <c r="AL385" s="7"/>
      <c r="AM385" s="7">
        <v>33.356000000000002</v>
      </c>
      <c r="AN385" s="7">
        <v>33.85</v>
      </c>
      <c r="AO385" s="7">
        <v>48.526000000000003</v>
      </c>
      <c r="AP385" s="7"/>
      <c r="AQ385" s="7"/>
      <c r="AR385" s="7"/>
      <c r="AS385" s="7"/>
      <c r="AT385" s="7"/>
      <c r="AU385" s="7"/>
      <c r="AV385" s="7"/>
      <c r="AW385" s="7"/>
      <c r="AX385" s="7"/>
      <c r="AY385" s="7"/>
      <c r="AZ385" s="7"/>
      <c r="BA385" s="7"/>
      <c r="BB385" s="7"/>
      <c r="BC385" s="7"/>
      <c r="BD385" s="7"/>
      <c r="BE385" s="7"/>
      <c r="BF385" s="7"/>
      <c r="BG385" s="7"/>
    </row>
    <row r="386" spans="1:59" x14ac:dyDescent="0.35">
      <c r="A386" s="2">
        <v>22</v>
      </c>
      <c r="B386" s="3">
        <v>8</v>
      </c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>
        <v>8.31</v>
      </c>
      <c r="S386" s="7"/>
      <c r="T386" s="7">
        <v>9.1219999999999999</v>
      </c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  <c r="AO386" s="7"/>
      <c r="AP386" s="7"/>
      <c r="AQ386" s="7"/>
      <c r="AR386" s="7"/>
      <c r="AS386" s="7"/>
      <c r="AT386" s="7"/>
      <c r="AU386" s="7"/>
      <c r="AV386" s="7"/>
      <c r="AW386" s="7"/>
      <c r="AX386" s="7"/>
      <c r="AY386" s="7"/>
      <c r="AZ386" s="7"/>
      <c r="BA386" s="7"/>
      <c r="BB386" s="7"/>
      <c r="BC386" s="7"/>
      <c r="BD386" s="7"/>
      <c r="BE386" s="7"/>
      <c r="BF386" s="7"/>
      <c r="BG386" s="7"/>
    </row>
    <row r="387" spans="1:59" x14ac:dyDescent="0.35">
      <c r="A387" s="2">
        <v>22</v>
      </c>
      <c r="B387" s="3">
        <v>9</v>
      </c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>
        <v>13.048999999999999</v>
      </c>
      <c r="S387" s="7">
        <v>177.28</v>
      </c>
      <c r="T387" s="7">
        <v>11.789</v>
      </c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>
        <v>95.626000000000005</v>
      </c>
      <c r="AJ387" s="7"/>
      <c r="AK387" s="7"/>
      <c r="AL387" s="7"/>
      <c r="AM387" s="7">
        <v>33.987000000000002</v>
      </c>
      <c r="AN387" s="7">
        <v>48.058999999999997</v>
      </c>
      <c r="AO387" s="7">
        <v>38.027000000000001</v>
      </c>
      <c r="AP387" s="7"/>
      <c r="AQ387" s="7"/>
      <c r="AR387" s="7"/>
      <c r="AS387" s="7"/>
      <c r="AT387" s="7"/>
      <c r="AU387" s="7"/>
      <c r="AV387" s="7"/>
      <c r="AW387" s="7"/>
      <c r="AX387" s="7"/>
      <c r="AY387" s="7"/>
      <c r="AZ387" s="7"/>
      <c r="BA387" s="7"/>
      <c r="BB387" s="7"/>
      <c r="BC387" s="7"/>
      <c r="BD387" s="7"/>
      <c r="BE387" s="7"/>
      <c r="BF387" s="7"/>
      <c r="BG387" s="7"/>
    </row>
    <row r="388" spans="1:59" x14ac:dyDescent="0.35">
      <c r="A388" s="2">
        <v>22</v>
      </c>
      <c r="B388" s="3">
        <v>10</v>
      </c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>
        <v>19.288</v>
      </c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>
        <v>67.555999999999997</v>
      </c>
      <c r="AJ388" s="7"/>
      <c r="AK388" s="7"/>
      <c r="AL388" s="7"/>
      <c r="AM388" s="7">
        <v>37.890999999999998</v>
      </c>
      <c r="AN388" s="7">
        <v>19.286999999999999</v>
      </c>
      <c r="AO388" s="7">
        <v>24.149000000000001</v>
      </c>
      <c r="AP388" s="7"/>
      <c r="AQ388" s="7"/>
      <c r="AR388" s="7"/>
      <c r="AS388" s="7"/>
      <c r="AT388" s="7"/>
      <c r="AU388" s="7"/>
      <c r="AV388" s="7"/>
      <c r="AW388" s="7"/>
      <c r="AX388" s="7"/>
      <c r="AY388" s="7"/>
      <c r="AZ388" s="7"/>
      <c r="BA388" s="7"/>
      <c r="BB388" s="7"/>
      <c r="BC388" s="7"/>
      <c r="BD388" s="7"/>
      <c r="BE388" s="7"/>
      <c r="BF388" s="7"/>
      <c r="BG388" s="7"/>
    </row>
    <row r="389" spans="1:59" x14ac:dyDescent="0.35">
      <c r="A389" s="2">
        <v>22</v>
      </c>
      <c r="B389" s="3">
        <v>11</v>
      </c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>
        <v>11.775</v>
      </c>
      <c r="S389" s="7">
        <v>174.815</v>
      </c>
      <c r="T389" s="7">
        <v>15.628</v>
      </c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>
        <v>68.694999999999993</v>
      </c>
      <c r="AJ389" s="7"/>
      <c r="AK389" s="7"/>
      <c r="AL389" s="7"/>
      <c r="AM389" s="7">
        <v>22.603000000000002</v>
      </c>
      <c r="AN389" s="7">
        <v>24.983000000000001</v>
      </c>
      <c r="AO389" s="7">
        <v>32.408999999999999</v>
      </c>
      <c r="AP389" s="7"/>
      <c r="AQ389" s="7"/>
      <c r="AR389" s="7"/>
      <c r="AS389" s="7"/>
      <c r="AT389" s="7"/>
      <c r="AU389" s="7"/>
      <c r="AV389" s="7"/>
      <c r="AW389" s="7"/>
      <c r="AX389" s="7"/>
      <c r="AY389" s="7"/>
      <c r="AZ389" s="7"/>
      <c r="BA389" s="7"/>
      <c r="BB389" s="7"/>
      <c r="BC389" s="7"/>
      <c r="BD389" s="7"/>
      <c r="BE389" s="7"/>
      <c r="BF389" s="7"/>
      <c r="BG389" s="7"/>
    </row>
    <row r="390" spans="1:59" x14ac:dyDescent="0.35">
      <c r="A390" s="2">
        <v>22</v>
      </c>
      <c r="B390" s="3">
        <v>12</v>
      </c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>
        <v>24.445</v>
      </c>
      <c r="S390" s="7">
        <v>164.80799999999999</v>
      </c>
      <c r="T390" s="7">
        <v>22.006</v>
      </c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>
        <v>136.51</v>
      </c>
      <c r="AJ390" s="7"/>
      <c r="AK390" s="7"/>
      <c r="AL390" s="7"/>
      <c r="AM390" s="7">
        <v>45.534999999999997</v>
      </c>
      <c r="AN390" s="7">
        <v>48.499000000000002</v>
      </c>
      <c r="AO390" s="7">
        <v>38.277999999999999</v>
      </c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  <c r="BE390" s="7"/>
      <c r="BF390" s="7"/>
      <c r="BG390" s="7"/>
    </row>
    <row r="391" spans="1:59" x14ac:dyDescent="0.35">
      <c r="A391" s="2">
        <v>22</v>
      </c>
      <c r="B391" s="3">
        <v>13</v>
      </c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>
        <v>13.477</v>
      </c>
      <c r="S391" s="7">
        <v>138.745</v>
      </c>
      <c r="T391" s="7">
        <v>14.199</v>
      </c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>
        <v>92.233000000000004</v>
      </c>
      <c r="AJ391" s="7"/>
      <c r="AK391" s="7"/>
      <c r="AL391" s="7"/>
      <c r="AM391" s="7">
        <v>40.783999999999999</v>
      </c>
      <c r="AN391" s="7">
        <v>49.662999999999997</v>
      </c>
      <c r="AO391" s="7">
        <v>41.405000000000001</v>
      </c>
      <c r="AP391" s="7"/>
      <c r="AQ391" s="7"/>
      <c r="AR391" s="7"/>
      <c r="AS391" s="7"/>
      <c r="AT391" s="7"/>
      <c r="AU391" s="7"/>
      <c r="AV391" s="7"/>
      <c r="AW391" s="7"/>
      <c r="AX391" s="7"/>
      <c r="AY391" s="7"/>
      <c r="AZ391" s="7"/>
      <c r="BA391" s="7"/>
      <c r="BB391" s="7"/>
      <c r="BC391" s="7"/>
      <c r="BD391" s="7"/>
      <c r="BE391" s="7"/>
      <c r="BF391" s="7"/>
      <c r="BG391" s="7"/>
    </row>
    <row r="392" spans="1:59" x14ac:dyDescent="0.35">
      <c r="A392" s="2">
        <v>22</v>
      </c>
      <c r="B392" s="3">
        <v>14</v>
      </c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>
        <v>16.806999999999999</v>
      </c>
      <c r="S392" s="7">
        <v>125.71599999999999</v>
      </c>
      <c r="T392" s="7">
        <v>24.274999999999999</v>
      </c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>
        <v>118.384</v>
      </c>
      <c r="AJ392" s="7"/>
      <c r="AK392" s="7"/>
      <c r="AL392" s="7"/>
      <c r="AM392" s="7">
        <v>28.376000000000001</v>
      </c>
      <c r="AN392" s="7">
        <v>20.565999999999999</v>
      </c>
      <c r="AO392" s="7">
        <v>34.576999999999998</v>
      </c>
      <c r="AP392" s="7"/>
      <c r="AQ392" s="7"/>
      <c r="AR392" s="7"/>
      <c r="AS392" s="7"/>
      <c r="AT392" s="7"/>
      <c r="AU392" s="7"/>
      <c r="AV392" s="7"/>
      <c r="AW392" s="7"/>
      <c r="AX392" s="7"/>
      <c r="AY392" s="7"/>
      <c r="AZ392" s="7"/>
      <c r="BA392" s="7"/>
      <c r="BB392" s="7"/>
      <c r="BC392" s="7"/>
      <c r="BD392" s="7"/>
      <c r="BE392" s="7"/>
      <c r="BF392" s="7"/>
      <c r="BG392" s="7"/>
    </row>
    <row r="393" spans="1:59" x14ac:dyDescent="0.35">
      <c r="A393" s="2">
        <v>22</v>
      </c>
      <c r="B393" s="3">
        <v>15</v>
      </c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>
        <v>13.243</v>
      </c>
      <c r="S393" s="7">
        <v>150.142</v>
      </c>
      <c r="T393" s="7">
        <v>14.304</v>
      </c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>
        <v>70.641000000000005</v>
      </c>
      <c r="AJ393" s="7"/>
      <c r="AK393" s="7"/>
      <c r="AL393" s="7"/>
      <c r="AM393" s="7">
        <v>41.356000000000002</v>
      </c>
      <c r="AN393" s="7">
        <v>68.040999999999997</v>
      </c>
      <c r="AO393" s="7">
        <v>60.761000000000003</v>
      </c>
      <c r="AP393" s="7"/>
      <c r="AQ393" s="7"/>
      <c r="AR393" s="7"/>
      <c r="AS393" s="7"/>
      <c r="AT393" s="7"/>
      <c r="AU393" s="7"/>
      <c r="AV393" s="7"/>
      <c r="AW393" s="7"/>
      <c r="AX393" s="7"/>
      <c r="AY393" s="7"/>
      <c r="AZ393" s="7"/>
      <c r="BA393" s="7"/>
      <c r="BB393" s="7"/>
      <c r="BC393" s="7"/>
      <c r="BD393" s="7"/>
      <c r="BE393" s="7"/>
      <c r="BF393" s="7"/>
      <c r="BG393" s="7"/>
    </row>
    <row r="394" spans="1:59" x14ac:dyDescent="0.35">
      <c r="A394" s="2">
        <v>22</v>
      </c>
      <c r="B394" s="3">
        <v>16</v>
      </c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>
        <v>16.905000000000001</v>
      </c>
      <c r="S394" s="7">
        <v>185.589</v>
      </c>
      <c r="T394" s="7">
        <v>16.649000000000001</v>
      </c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>
        <v>92.62</v>
      </c>
      <c r="AJ394" s="7"/>
      <c r="AK394" s="7"/>
      <c r="AL394" s="7"/>
      <c r="AM394" s="7">
        <v>34.106000000000002</v>
      </c>
      <c r="AN394" s="7">
        <v>28.068999999999999</v>
      </c>
      <c r="AO394" s="7">
        <v>32.448</v>
      </c>
      <c r="AP394" s="7"/>
      <c r="AQ394" s="7"/>
      <c r="AR394" s="7"/>
      <c r="AS394" s="7"/>
      <c r="AT394" s="7"/>
      <c r="AU394" s="7"/>
      <c r="AV394" s="7"/>
      <c r="AW394" s="7"/>
      <c r="AX394" s="7"/>
      <c r="AY394" s="7"/>
      <c r="AZ394" s="7"/>
      <c r="BA394" s="7"/>
      <c r="BB394" s="7"/>
      <c r="BC394" s="7"/>
      <c r="BD394" s="7"/>
      <c r="BE394" s="7"/>
      <c r="BF394" s="7"/>
      <c r="BG394" s="7"/>
    </row>
    <row r="395" spans="1:59" x14ac:dyDescent="0.35">
      <c r="A395" s="2">
        <v>22</v>
      </c>
      <c r="B395" s="3">
        <v>17</v>
      </c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>
        <v>8.2799999999999994</v>
      </c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>
        <v>13.848000000000001</v>
      </c>
      <c r="AN395" s="7">
        <v>13.506</v>
      </c>
      <c r="AO395" s="7">
        <v>15.99</v>
      </c>
      <c r="AP395" s="7"/>
      <c r="AQ395" s="7"/>
      <c r="AR395" s="7"/>
      <c r="AS395" s="7"/>
      <c r="AT395" s="7"/>
      <c r="AU395" s="7"/>
      <c r="AV395" s="7"/>
      <c r="AW395" s="7"/>
      <c r="AX395" s="7"/>
      <c r="AY395" s="7"/>
      <c r="AZ395" s="7"/>
      <c r="BA395" s="7"/>
      <c r="BB395" s="7"/>
      <c r="BC395" s="7"/>
      <c r="BD395" s="7"/>
      <c r="BE395" s="7"/>
      <c r="BF395" s="7"/>
      <c r="BG395" s="7"/>
    </row>
    <row r="396" spans="1:59" x14ac:dyDescent="0.35">
      <c r="A396" s="2">
        <v>22</v>
      </c>
      <c r="B396" s="3">
        <v>18</v>
      </c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>
        <v>10.851000000000001</v>
      </c>
      <c r="S396" s="7">
        <v>143.29</v>
      </c>
      <c r="T396" s="7">
        <v>10.449</v>
      </c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>
        <v>92.956999999999994</v>
      </c>
      <c r="AJ396" s="7"/>
      <c r="AK396" s="7"/>
      <c r="AL396" s="7"/>
      <c r="AM396" s="7">
        <v>11.414999999999999</v>
      </c>
      <c r="AN396" s="7">
        <v>21.132000000000001</v>
      </c>
      <c r="AO396" s="7">
        <v>13.007999999999999</v>
      </c>
      <c r="AP396" s="7"/>
      <c r="AQ396" s="7"/>
      <c r="AR396" s="7"/>
      <c r="AS396" s="7"/>
      <c r="AT396" s="7"/>
      <c r="AU396" s="7"/>
      <c r="AV396" s="7"/>
      <c r="AW396" s="7"/>
      <c r="AX396" s="7"/>
      <c r="AY396" s="7"/>
      <c r="AZ396" s="7"/>
      <c r="BA396" s="7"/>
      <c r="BB396" s="7"/>
      <c r="BC396" s="7"/>
      <c r="BD396" s="7"/>
      <c r="BE396" s="7"/>
      <c r="BF396" s="7"/>
      <c r="BG396" s="7"/>
    </row>
    <row r="397" spans="1:59" x14ac:dyDescent="0.35">
      <c r="A397" s="2">
        <v>22</v>
      </c>
      <c r="B397" s="3">
        <v>19</v>
      </c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>
        <v>17.260000000000002</v>
      </c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>
        <v>19.815999999999999</v>
      </c>
      <c r="AN397" s="7">
        <v>16.273</v>
      </c>
      <c r="AO397" s="7">
        <v>17.547000000000001</v>
      </c>
      <c r="AP397" s="7"/>
      <c r="AQ397" s="7"/>
      <c r="AR397" s="7"/>
      <c r="AS397" s="7"/>
      <c r="AT397" s="7"/>
      <c r="AU397" s="7"/>
      <c r="AV397" s="7"/>
      <c r="AW397" s="7"/>
      <c r="AX397" s="7"/>
      <c r="AY397" s="7"/>
      <c r="AZ397" s="7"/>
      <c r="BA397" s="7"/>
      <c r="BB397" s="7"/>
      <c r="BC397" s="7"/>
      <c r="BD397" s="7"/>
      <c r="BE397" s="7"/>
      <c r="BF397" s="7"/>
      <c r="BG397" s="7"/>
    </row>
    <row r="398" spans="1:59" x14ac:dyDescent="0.35">
      <c r="A398" s="2">
        <v>22</v>
      </c>
      <c r="B398" s="3">
        <v>20</v>
      </c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>
        <v>15.688000000000001</v>
      </c>
      <c r="S398" s="7">
        <v>64.013999999999996</v>
      </c>
      <c r="T398" s="7">
        <v>21.452000000000002</v>
      </c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>
        <v>148.559</v>
      </c>
      <c r="AJ398" s="7"/>
      <c r="AK398" s="7"/>
      <c r="AL398" s="7"/>
      <c r="AM398" s="7">
        <v>88.659000000000006</v>
      </c>
      <c r="AN398" s="7">
        <v>81.748000000000005</v>
      </c>
      <c r="AO398" s="7">
        <v>24.373999999999999</v>
      </c>
      <c r="AP398" s="7"/>
      <c r="AQ398" s="7"/>
      <c r="AR398" s="7"/>
      <c r="AS398" s="7"/>
      <c r="AT398" s="7"/>
      <c r="AU398" s="7"/>
      <c r="AV398" s="7"/>
      <c r="AW398" s="7"/>
      <c r="AX398" s="7"/>
      <c r="AY398" s="7"/>
      <c r="AZ398" s="7"/>
      <c r="BA398" s="7"/>
      <c r="BB398" s="7"/>
      <c r="BC398" s="7"/>
      <c r="BD398" s="7"/>
      <c r="BE398" s="7"/>
      <c r="BF398" s="7"/>
      <c r="BG398" s="7"/>
    </row>
    <row r="399" spans="1:59" x14ac:dyDescent="0.35">
      <c r="A399" s="2">
        <v>22</v>
      </c>
      <c r="B399" s="3">
        <v>21</v>
      </c>
      <c r="C399" s="7"/>
      <c r="D399" s="7"/>
      <c r="E399" s="7"/>
      <c r="F399" s="7"/>
      <c r="G399" s="7"/>
      <c r="H399" s="7">
        <v>101.598</v>
      </c>
      <c r="I399" s="7"/>
      <c r="J399" s="7"/>
      <c r="K399" s="7"/>
      <c r="L399" s="7"/>
      <c r="M399" s="7"/>
      <c r="N399" s="7"/>
      <c r="O399" s="7"/>
      <c r="P399" s="7"/>
      <c r="Q399" s="7"/>
      <c r="R399" s="7">
        <v>14.04</v>
      </c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>
        <v>32.914999999999999</v>
      </c>
      <c r="AN399" s="7">
        <v>40.692999999999998</v>
      </c>
      <c r="AO399" s="7">
        <v>19.66</v>
      </c>
      <c r="AP399" s="7"/>
      <c r="AQ399" s="7"/>
      <c r="AR399" s="7"/>
      <c r="AS399" s="7"/>
      <c r="AT399" s="7"/>
      <c r="AU399" s="7"/>
      <c r="AV399" s="7"/>
      <c r="AW399" s="7"/>
      <c r="AX399" s="7"/>
      <c r="AY399" s="7"/>
      <c r="AZ399" s="7"/>
      <c r="BA399" s="7"/>
      <c r="BB399" s="7"/>
      <c r="BC399" s="7"/>
      <c r="BD399" s="7"/>
      <c r="BE399" s="7"/>
      <c r="BF399" s="7"/>
      <c r="BG399" s="7"/>
    </row>
    <row r="400" spans="1:59" x14ac:dyDescent="0.35">
      <c r="A400" s="2">
        <v>22</v>
      </c>
      <c r="B400" s="3">
        <v>22</v>
      </c>
      <c r="C400" s="7"/>
      <c r="D400" s="7"/>
      <c r="E400" s="7"/>
      <c r="F400" s="7"/>
      <c r="G400" s="7"/>
      <c r="H400" s="7">
        <v>60</v>
      </c>
      <c r="I400" s="7"/>
      <c r="J400" s="7"/>
      <c r="K400" s="7"/>
      <c r="L400" s="7"/>
      <c r="M400" s="7"/>
      <c r="N400" s="7"/>
      <c r="O400" s="7"/>
      <c r="P400" s="7"/>
      <c r="Q400" s="7"/>
      <c r="R400" s="7">
        <v>21.309000000000001</v>
      </c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>
        <v>61.423000000000002</v>
      </c>
      <c r="AN400" s="7">
        <v>82.236999999999995</v>
      </c>
      <c r="AO400" s="7">
        <v>50.103000000000002</v>
      </c>
      <c r="AP400" s="7"/>
      <c r="AQ400" s="7"/>
      <c r="AR400" s="7"/>
      <c r="AS400" s="7"/>
      <c r="AT400" s="7"/>
      <c r="AU400" s="7"/>
      <c r="AV400" s="7"/>
      <c r="AW400" s="7"/>
      <c r="AX400" s="7"/>
      <c r="AY400" s="7"/>
      <c r="AZ400" s="7"/>
      <c r="BA400" s="7"/>
      <c r="BB400" s="7"/>
      <c r="BC400" s="7"/>
      <c r="BD400" s="7"/>
      <c r="BE400" s="7"/>
      <c r="BF400" s="7"/>
      <c r="BG400" s="7"/>
    </row>
    <row r="401" spans="1:59" x14ac:dyDescent="0.35">
      <c r="A401" s="2">
        <v>22</v>
      </c>
      <c r="B401" s="3">
        <v>23</v>
      </c>
      <c r="C401" s="7"/>
      <c r="D401" s="7"/>
      <c r="E401" s="7"/>
      <c r="F401" s="7"/>
      <c r="G401" s="7"/>
      <c r="H401" s="7">
        <v>62.814999999999998</v>
      </c>
      <c r="I401" s="7"/>
      <c r="J401" s="7"/>
      <c r="K401" s="7"/>
      <c r="L401" s="7"/>
      <c r="M401" s="7"/>
      <c r="N401" s="7"/>
      <c r="O401" s="7"/>
      <c r="P401" s="7"/>
      <c r="Q401" s="7"/>
      <c r="R401" s="7">
        <v>21.295999999999999</v>
      </c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>
        <v>44.908000000000001</v>
      </c>
      <c r="AN401" s="7">
        <v>131.673</v>
      </c>
      <c r="AO401" s="7">
        <v>47.41</v>
      </c>
      <c r="AP401" s="7"/>
      <c r="AQ401" s="7"/>
      <c r="AR401" s="7"/>
      <c r="AS401" s="7"/>
      <c r="AT401" s="7"/>
      <c r="AU401" s="7"/>
      <c r="AV401" s="7"/>
      <c r="AW401" s="7"/>
      <c r="AX401" s="7"/>
      <c r="AY401" s="7"/>
      <c r="AZ401" s="7"/>
      <c r="BA401" s="7"/>
      <c r="BB401" s="7"/>
      <c r="BC401" s="7"/>
      <c r="BD401" s="7"/>
      <c r="BE401" s="7"/>
      <c r="BF401" s="7"/>
      <c r="BG401" s="7"/>
    </row>
    <row r="402" spans="1:59" x14ac:dyDescent="0.35">
      <c r="A402" s="2">
        <v>22</v>
      </c>
      <c r="B402" s="3">
        <v>24</v>
      </c>
      <c r="C402" s="7"/>
      <c r="D402" s="7"/>
      <c r="E402" s="7"/>
      <c r="F402" s="7"/>
      <c r="G402" s="7"/>
      <c r="H402" s="7">
        <v>50.338000000000001</v>
      </c>
      <c r="I402" s="7"/>
      <c r="J402" s="7"/>
      <c r="K402" s="7"/>
      <c r="L402" s="7"/>
      <c r="M402" s="7"/>
      <c r="N402" s="7"/>
      <c r="O402" s="7"/>
      <c r="P402" s="7"/>
      <c r="Q402" s="7"/>
      <c r="R402" s="7">
        <v>19.312000000000001</v>
      </c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>
        <v>52.67</v>
      </c>
      <c r="AN402" s="7">
        <v>88.781999999999996</v>
      </c>
      <c r="AO402" s="7">
        <v>57.524999999999999</v>
      </c>
      <c r="AP402" s="7"/>
      <c r="AQ402" s="7"/>
      <c r="AR402" s="7"/>
      <c r="AS402" s="7"/>
      <c r="AT402" s="7"/>
      <c r="AU402" s="7"/>
      <c r="AV402" s="7"/>
      <c r="AW402" s="7"/>
      <c r="AX402" s="7"/>
      <c r="AY402" s="7"/>
      <c r="AZ402" s="7"/>
      <c r="BA402" s="7"/>
      <c r="BB402" s="7"/>
      <c r="BC402" s="7"/>
      <c r="BD402" s="7"/>
      <c r="BE402" s="7"/>
      <c r="BF402" s="7"/>
      <c r="BG402" s="7"/>
    </row>
    <row r="403" spans="1:59" x14ac:dyDescent="0.35">
      <c r="A403" s="2">
        <v>22</v>
      </c>
      <c r="B403" s="3">
        <v>25</v>
      </c>
      <c r="C403" s="7"/>
      <c r="D403" s="7"/>
      <c r="E403" s="7"/>
      <c r="F403" s="7"/>
      <c r="G403" s="7"/>
      <c r="H403" s="7">
        <v>43.115000000000002</v>
      </c>
      <c r="I403" s="7"/>
      <c r="J403" s="7"/>
      <c r="K403" s="7"/>
      <c r="L403" s="7"/>
      <c r="M403" s="7"/>
      <c r="N403" s="7"/>
      <c r="O403" s="7"/>
      <c r="P403" s="7"/>
      <c r="Q403" s="7"/>
      <c r="R403" s="7">
        <v>24.702000000000002</v>
      </c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>
        <v>42.087000000000003</v>
      </c>
      <c r="AN403" s="7">
        <v>50.087000000000003</v>
      </c>
      <c r="AO403" s="7">
        <v>34.651000000000003</v>
      </c>
      <c r="AP403" s="7"/>
      <c r="AQ403" s="7"/>
      <c r="AR403" s="7"/>
      <c r="AS403" s="7"/>
      <c r="AT403" s="7"/>
      <c r="AU403" s="7"/>
      <c r="AV403" s="7"/>
      <c r="AW403" s="7"/>
      <c r="AX403" s="7"/>
      <c r="AY403" s="7"/>
      <c r="AZ403" s="7"/>
      <c r="BA403" s="7"/>
      <c r="BB403" s="7"/>
      <c r="BC403" s="7"/>
      <c r="BD403" s="7"/>
      <c r="BE403" s="7"/>
      <c r="BF403" s="7"/>
      <c r="BG403" s="7"/>
    </row>
    <row r="404" spans="1:59" x14ac:dyDescent="0.35">
      <c r="A404" s="2">
        <v>22</v>
      </c>
      <c r="B404" s="3">
        <v>26</v>
      </c>
      <c r="C404" s="7"/>
      <c r="D404" s="7"/>
      <c r="E404" s="7"/>
      <c r="F404" s="7"/>
      <c r="G404" s="7"/>
      <c r="H404" s="7">
        <v>37.222999999999999</v>
      </c>
      <c r="I404" s="7"/>
      <c r="J404" s="7"/>
      <c r="K404" s="7"/>
      <c r="L404" s="7"/>
      <c r="M404" s="7"/>
      <c r="N404" s="7"/>
      <c r="O404" s="7"/>
      <c r="P404" s="7"/>
      <c r="Q404" s="7"/>
      <c r="R404" s="7">
        <v>38.246000000000002</v>
      </c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>
        <v>70.343999999999994</v>
      </c>
      <c r="AN404" s="7">
        <v>95.912999999999997</v>
      </c>
      <c r="AO404" s="7">
        <v>42.597000000000001</v>
      </c>
      <c r="AP404" s="7"/>
      <c r="AQ404" s="7"/>
      <c r="AR404" s="7"/>
      <c r="AS404" s="7"/>
      <c r="AT404" s="7"/>
      <c r="AU404" s="7"/>
      <c r="AV404" s="7"/>
      <c r="AW404" s="7"/>
      <c r="AX404" s="7"/>
      <c r="AY404" s="7"/>
      <c r="AZ404" s="7"/>
      <c r="BA404" s="7"/>
      <c r="BB404" s="7"/>
      <c r="BC404" s="7"/>
      <c r="BD404" s="7"/>
      <c r="BE404" s="7"/>
      <c r="BF404" s="7"/>
      <c r="BG404" s="7"/>
    </row>
    <row r="405" spans="1:59" x14ac:dyDescent="0.35">
      <c r="A405" s="2">
        <v>22</v>
      </c>
      <c r="B405" s="3">
        <v>27</v>
      </c>
      <c r="C405" s="7"/>
      <c r="D405" s="7"/>
      <c r="E405" s="7"/>
      <c r="F405" s="7"/>
      <c r="G405" s="7"/>
      <c r="H405" s="7">
        <v>56.308</v>
      </c>
      <c r="I405" s="7"/>
      <c r="J405" s="7"/>
      <c r="K405" s="7"/>
      <c r="L405" s="7"/>
      <c r="M405" s="7"/>
      <c r="N405" s="7"/>
      <c r="O405" s="7"/>
      <c r="P405" s="7"/>
      <c r="Q405" s="7"/>
      <c r="R405" s="7">
        <v>12.167999999999999</v>
      </c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>
        <v>39.808</v>
      </c>
      <c r="AN405" s="7">
        <v>47.4</v>
      </c>
      <c r="AO405" s="7">
        <v>27.805</v>
      </c>
      <c r="AP405" s="7"/>
      <c r="AQ405" s="7"/>
      <c r="AR405" s="7"/>
      <c r="AS405" s="7"/>
      <c r="AT405" s="7"/>
      <c r="AU405" s="7"/>
      <c r="AV405" s="7"/>
      <c r="AW405" s="7"/>
      <c r="AX405" s="7"/>
      <c r="AY405" s="7"/>
      <c r="AZ405" s="7"/>
      <c r="BA405" s="7"/>
      <c r="BB405" s="7"/>
      <c r="BC405" s="7"/>
      <c r="BD405" s="7"/>
      <c r="BE405" s="7"/>
      <c r="BF405" s="7"/>
      <c r="BG405" s="7"/>
    </row>
    <row r="406" spans="1:59" x14ac:dyDescent="0.35">
      <c r="A406" s="2">
        <v>22</v>
      </c>
      <c r="B406" s="3">
        <v>28</v>
      </c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>
        <v>9.1969999999999992</v>
      </c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>
        <v>60.063000000000002</v>
      </c>
      <c r="AN406" s="7">
        <v>120.443</v>
      </c>
      <c r="AO406" s="7">
        <v>55.695</v>
      </c>
      <c r="AP406" s="7"/>
      <c r="AQ406" s="7"/>
      <c r="AR406" s="7"/>
      <c r="AS406" s="7"/>
      <c r="AT406" s="7"/>
      <c r="AU406" s="7"/>
      <c r="AV406" s="7"/>
      <c r="AW406" s="7"/>
      <c r="AX406" s="7"/>
      <c r="AY406" s="7"/>
      <c r="AZ406" s="7"/>
      <c r="BA406" s="7"/>
      <c r="BB406" s="7"/>
      <c r="BC406" s="7"/>
      <c r="BD406" s="7"/>
      <c r="BE406" s="7"/>
      <c r="BF406" s="7"/>
      <c r="BG406" s="7"/>
    </row>
    <row r="407" spans="1:59" x14ac:dyDescent="0.35">
      <c r="A407" s="2">
        <v>22</v>
      </c>
      <c r="B407" s="3">
        <v>29</v>
      </c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>
        <v>16.178999999999998</v>
      </c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>
        <v>49.573</v>
      </c>
      <c r="AN407" s="7">
        <v>83.953999999999994</v>
      </c>
      <c r="AO407" s="7">
        <v>54.948</v>
      </c>
      <c r="AP407" s="7"/>
      <c r="AQ407" s="7"/>
      <c r="AR407" s="7"/>
      <c r="AS407" s="7"/>
      <c r="AT407" s="7"/>
      <c r="AU407" s="7"/>
      <c r="AV407" s="7"/>
      <c r="AW407" s="7"/>
      <c r="AX407" s="7"/>
      <c r="AY407" s="7"/>
      <c r="AZ407" s="7"/>
      <c r="BA407" s="7"/>
      <c r="BB407" s="7"/>
      <c r="BC407" s="7"/>
      <c r="BD407" s="7"/>
      <c r="BE407" s="7"/>
      <c r="BF407" s="7"/>
      <c r="BG407" s="7"/>
    </row>
    <row r="408" spans="1:59" x14ac:dyDescent="0.35">
      <c r="A408" s="2">
        <v>22</v>
      </c>
      <c r="B408" s="3">
        <v>30</v>
      </c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>
        <v>33.287999999999997</v>
      </c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>
        <v>70.421999999999997</v>
      </c>
      <c r="AN408" s="7">
        <v>23.140999999999998</v>
      </c>
      <c r="AO408" s="7">
        <v>54.762999999999998</v>
      </c>
      <c r="AP408" s="7"/>
      <c r="AQ408" s="7"/>
      <c r="AR408" s="7"/>
      <c r="AS408" s="7"/>
      <c r="AT408" s="7"/>
      <c r="AU408" s="7"/>
      <c r="AV408" s="7"/>
      <c r="AW408" s="7"/>
      <c r="AX408" s="7"/>
      <c r="AY408" s="7"/>
      <c r="AZ408" s="7"/>
      <c r="BA408" s="7"/>
      <c r="BB408" s="7"/>
      <c r="BC408" s="7"/>
      <c r="BD408" s="7"/>
      <c r="BE408" s="7"/>
      <c r="BF408" s="7"/>
      <c r="BG408" s="7"/>
    </row>
    <row r="409" spans="1:59" x14ac:dyDescent="0.35">
      <c r="A409" s="2">
        <v>22</v>
      </c>
      <c r="B409" s="3">
        <v>31</v>
      </c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>
        <v>12.03</v>
      </c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>
        <v>47.807000000000002</v>
      </c>
      <c r="AN409" s="7">
        <v>83.488</v>
      </c>
      <c r="AO409" s="7">
        <v>38.57</v>
      </c>
      <c r="AP409" s="7"/>
      <c r="AQ409" s="7"/>
      <c r="AR409" s="7"/>
      <c r="AS409" s="7"/>
      <c r="AT409" s="7"/>
      <c r="AU409" s="7"/>
      <c r="AV409" s="7"/>
      <c r="AW409" s="7"/>
      <c r="AX409" s="7"/>
      <c r="AY409" s="7"/>
      <c r="AZ409" s="7"/>
      <c r="BA409" s="7"/>
      <c r="BB409" s="7"/>
      <c r="BC409" s="7"/>
      <c r="BD409" s="7"/>
      <c r="BE409" s="7"/>
      <c r="BF409" s="7"/>
      <c r="BG409" s="7"/>
    </row>
    <row r="410" spans="1:59" x14ac:dyDescent="0.35">
      <c r="A410" s="2">
        <v>22</v>
      </c>
      <c r="B410" s="3">
        <v>32</v>
      </c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>
        <v>20.146000000000001</v>
      </c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>
        <v>67.584999999999994</v>
      </c>
      <c r="AN410" s="7">
        <v>90.325000000000003</v>
      </c>
      <c r="AO410" s="7">
        <v>44.606999999999999</v>
      </c>
      <c r="AP410" s="7"/>
      <c r="AQ410" s="7"/>
      <c r="AR410" s="7"/>
      <c r="AS410" s="7"/>
      <c r="AT410" s="7"/>
      <c r="AU410" s="7"/>
      <c r="AV410" s="7"/>
      <c r="AW410" s="7"/>
      <c r="AX410" s="7"/>
      <c r="AY410" s="7"/>
      <c r="AZ410" s="7"/>
      <c r="BA410" s="7"/>
      <c r="BB410" s="7"/>
      <c r="BC410" s="7"/>
      <c r="BD410" s="7"/>
      <c r="BE410" s="7"/>
      <c r="BF410" s="7"/>
      <c r="BG410" s="7"/>
    </row>
    <row r="411" spans="1:59" x14ac:dyDescent="0.35">
      <c r="A411" s="2">
        <v>22</v>
      </c>
      <c r="B411" s="3">
        <v>33</v>
      </c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>
        <v>13.381</v>
      </c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>
        <v>35.103999999999999</v>
      </c>
      <c r="AN411" s="7">
        <v>99.587000000000003</v>
      </c>
      <c r="AO411" s="7">
        <v>64.77</v>
      </c>
      <c r="AP411" s="7"/>
      <c r="AQ411" s="7"/>
      <c r="AR411" s="7"/>
      <c r="AS411" s="7"/>
      <c r="AT411" s="7"/>
      <c r="AU411" s="7"/>
      <c r="AV411" s="7"/>
      <c r="AW411" s="7"/>
      <c r="AX411" s="7"/>
      <c r="AY411" s="7"/>
      <c r="AZ411" s="7"/>
      <c r="BA411" s="7"/>
      <c r="BB411" s="7"/>
      <c r="BC411" s="7"/>
      <c r="BD411" s="7"/>
      <c r="BE411" s="7"/>
      <c r="BF411" s="7"/>
      <c r="BG411" s="7"/>
    </row>
    <row r="412" spans="1:59" x14ac:dyDescent="0.35">
      <c r="A412" s="2">
        <v>22</v>
      </c>
      <c r="B412" s="3">
        <v>34</v>
      </c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>
        <v>16.702000000000002</v>
      </c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>
        <v>35.993000000000002</v>
      </c>
      <c r="AN412" s="7">
        <v>76.328999999999994</v>
      </c>
      <c r="AO412" s="7">
        <v>32.012999999999998</v>
      </c>
      <c r="AP412" s="7"/>
      <c r="AQ412" s="7"/>
      <c r="AR412" s="7"/>
      <c r="AS412" s="7"/>
      <c r="AT412" s="7"/>
      <c r="AU412" s="7"/>
      <c r="AV412" s="7"/>
      <c r="AW412" s="7"/>
      <c r="AX412" s="7"/>
      <c r="AY412" s="7"/>
      <c r="AZ412" s="7"/>
      <c r="BA412" s="7"/>
      <c r="BB412" s="7"/>
      <c r="BC412" s="7"/>
      <c r="BD412" s="7"/>
      <c r="BE412" s="7"/>
      <c r="BF412" s="7"/>
      <c r="BG412" s="7"/>
    </row>
    <row r="413" spans="1:59" x14ac:dyDescent="0.35">
      <c r="A413" s="2">
        <v>22</v>
      </c>
      <c r="B413" s="3">
        <v>35</v>
      </c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>
        <v>34.386000000000003</v>
      </c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>
        <v>58.81</v>
      </c>
      <c r="AN413" s="7">
        <v>89.06</v>
      </c>
      <c r="AO413" s="7">
        <v>56.203000000000003</v>
      </c>
      <c r="AP413" s="7"/>
      <c r="AQ413" s="7"/>
      <c r="AR413" s="7"/>
      <c r="AS413" s="7"/>
      <c r="AT413" s="7"/>
      <c r="AU413" s="7"/>
      <c r="AV413" s="7"/>
      <c r="AW413" s="7"/>
      <c r="AX413" s="7"/>
      <c r="AY413" s="7"/>
      <c r="AZ413" s="7"/>
      <c r="BA413" s="7"/>
      <c r="BB413" s="7"/>
      <c r="BC413" s="7"/>
      <c r="BD413" s="7"/>
      <c r="BE413" s="7"/>
      <c r="BF413" s="7"/>
      <c r="BG413" s="7"/>
    </row>
    <row r="414" spans="1:59" x14ac:dyDescent="0.35">
      <c r="A414" s="2">
        <v>22</v>
      </c>
      <c r="B414" s="3">
        <v>36</v>
      </c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>
        <v>23.044</v>
      </c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>
        <v>35.610999999999997</v>
      </c>
      <c r="AN414" s="7">
        <v>91.700999999999993</v>
      </c>
      <c r="AO414" s="7">
        <v>26.149000000000001</v>
      </c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/>
      <c r="BA414" s="7"/>
      <c r="BB414" s="7"/>
      <c r="BC414" s="7"/>
      <c r="BD414" s="7"/>
      <c r="BE414" s="7"/>
      <c r="BF414" s="7"/>
      <c r="BG414" s="7"/>
    </row>
    <row r="415" spans="1:59" x14ac:dyDescent="0.35">
      <c r="A415" s="2">
        <v>22</v>
      </c>
      <c r="B415" s="3">
        <v>37</v>
      </c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>
        <v>9.8620000000000001</v>
      </c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>
        <v>47.35</v>
      </c>
      <c r="AN415" s="7">
        <v>91.238</v>
      </c>
      <c r="AO415" s="7">
        <v>60.869</v>
      </c>
      <c r="AP415" s="7"/>
      <c r="AQ415" s="7"/>
      <c r="AR415" s="7"/>
      <c r="AS415" s="7"/>
      <c r="AT415" s="7"/>
      <c r="AU415" s="7"/>
      <c r="AV415" s="7"/>
      <c r="AW415" s="7"/>
      <c r="AX415" s="7"/>
      <c r="AY415" s="7"/>
      <c r="AZ415" s="7"/>
      <c r="BA415" s="7"/>
      <c r="BB415" s="7"/>
      <c r="BC415" s="7"/>
      <c r="BD415" s="7"/>
      <c r="BE415" s="7"/>
      <c r="BF415" s="7"/>
      <c r="BG415" s="7"/>
    </row>
    <row r="416" spans="1:59" x14ac:dyDescent="0.35">
      <c r="A416" s="2">
        <v>22</v>
      </c>
      <c r="B416" s="3">
        <v>38</v>
      </c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>
        <v>10.129</v>
      </c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>
        <v>45.112000000000002</v>
      </c>
      <c r="AN416" s="7">
        <v>83.525999999999996</v>
      </c>
      <c r="AO416" s="7">
        <v>37.293999999999997</v>
      </c>
      <c r="AP416" s="7"/>
      <c r="AQ416" s="7"/>
      <c r="AR416" s="7"/>
      <c r="AS416" s="7"/>
      <c r="AT416" s="7"/>
      <c r="AU416" s="7"/>
      <c r="AV416" s="7"/>
      <c r="AW416" s="7"/>
      <c r="AX416" s="7"/>
      <c r="AY416" s="7"/>
      <c r="AZ416" s="7"/>
      <c r="BA416" s="7"/>
      <c r="BB416" s="7"/>
      <c r="BC416" s="7"/>
      <c r="BD416" s="7"/>
      <c r="BE416" s="7"/>
      <c r="BF416" s="7"/>
      <c r="BG416" s="7"/>
    </row>
    <row r="417" spans="1:59" x14ac:dyDescent="0.35">
      <c r="A417" s="2">
        <v>22</v>
      </c>
      <c r="B417" s="3">
        <v>39</v>
      </c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>
        <v>19.364999999999998</v>
      </c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>
        <v>124.926</v>
      </c>
      <c r="AJ417" s="7"/>
      <c r="AK417" s="7"/>
      <c r="AL417" s="7"/>
      <c r="AM417" s="7">
        <v>34.258000000000003</v>
      </c>
      <c r="AN417" s="7">
        <v>32.045000000000002</v>
      </c>
      <c r="AO417" s="7">
        <v>36.462000000000003</v>
      </c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/>
      <c r="BA417" s="7"/>
      <c r="BB417" s="7"/>
      <c r="BC417" s="7"/>
      <c r="BD417" s="7"/>
      <c r="BE417" s="7"/>
      <c r="BF417" s="7"/>
      <c r="BG417" s="7"/>
    </row>
    <row r="418" spans="1:59" x14ac:dyDescent="0.35">
      <c r="A418" s="2">
        <v>22</v>
      </c>
      <c r="B418" s="3">
        <v>40</v>
      </c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>
        <v>21.530999999999999</v>
      </c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>
        <v>109.407</v>
      </c>
      <c r="AJ418" s="7"/>
      <c r="AK418" s="7"/>
      <c r="AL418" s="7"/>
      <c r="AM418" s="7">
        <v>42.244999999999997</v>
      </c>
      <c r="AN418" s="7">
        <v>66.015000000000001</v>
      </c>
      <c r="AO418" s="7">
        <v>55.997</v>
      </c>
      <c r="AP418" s="7"/>
      <c r="AQ418" s="7"/>
      <c r="AR418" s="7"/>
      <c r="AS418" s="7"/>
      <c r="AT418" s="7"/>
      <c r="AU418" s="7"/>
      <c r="AV418" s="7"/>
      <c r="AW418" s="7"/>
      <c r="AX418" s="7"/>
      <c r="AY418" s="7"/>
      <c r="AZ418" s="7"/>
      <c r="BA418" s="7"/>
      <c r="BB418" s="7"/>
      <c r="BC418" s="7"/>
      <c r="BD418" s="7"/>
      <c r="BE418" s="7"/>
      <c r="BF418" s="7"/>
      <c r="BG418" s="7"/>
    </row>
    <row r="419" spans="1:59" x14ac:dyDescent="0.35">
      <c r="A419" s="2">
        <v>22</v>
      </c>
      <c r="B419" s="3">
        <v>41</v>
      </c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>
        <v>14.428000000000001</v>
      </c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>
        <v>130.66</v>
      </c>
      <c r="AJ419" s="7"/>
      <c r="AK419" s="7"/>
      <c r="AL419" s="7"/>
      <c r="AM419" s="7">
        <v>40.28</v>
      </c>
      <c r="AN419" s="7">
        <v>64.274000000000001</v>
      </c>
      <c r="AO419" s="7">
        <v>35.015000000000001</v>
      </c>
      <c r="AP419" s="7"/>
      <c r="AQ419" s="7"/>
      <c r="AR419" s="7"/>
      <c r="AS419" s="7"/>
      <c r="AT419" s="7"/>
      <c r="AU419" s="7"/>
      <c r="AV419" s="7"/>
      <c r="AW419" s="7"/>
      <c r="AX419" s="7"/>
      <c r="AY419" s="7"/>
      <c r="AZ419" s="7"/>
      <c r="BA419" s="7"/>
      <c r="BB419" s="7"/>
      <c r="BC419" s="7"/>
      <c r="BD419" s="7"/>
      <c r="BE419" s="7"/>
      <c r="BF419" s="7"/>
      <c r="BG419" s="7"/>
    </row>
    <row r="420" spans="1:59" x14ac:dyDescent="0.35">
      <c r="A420" s="2">
        <v>22</v>
      </c>
      <c r="B420" s="3">
        <v>42</v>
      </c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>
        <v>22.475999999999999</v>
      </c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>
        <v>119.80200000000001</v>
      </c>
      <c r="AJ420" s="7"/>
      <c r="AK420" s="7"/>
      <c r="AL420" s="7"/>
      <c r="AM420" s="7">
        <v>55.076000000000001</v>
      </c>
      <c r="AN420" s="7">
        <v>75.81</v>
      </c>
      <c r="AO420" s="7">
        <v>51.476999999999997</v>
      </c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/>
      <c r="BA420" s="7"/>
      <c r="BB420" s="7"/>
      <c r="BC420" s="7"/>
      <c r="BD420" s="7"/>
      <c r="BE420" s="7"/>
      <c r="BF420" s="7"/>
      <c r="BG420" s="7"/>
    </row>
    <row r="421" spans="1:59" x14ac:dyDescent="0.35">
      <c r="A421" s="2">
        <v>22</v>
      </c>
      <c r="B421" s="3">
        <v>43</v>
      </c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>
        <v>17.864999999999998</v>
      </c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>
        <v>78.846999999999994</v>
      </c>
      <c r="AJ421" s="7"/>
      <c r="AK421" s="7"/>
      <c r="AL421" s="7"/>
      <c r="AM421" s="7">
        <v>44.453000000000003</v>
      </c>
      <c r="AN421" s="7">
        <v>43.917999999999999</v>
      </c>
      <c r="AO421" s="7">
        <v>38.094000000000001</v>
      </c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/>
      <c r="BA421" s="7"/>
      <c r="BB421" s="7"/>
      <c r="BC421" s="7"/>
      <c r="BD421" s="7"/>
      <c r="BE421" s="7"/>
      <c r="BF421" s="7"/>
      <c r="BG421" s="7"/>
    </row>
    <row r="422" spans="1:59" x14ac:dyDescent="0.35">
      <c r="A422" s="2">
        <v>22</v>
      </c>
      <c r="B422" s="3">
        <v>44</v>
      </c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>
        <v>21.419</v>
      </c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>
        <v>123.589</v>
      </c>
      <c r="AJ422" s="7"/>
      <c r="AK422" s="7"/>
      <c r="AL422" s="7"/>
      <c r="AM422" s="7">
        <v>75.221000000000004</v>
      </c>
      <c r="AN422" s="7">
        <v>75.941000000000003</v>
      </c>
      <c r="AO422" s="7">
        <v>65.909000000000006</v>
      </c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/>
      <c r="BA422" s="7"/>
      <c r="BB422" s="7"/>
      <c r="BC422" s="7"/>
      <c r="BD422" s="7"/>
      <c r="BE422" s="7"/>
      <c r="BF422" s="7"/>
      <c r="BG422" s="7"/>
    </row>
    <row r="423" spans="1:59" x14ac:dyDescent="0.35">
      <c r="A423" s="2">
        <v>22</v>
      </c>
      <c r="B423" s="3">
        <v>45</v>
      </c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>
        <v>17.925999999999998</v>
      </c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>
        <v>97.2</v>
      </c>
      <c r="AJ423" s="7"/>
      <c r="AK423" s="7"/>
      <c r="AL423" s="7"/>
      <c r="AM423" s="7">
        <v>46.091000000000001</v>
      </c>
      <c r="AN423" s="7">
        <v>27.4</v>
      </c>
      <c r="AO423" s="7">
        <v>25.285</v>
      </c>
      <c r="AP423" s="7"/>
      <c r="AQ423" s="7"/>
      <c r="AR423" s="7"/>
      <c r="AS423" s="7"/>
      <c r="AT423" s="7"/>
      <c r="AU423" s="7"/>
      <c r="AV423" s="7"/>
      <c r="AW423" s="7"/>
      <c r="AX423" s="7"/>
      <c r="AY423" s="7"/>
      <c r="AZ423" s="7"/>
      <c r="BA423" s="7"/>
      <c r="BB423" s="7"/>
      <c r="BC423" s="7"/>
      <c r="BD423" s="7"/>
      <c r="BE423" s="7"/>
      <c r="BF423" s="7"/>
      <c r="BG423" s="7"/>
    </row>
    <row r="424" spans="1:59" x14ac:dyDescent="0.35">
      <c r="A424" s="2">
        <v>22</v>
      </c>
      <c r="B424" s="3">
        <v>46</v>
      </c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>
        <v>19.204999999999998</v>
      </c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>
        <v>130.435</v>
      </c>
      <c r="AJ424" s="7"/>
      <c r="AK424" s="7"/>
      <c r="AL424" s="7"/>
      <c r="AM424" s="7">
        <v>62.457999999999998</v>
      </c>
      <c r="AN424" s="7">
        <v>82.316999999999993</v>
      </c>
      <c r="AO424" s="7">
        <v>96.168000000000006</v>
      </c>
      <c r="AP424" s="7"/>
      <c r="AQ424" s="7"/>
      <c r="AR424" s="7"/>
      <c r="AS424" s="7"/>
      <c r="AT424" s="7"/>
      <c r="AU424" s="7"/>
      <c r="AV424" s="7"/>
      <c r="AW424" s="7"/>
      <c r="AX424" s="7"/>
      <c r="AY424" s="7"/>
      <c r="AZ424" s="7"/>
      <c r="BA424" s="7"/>
      <c r="BB424" s="7"/>
      <c r="BC424" s="7"/>
      <c r="BD424" s="7"/>
      <c r="BE424" s="7"/>
      <c r="BF424" s="7"/>
      <c r="BG424" s="7"/>
    </row>
    <row r="425" spans="1:59" x14ac:dyDescent="0.35">
      <c r="A425" s="2">
        <v>22</v>
      </c>
      <c r="B425" s="3">
        <v>47</v>
      </c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>
        <v>16.797000000000001</v>
      </c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>
        <v>115.554</v>
      </c>
      <c r="AJ425" s="7"/>
      <c r="AK425" s="7"/>
      <c r="AL425" s="7"/>
      <c r="AM425" s="7">
        <v>35.942999999999998</v>
      </c>
      <c r="AN425" s="7">
        <v>69.224999999999994</v>
      </c>
      <c r="AO425" s="7">
        <v>53.631</v>
      </c>
      <c r="AP425" s="7"/>
      <c r="AQ425" s="7"/>
      <c r="AR425" s="7"/>
      <c r="AS425" s="7"/>
      <c r="AT425" s="7"/>
      <c r="AU425" s="7"/>
      <c r="AV425" s="7"/>
      <c r="AW425" s="7"/>
      <c r="AX425" s="7"/>
      <c r="AY425" s="7"/>
      <c r="AZ425" s="7"/>
      <c r="BA425" s="7"/>
      <c r="BB425" s="7"/>
      <c r="BC425" s="7"/>
      <c r="BD425" s="7"/>
      <c r="BE425" s="7"/>
      <c r="BF425" s="7"/>
      <c r="BG425" s="7"/>
    </row>
    <row r="426" spans="1:59" x14ac:dyDescent="0.35">
      <c r="A426" s="2">
        <v>22</v>
      </c>
      <c r="B426" s="3">
        <v>48</v>
      </c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>
        <v>32.555999999999997</v>
      </c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>
        <v>130.80500000000001</v>
      </c>
      <c r="AJ426" s="7"/>
      <c r="AK426" s="7"/>
      <c r="AL426" s="7"/>
      <c r="AM426" s="7">
        <v>42.853999999999999</v>
      </c>
      <c r="AN426" s="7">
        <v>70.135999999999996</v>
      </c>
      <c r="AO426" s="7">
        <v>46.935000000000002</v>
      </c>
      <c r="AP426" s="7"/>
      <c r="AQ426" s="7"/>
      <c r="AR426" s="7"/>
      <c r="AS426" s="7"/>
      <c r="AT426" s="7"/>
      <c r="AU426" s="7"/>
      <c r="AV426" s="7"/>
      <c r="AW426" s="7"/>
      <c r="AX426" s="7"/>
      <c r="AY426" s="7"/>
      <c r="AZ426" s="7"/>
      <c r="BA426" s="7"/>
      <c r="BB426" s="7"/>
      <c r="BC426" s="7"/>
      <c r="BD426" s="7"/>
      <c r="BE426" s="7"/>
      <c r="BF426" s="7"/>
      <c r="BG426" s="7"/>
    </row>
    <row r="427" spans="1:59" x14ac:dyDescent="0.35">
      <c r="A427" s="2">
        <v>22</v>
      </c>
      <c r="B427" s="3">
        <v>49</v>
      </c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>
        <v>16.565000000000001</v>
      </c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>
        <v>158.857</v>
      </c>
      <c r="AJ427" s="7"/>
      <c r="AK427" s="7"/>
      <c r="AL427" s="7"/>
      <c r="AM427" s="7">
        <v>90.162000000000006</v>
      </c>
      <c r="AN427" s="7">
        <v>70.414000000000001</v>
      </c>
      <c r="AO427" s="7">
        <v>61.970999999999997</v>
      </c>
      <c r="AP427" s="7"/>
      <c r="AQ427" s="7"/>
      <c r="AR427" s="7"/>
      <c r="AS427" s="7"/>
      <c r="AT427" s="7"/>
      <c r="AU427" s="7"/>
      <c r="AV427" s="7"/>
      <c r="AW427" s="7"/>
      <c r="AX427" s="7"/>
      <c r="AY427" s="7"/>
      <c r="AZ427" s="7"/>
      <c r="BA427" s="7"/>
      <c r="BB427" s="7"/>
      <c r="BC427" s="7"/>
      <c r="BD427" s="7"/>
      <c r="BE427" s="7"/>
      <c r="BF427" s="7"/>
      <c r="BG427" s="7"/>
    </row>
    <row r="428" spans="1:59" x14ac:dyDescent="0.35">
      <c r="A428" s="2">
        <v>22</v>
      </c>
      <c r="B428" s="3">
        <v>50</v>
      </c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>
        <v>23.248999999999999</v>
      </c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>
        <v>100.04900000000001</v>
      </c>
      <c r="AJ428" s="7"/>
      <c r="AK428" s="7"/>
      <c r="AL428" s="7"/>
      <c r="AM428" s="7">
        <v>51.877000000000002</v>
      </c>
      <c r="AN428" s="7">
        <v>85.991</v>
      </c>
      <c r="AO428" s="7">
        <v>67.373000000000005</v>
      </c>
      <c r="AP428" s="7"/>
      <c r="AQ428" s="7"/>
      <c r="AR428" s="7"/>
      <c r="AS428" s="7"/>
      <c r="AT428" s="7"/>
      <c r="AU428" s="7"/>
      <c r="AV428" s="7"/>
      <c r="AW428" s="7"/>
      <c r="AX428" s="7"/>
      <c r="AY428" s="7"/>
      <c r="AZ428" s="7"/>
      <c r="BA428" s="7"/>
      <c r="BB428" s="7"/>
      <c r="BC428" s="7"/>
      <c r="BD428" s="7"/>
      <c r="BE428" s="7"/>
      <c r="BF428" s="7"/>
      <c r="BG428" s="7"/>
    </row>
    <row r="429" spans="1:59" x14ac:dyDescent="0.35">
      <c r="A429" s="2">
        <v>22</v>
      </c>
      <c r="B429" s="3">
        <v>51</v>
      </c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>
        <v>21.879000000000001</v>
      </c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>
        <v>96.290999999999997</v>
      </c>
      <c r="AJ429" s="7"/>
      <c r="AK429" s="7"/>
      <c r="AL429" s="7"/>
      <c r="AM429" s="7">
        <v>42.859000000000002</v>
      </c>
      <c r="AN429" s="7">
        <v>60.192</v>
      </c>
      <c r="AO429" s="7">
        <v>68.855000000000004</v>
      </c>
      <c r="AP429" s="7"/>
      <c r="AQ429" s="7"/>
      <c r="AR429" s="7"/>
      <c r="AS429" s="7"/>
      <c r="AT429" s="7"/>
      <c r="AU429" s="7"/>
      <c r="AV429" s="7"/>
      <c r="AW429" s="7"/>
      <c r="AX429" s="7"/>
      <c r="AY429" s="7"/>
      <c r="AZ429" s="7"/>
      <c r="BA429" s="7"/>
      <c r="BB429" s="7"/>
      <c r="BC429" s="7"/>
      <c r="BD429" s="7"/>
      <c r="BE429" s="7"/>
      <c r="BF429" s="7"/>
      <c r="BG429" s="7"/>
    </row>
    <row r="430" spans="1:59" x14ac:dyDescent="0.35">
      <c r="A430" s="2">
        <v>22</v>
      </c>
      <c r="B430" s="3">
        <v>52</v>
      </c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>
        <v>26.63</v>
      </c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>
        <v>80.870999999999995</v>
      </c>
      <c r="AJ430" s="7"/>
      <c r="AK430" s="7"/>
      <c r="AL430" s="7"/>
      <c r="AM430" s="7">
        <v>48.326000000000001</v>
      </c>
      <c r="AN430" s="7">
        <v>46.668999999999997</v>
      </c>
      <c r="AO430" s="7">
        <v>45.048999999999999</v>
      </c>
      <c r="AP430" s="7"/>
      <c r="AQ430" s="7"/>
      <c r="AR430" s="7"/>
      <c r="AS430" s="7"/>
      <c r="AT430" s="7"/>
      <c r="AU430" s="7"/>
      <c r="AV430" s="7"/>
      <c r="AW430" s="7"/>
      <c r="AX430" s="7"/>
      <c r="AY430" s="7"/>
      <c r="AZ430" s="7"/>
      <c r="BA430" s="7"/>
      <c r="BB430" s="7"/>
      <c r="BC430" s="7"/>
      <c r="BD430" s="7"/>
      <c r="BE430" s="7"/>
      <c r="BF430" s="7"/>
      <c r="BG430" s="7"/>
    </row>
    <row r="431" spans="1:59" x14ac:dyDescent="0.35">
      <c r="A431" s="2">
        <v>22</v>
      </c>
      <c r="B431" s="3">
        <v>53</v>
      </c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>
        <v>17.113</v>
      </c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>
        <v>142</v>
      </c>
      <c r="AJ431" s="7"/>
      <c r="AK431" s="7"/>
      <c r="AL431" s="7"/>
      <c r="AM431" s="7">
        <v>39.146999999999998</v>
      </c>
      <c r="AN431" s="7">
        <v>63.944000000000003</v>
      </c>
      <c r="AO431" s="7">
        <v>61.826000000000001</v>
      </c>
      <c r="AP431" s="7"/>
      <c r="AQ431" s="7"/>
      <c r="AR431" s="7"/>
      <c r="AS431" s="7"/>
      <c r="AT431" s="7"/>
      <c r="AU431" s="7"/>
      <c r="AV431" s="7"/>
      <c r="AW431" s="7"/>
      <c r="AX431" s="7"/>
      <c r="AY431" s="7"/>
      <c r="AZ431" s="7"/>
      <c r="BA431" s="7"/>
      <c r="BB431" s="7"/>
      <c r="BC431" s="7"/>
      <c r="BD431" s="7"/>
      <c r="BE431" s="7"/>
      <c r="BF431" s="7"/>
      <c r="BG431" s="7"/>
    </row>
    <row r="432" spans="1:59" x14ac:dyDescent="0.35">
      <c r="A432" s="2">
        <v>22</v>
      </c>
      <c r="B432" s="3">
        <v>54</v>
      </c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>
        <v>17.925999999999998</v>
      </c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>
        <v>80.748000000000005</v>
      </c>
      <c r="AJ432" s="7"/>
      <c r="AK432" s="7"/>
      <c r="AL432" s="7"/>
      <c r="AM432" s="7">
        <v>33.865000000000002</v>
      </c>
      <c r="AN432" s="7">
        <v>35.976999999999997</v>
      </c>
      <c r="AO432" s="7">
        <v>32.267000000000003</v>
      </c>
      <c r="AP432" s="7"/>
      <c r="AQ432" s="7"/>
      <c r="AR432" s="7"/>
      <c r="AS432" s="7"/>
      <c r="AT432" s="7"/>
      <c r="AU432" s="7"/>
      <c r="AV432" s="7"/>
      <c r="AW432" s="7"/>
      <c r="AX432" s="7"/>
      <c r="AY432" s="7"/>
      <c r="AZ432" s="7"/>
      <c r="BA432" s="7"/>
      <c r="BB432" s="7"/>
      <c r="BC432" s="7"/>
      <c r="BD432" s="7"/>
      <c r="BE432" s="7"/>
      <c r="BF432" s="7"/>
      <c r="BG432" s="7"/>
    </row>
    <row r="433" spans="1:59" x14ac:dyDescent="0.35">
      <c r="A433" s="2">
        <v>22</v>
      </c>
      <c r="B433" s="3">
        <v>55</v>
      </c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>
        <v>31.943000000000001</v>
      </c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>
        <v>127.658</v>
      </c>
      <c r="AJ433" s="7"/>
      <c r="AK433" s="7"/>
      <c r="AL433" s="7"/>
      <c r="AM433" s="7">
        <v>38.131999999999998</v>
      </c>
      <c r="AN433" s="7">
        <v>64.221000000000004</v>
      </c>
      <c r="AO433" s="7">
        <v>59.829000000000001</v>
      </c>
      <c r="AP433" s="7"/>
      <c r="AQ433" s="7"/>
      <c r="AR433" s="7"/>
      <c r="AS433" s="7"/>
      <c r="AT433" s="7"/>
      <c r="AU433" s="7"/>
      <c r="AV433" s="7"/>
      <c r="AW433" s="7"/>
      <c r="AX433" s="7"/>
      <c r="AY433" s="7"/>
      <c r="AZ433" s="7"/>
      <c r="BA433" s="7"/>
      <c r="BB433" s="7"/>
      <c r="BC433" s="7"/>
      <c r="BD433" s="7"/>
      <c r="BE433" s="7"/>
      <c r="BF433" s="7"/>
      <c r="BG433" s="7"/>
    </row>
    <row r="434" spans="1:59" x14ac:dyDescent="0.35">
      <c r="A434" s="2">
        <v>22</v>
      </c>
      <c r="B434" s="3">
        <v>56</v>
      </c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>
        <v>14.406000000000001</v>
      </c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>
        <v>110.247</v>
      </c>
      <c r="AJ434" s="7"/>
      <c r="AK434" s="7"/>
      <c r="AL434" s="7"/>
      <c r="AM434" s="7">
        <v>34.439</v>
      </c>
      <c r="AN434" s="7">
        <v>67.540000000000006</v>
      </c>
      <c r="AO434" s="7">
        <v>59.326000000000001</v>
      </c>
      <c r="AP434" s="7"/>
      <c r="AQ434" s="7"/>
      <c r="AR434" s="7"/>
      <c r="AS434" s="7"/>
      <c r="AT434" s="7"/>
      <c r="AU434" s="7"/>
      <c r="AV434" s="7"/>
      <c r="AW434" s="7"/>
      <c r="AX434" s="7"/>
      <c r="AY434" s="7"/>
      <c r="AZ434" s="7"/>
      <c r="BA434" s="7"/>
      <c r="BB434" s="7"/>
      <c r="BC434" s="7"/>
      <c r="BD434" s="7"/>
      <c r="BE434" s="7"/>
      <c r="BF434" s="7"/>
      <c r="BG434" s="7"/>
    </row>
    <row r="435" spans="1:59" x14ac:dyDescent="0.35">
      <c r="A435" s="2">
        <v>22</v>
      </c>
      <c r="B435" s="3">
        <v>57</v>
      </c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>
        <v>16.567</v>
      </c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  <c r="AN435" s="7"/>
      <c r="AO435" s="7"/>
      <c r="AP435" s="7"/>
      <c r="AQ435" s="7"/>
      <c r="AR435" s="7"/>
      <c r="AS435" s="7"/>
      <c r="AT435" s="7"/>
      <c r="AU435" s="7"/>
      <c r="AV435" s="7"/>
      <c r="AW435" s="7"/>
      <c r="AX435" s="7"/>
      <c r="AY435" s="7"/>
      <c r="AZ435" s="7"/>
      <c r="BA435" s="7"/>
      <c r="BB435" s="7"/>
      <c r="BC435" s="7"/>
      <c r="BD435" s="7"/>
      <c r="BE435" s="7"/>
      <c r="BF435" s="7"/>
      <c r="BG435" s="7"/>
    </row>
    <row r="436" spans="1:59" x14ac:dyDescent="0.35">
      <c r="A436" s="2">
        <v>22</v>
      </c>
      <c r="B436" s="3">
        <v>58</v>
      </c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>
        <v>15.362</v>
      </c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  <c r="AN436" s="7"/>
      <c r="AO436" s="7"/>
      <c r="AP436" s="7"/>
      <c r="AQ436" s="7"/>
      <c r="AR436" s="7"/>
      <c r="AS436" s="7"/>
      <c r="AT436" s="7"/>
      <c r="AU436" s="7"/>
      <c r="AV436" s="7"/>
      <c r="AW436" s="7"/>
      <c r="AX436" s="7"/>
      <c r="AY436" s="7"/>
      <c r="AZ436" s="7"/>
      <c r="BA436" s="7"/>
      <c r="BB436" s="7"/>
      <c r="BC436" s="7"/>
      <c r="BD436" s="7"/>
      <c r="BE436" s="7"/>
      <c r="BF436" s="7"/>
      <c r="BG436" s="7"/>
    </row>
  </sheetData>
  <mergeCells count="1">
    <mergeCell ref="B3:BG3"/>
  </mergeCells>
  <conditionalFormatting sqref="C6:AU45 C64:F66 H64:AU66">
    <cfRule type="colorScale" priority="21">
      <colorScale>
        <cfvo type="min"/>
        <cfvo type="max"/>
        <color rgb="FFFCFCFF"/>
        <color rgb="FFF8696B"/>
      </colorScale>
    </cfRule>
  </conditionalFormatting>
  <conditionalFormatting sqref="C6:AU166">
    <cfRule type="colorScale" priority="22">
      <colorScale>
        <cfvo type="min"/>
        <cfvo type="max"/>
        <color rgb="FFFCFCFF"/>
        <color rgb="FFF8696B"/>
      </colorScale>
    </cfRule>
  </conditionalFormatting>
  <conditionalFormatting sqref="C6:AX231">
    <cfRule type="colorScale" priority="16">
      <colorScale>
        <cfvo type="min"/>
        <cfvo type="max"/>
        <color rgb="FFFCFCFF"/>
        <color rgb="FFF8696B"/>
      </colorScale>
    </cfRule>
  </conditionalFormatting>
  <conditionalFormatting sqref="C356:BG436">
    <cfRule type="colorScale" priority="26">
      <colorScale>
        <cfvo type="min"/>
        <cfvo type="max"/>
        <color rgb="FFFCFCFF"/>
        <color rgb="FFF8696B"/>
      </colorScale>
    </cfRule>
  </conditionalFormatting>
  <conditionalFormatting sqref="F288:F305 H288:H305">
    <cfRule type="colorScale" priority="14">
      <colorScale>
        <cfvo type="min"/>
        <cfvo type="max"/>
        <color rgb="FFFCFCFF"/>
        <color rgb="FFF8696B"/>
      </colorScale>
    </cfRule>
  </conditionalFormatting>
  <conditionalFormatting sqref="F306:F317">
    <cfRule type="colorScale" priority="13">
      <colorScale>
        <cfvo type="min"/>
        <cfvo type="max"/>
        <color rgb="FFFCFCFF"/>
        <color rgb="FFF8696B"/>
      </colorScale>
    </cfRule>
  </conditionalFormatting>
  <conditionalFormatting sqref="S356:T378">
    <cfRule type="colorScale" priority="2">
      <colorScale>
        <cfvo type="min"/>
        <cfvo type="max"/>
        <color rgb="FFFCFCFF"/>
        <color rgb="FFF8696B"/>
      </colorScale>
    </cfRule>
  </conditionalFormatting>
  <conditionalFormatting sqref="AG356:AI378">
    <cfRule type="colorScale" priority="3">
      <colorScale>
        <cfvo type="min"/>
        <cfvo type="max"/>
        <color rgb="FFFCFCFF"/>
        <color rgb="FFF8696B"/>
      </colorScale>
    </cfRule>
  </conditionalFormatting>
  <conditionalFormatting sqref="AG323:AJ339">
    <cfRule type="colorScale" priority="25">
      <colorScale>
        <cfvo type="min"/>
        <cfvo type="max"/>
        <color rgb="FFFCFCFF"/>
        <color rgb="FFF8696B"/>
      </colorScale>
    </cfRule>
  </conditionalFormatting>
  <conditionalFormatting sqref="AJ356:AJ375">
    <cfRule type="colorScale" priority="4">
      <colorScale>
        <cfvo type="min"/>
        <cfvo type="max"/>
        <color rgb="FFFCFCFF"/>
        <color rgb="FFF8696B"/>
      </colorScale>
    </cfRule>
  </conditionalFormatting>
  <conditionalFormatting sqref="AJ340:AK355">
    <cfRule type="colorScale" priority="5">
      <colorScale>
        <cfvo type="min"/>
        <cfvo type="max"/>
        <color rgb="FFFCFCFF"/>
        <color rgb="FFF8696B"/>
      </colorScale>
    </cfRule>
  </conditionalFormatting>
  <conditionalFormatting sqref="AJ6:AU63 C6:AI61 C62:F63 H62:AI63">
    <cfRule type="colorScale" priority="20">
      <colorScale>
        <cfvo type="min"/>
        <cfvo type="max"/>
        <color rgb="FFFCFCFF"/>
        <color rgb="FFF8696B"/>
      </colorScale>
    </cfRule>
  </conditionalFormatting>
  <conditionalFormatting sqref="AJ6:AU75 C6:AI61 C62:F75 H62:AI75">
    <cfRule type="colorScale" priority="19">
      <colorScale>
        <cfvo type="min"/>
        <cfvo type="max"/>
        <color rgb="FFFCFCFF"/>
        <color rgb="FFF8696B"/>
      </colorScale>
    </cfRule>
  </conditionalFormatting>
  <conditionalFormatting sqref="AJ6:AX161 C6:AI164 AJ163:AX164 AJ162:AW162">
    <cfRule type="colorScale" priority="23">
      <colorScale>
        <cfvo type="min"/>
        <cfvo type="max"/>
        <color rgb="FFFCFCFF"/>
        <color rgb="FFF8696B"/>
      </colorScale>
    </cfRule>
  </conditionalFormatting>
  <conditionalFormatting sqref="AJ6:AX161 C6:AI168 AJ162:AW162 C185:Y185 AA172:AB185 AD172:AF185 C169:N184 AJ163:AX185 P169:AI171 P172:Y184">
    <cfRule type="colorScale" priority="1251">
      <colorScale>
        <cfvo type="min"/>
        <cfvo type="max"/>
        <color rgb="FFFCFCFF"/>
        <color rgb="FFF8696B"/>
      </colorScale>
    </cfRule>
  </conditionalFormatting>
  <conditionalFormatting sqref="AJ6:AX255 BB6:BD255 C6:AI287 AJ272:AX287 BB272:BD287 AJ256:AU271 AY256:BD271">
    <cfRule type="colorScale" priority="15">
      <colorScale>
        <cfvo type="min"/>
        <cfvo type="max"/>
        <color rgb="FFFCFCFF"/>
        <color rgb="FFF8696B"/>
      </colorScale>
    </cfRule>
  </conditionalFormatting>
  <conditionalFormatting sqref="AL186:AO189 U186:Y189 AA186:AB189 AL192:AO208 U192:Y208 AA192:AB208">
    <cfRule type="colorScale" priority="17">
      <colorScale>
        <cfvo type="min"/>
        <cfvo type="max"/>
        <color rgb="FFFCFCFF"/>
        <color rgb="FFF8696B"/>
      </colorScale>
    </cfRule>
  </conditionalFormatting>
  <conditionalFormatting sqref="AL186:AO208 U186:Y208 AA186:AB208">
    <cfRule type="colorScale" priority="18">
      <colorScale>
        <cfvo type="min"/>
        <cfvo type="max"/>
        <color rgb="FFFCFCFF"/>
        <color rgb="FFF8696B"/>
      </colorScale>
    </cfRule>
  </conditionalFormatting>
  <conditionalFormatting sqref="AS340:AU355">
    <cfRule type="colorScale" priority="7">
      <colorScale>
        <cfvo type="min"/>
        <cfvo type="max"/>
        <color rgb="FFFCFCFF"/>
        <color rgb="FFF8696B"/>
      </colorScale>
    </cfRule>
  </conditionalFormatting>
  <conditionalFormatting sqref="AY323:AZ339">
    <cfRule type="colorScale" priority="10">
      <colorScale>
        <cfvo type="min"/>
        <cfvo type="max"/>
        <color rgb="FFFCFCFF"/>
        <color rgb="FFF8696B"/>
      </colorScale>
    </cfRule>
  </conditionalFormatting>
  <conditionalFormatting sqref="AY340:AZ355">
    <cfRule type="colorScale" priority="8">
      <colorScale>
        <cfvo type="min"/>
        <cfvo type="max"/>
        <color rgb="FFFCFCFF"/>
        <color rgb="FFF8696B"/>
      </colorScale>
    </cfRule>
  </conditionalFormatting>
  <conditionalFormatting sqref="BA306:BA322 AU306:AU322 AX306:AX322 AL306:AO322 AC306:AC322 AF306:AI322 Z306:Z322 H306:H322">
    <cfRule type="colorScale" priority="12">
      <colorScale>
        <cfvo type="min"/>
        <cfvo type="max"/>
        <color rgb="FFFCFCFF"/>
        <color rgb="FFF8696B"/>
      </colorScale>
    </cfRule>
  </conditionalFormatting>
  <conditionalFormatting sqref="BB340:BD355">
    <cfRule type="colorScale" priority="6">
      <colorScale>
        <cfvo type="min"/>
        <cfvo type="max"/>
        <color rgb="FFFCFCFF"/>
        <color rgb="FFF8696B"/>
      </colorScale>
    </cfRule>
  </conditionalFormatting>
  <conditionalFormatting sqref="BE323:BG339">
    <cfRule type="colorScale" priority="11">
      <colorScale>
        <cfvo type="min"/>
        <cfvo type="max"/>
        <color rgb="FFFCFCFF"/>
        <color rgb="FFF8696B"/>
      </colorScale>
    </cfRule>
  </conditionalFormatting>
  <conditionalFormatting sqref="BE340:BG355">
    <cfRule type="colorScale" priority="9">
      <colorScale>
        <cfvo type="min"/>
        <cfvo type="max"/>
        <color rgb="FFFCFCFF"/>
        <color rgb="FFF8696B"/>
      </colorScale>
    </cfRule>
  </conditionalFormatting>
  <conditionalFormatting sqref="BE356:BG37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4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yong Seong</dc:creator>
  <cp:lastModifiedBy>Kyungyong Seong</cp:lastModifiedBy>
  <dcterms:created xsi:type="dcterms:W3CDTF">2024-08-02T03:06:34Z</dcterms:created>
  <dcterms:modified xsi:type="dcterms:W3CDTF">2025-02-04T19:15:57Z</dcterms:modified>
</cp:coreProperties>
</file>